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anazawauniv-my.sharepoint.com/personal/tsuno_yusuke_kanazawa_university/Documents/Shared_KU_Phys2/Tsuno/Tsuno2023_Paper_Revise/230818_Uploaded/"/>
    </mc:Choice>
  </mc:AlternateContent>
  <xr:revisionPtr revIDLastSave="0" documentId="13_ncr:1_{A0DE8013-4C7E-4D16-B417-73C03F97F34B}" xr6:coauthVersionLast="47" xr6:coauthVersionMax="47" xr10:uidLastSave="{00000000-0000-0000-0000-000000000000}"/>
  <bookViews>
    <workbookView xWindow="2955" yWindow="540" windowWidth="23460" windowHeight="14820" xr2:uid="{0990678A-B21B-2B45-85F7-0FE626B4B082}"/>
  </bookViews>
  <sheets>
    <sheet name="Fig. 1B" sheetId="1" r:id="rId1"/>
    <sheet name="Fig. 1C,D" sheetId="2" r:id="rId2"/>
    <sheet name="Fig. 2B" sheetId="3" r:id="rId3"/>
    <sheet name="Fig. 2C,D" sheetId="4" r:id="rId4"/>
    <sheet name="Fig. 3" sheetId="5" r:id="rId5"/>
    <sheet name="Fig.4D" sheetId="7" r:id="rId6"/>
    <sheet name="Fig.5A" sheetId="9" r:id="rId7"/>
    <sheet name="Fig.5B" sheetId="10" r:id="rId8"/>
    <sheet name="Fig.5C" sheetId="11" r:id="rId9"/>
    <sheet name="Fig.5D" sheetId="12" r:id="rId10"/>
    <sheet name="Fig.5E" sheetId="13" r:id="rId11"/>
    <sheet name="Fig.5F" sheetId="14" r:id="rId12"/>
    <sheet name="Fig.5G" sheetId="15" r:id="rId13"/>
    <sheet name="Fig.5H" sheetId="19" r:id="rId14"/>
    <sheet name="Fig.5I" sheetId="20" r:id="rId15"/>
    <sheet name="Fig.6D" sheetId="8" r:id="rId16"/>
    <sheet name="Fig. 7F" sheetId="17" r:id="rId17"/>
    <sheet name="Fig. S2B" sheetId="6" r:id="rId18"/>
    <sheet name="Fig. S5C" sheetId="22" r:id="rId19"/>
    <sheet name="Fig. S5H" sheetId="18" r:id="rId20"/>
    <sheet name="Fig. S5I" sheetId="21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8" i="20" l="1"/>
  <c r="R18" i="20" s="1"/>
  <c r="P18" i="20"/>
  <c r="G18" i="20"/>
  <c r="H18" i="20" s="1"/>
  <c r="F18" i="20"/>
  <c r="Q17" i="20"/>
  <c r="R17" i="20" s="1"/>
  <c r="P17" i="20"/>
  <c r="G17" i="20"/>
  <c r="H17" i="20" s="1"/>
  <c r="F17" i="20"/>
  <c r="Q16" i="20"/>
  <c r="R16" i="20" s="1"/>
  <c r="P16" i="20"/>
  <c r="G16" i="20"/>
  <c r="H16" i="20" s="1"/>
  <c r="F16" i="20"/>
  <c r="Q15" i="20"/>
  <c r="R15" i="20" s="1"/>
  <c r="P15" i="20"/>
  <c r="G15" i="20"/>
  <c r="H15" i="20" s="1"/>
  <c r="F15" i="20"/>
  <c r="Q14" i="20"/>
  <c r="R14" i="20" s="1"/>
  <c r="P14" i="20"/>
  <c r="G14" i="20"/>
  <c r="H14" i="20" s="1"/>
  <c r="F14" i="20"/>
  <c r="Q13" i="20"/>
  <c r="R13" i="20" s="1"/>
  <c r="P13" i="20"/>
  <c r="G13" i="20"/>
  <c r="H13" i="20" s="1"/>
  <c r="F13" i="20"/>
  <c r="Q12" i="20"/>
  <c r="R12" i="20" s="1"/>
  <c r="P12" i="20"/>
  <c r="G12" i="20"/>
  <c r="H12" i="20" s="1"/>
  <c r="F12" i="20"/>
  <c r="Q11" i="20"/>
  <c r="R11" i="20" s="1"/>
  <c r="P11" i="20"/>
  <c r="G11" i="20"/>
  <c r="H11" i="20" s="1"/>
  <c r="F11" i="20"/>
  <c r="Q10" i="20"/>
  <c r="R10" i="20" s="1"/>
  <c r="P10" i="20"/>
  <c r="G10" i="20"/>
  <c r="H10" i="20" s="1"/>
  <c r="F10" i="20"/>
  <c r="Q8" i="20"/>
  <c r="R8" i="20" s="1"/>
  <c r="P8" i="20"/>
  <c r="G8" i="20"/>
  <c r="H8" i="20" s="1"/>
  <c r="F8" i="20"/>
  <c r="Q7" i="20"/>
  <c r="R7" i="20" s="1"/>
  <c r="P7" i="20"/>
  <c r="G7" i="20"/>
  <c r="H7" i="20" s="1"/>
  <c r="F7" i="20"/>
  <c r="Q6" i="20"/>
  <c r="R6" i="20" s="1"/>
  <c r="P6" i="20"/>
  <c r="G6" i="20"/>
  <c r="H6" i="20" s="1"/>
  <c r="F6" i="20"/>
  <c r="Q5" i="20"/>
  <c r="R5" i="20" s="1"/>
  <c r="P5" i="20"/>
  <c r="G5" i="20"/>
  <c r="H5" i="20" s="1"/>
  <c r="F5" i="20"/>
  <c r="Q18" i="19"/>
  <c r="R18" i="19" s="1"/>
  <c r="P18" i="19"/>
  <c r="H18" i="19"/>
  <c r="I18" i="19" s="1"/>
  <c r="J18" i="19" s="1"/>
  <c r="Q17" i="19"/>
  <c r="R17" i="19" s="1"/>
  <c r="P17" i="19"/>
  <c r="H17" i="19"/>
  <c r="I17" i="19" s="1"/>
  <c r="J17" i="19" s="1"/>
  <c r="Q16" i="19"/>
  <c r="R16" i="19" s="1"/>
  <c r="P16" i="19"/>
  <c r="H16" i="19"/>
  <c r="I16" i="19" s="1"/>
  <c r="J16" i="19" s="1"/>
  <c r="Q15" i="19"/>
  <c r="R15" i="19" s="1"/>
  <c r="P15" i="19"/>
  <c r="H15" i="19"/>
  <c r="I15" i="19" s="1"/>
  <c r="J15" i="19" s="1"/>
  <c r="Q14" i="19"/>
  <c r="R14" i="19" s="1"/>
  <c r="P14" i="19"/>
  <c r="H14" i="19"/>
  <c r="I14" i="19" s="1"/>
  <c r="J14" i="19" s="1"/>
  <c r="Q13" i="19"/>
  <c r="R13" i="19" s="1"/>
  <c r="P13" i="19"/>
  <c r="H13" i="19"/>
  <c r="I13" i="19" s="1"/>
  <c r="J13" i="19" s="1"/>
  <c r="Q12" i="19"/>
  <c r="R12" i="19" s="1"/>
  <c r="P12" i="19"/>
  <c r="H12" i="19"/>
  <c r="I12" i="19" s="1"/>
  <c r="J12" i="19" s="1"/>
  <c r="Q11" i="19"/>
  <c r="R11" i="19" s="1"/>
  <c r="P11" i="19"/>
  <c r="H11" i="19"/>
  <c r="I11" i="19" s="1"/>
  <c r="J11" i="19" s="1"/>
  <c r="Q10" i="19"/>
  <c r="R10" i="19" s="1"/>
  <c r="P10" i="19"/>
  <c r="H10" i="19"/>
  <c r="I10" i="19" s="1"/>
  <c r="J10" i="19" s="1"/>
  <c r="Q8" i="19"/>
  <c r="R8" i="19" s="1"/>
  <c r="P8" i="19"/>
  <c r="H8" i="19"/>
  <c r="I8" i="19" s="1"/>
  <c r="J8" i="19" s="1"/>
  <c r="Q7" i="19"/>
  <c r="R7" i="19" s="1"/>
  <c r="P7" i="19"/>
  <c r="H7" i="19"/>
  <c r="I7" i="19" s="1"/>
  <c r="J7" i="19" s="1"/>
  <c r="Q6" i="19"/>
  <c r="R6" i="19" s="1"/>
  <c r="P6" i="19"/>
  <c r="H6" i="19"/>
  <c r="I6" i="19" s="1"/>
  <c r="J6" i="19" s="1"/>
  <c r="Q5" i="19"/>
  <c r="R5" i="19" s="1"/>
  <c r="P5" i="19"/>
  <c r="H5" i="19"/>
  <c r="I5" i="19" s="1"/>
  <c r="J5" i="19" s="1"/>
  <c r="M8" i="17" l="1"/>
  <c r="M9" i="17" s="1"/>
  <c r="L8" i="17"/>
  <c r="L9" i="17" s="1"/>
  <c r="K8" i="17"/>
  <c r="K9" i="17" s="1"/>
  <c r="J8" i="17"/>
  <c r="J9" i="17" s="1"/>
  <c r="H8" i="17"/>
  <c r="H9" i="17" s="1"/>
  <c r="G8" i="17"/>
  <c r="G9" i="17" s="1"/>
  <c r="F8" i="17"/>
  <c r="F9" i="17" s="1"/>
  <c r="E8" i="17"/>
  <c r="E9" i="17" s="1"/>
</calcChain>
</file>

<file path=xl/sharedStrings.xml><?xml version="1.0" encoding="utf-8"?>
<sst xmlns="http://schemas.openxmlformats.org/spreadsheetml/2006/main" count="1500" uniqueCount="399">
  <si>
    <t>Cam17C-8</t>
  </si>
  <si>
    <t>Cam35C-4</t>
  </si>
  <si>
    <t>Cam43C-9</t>
  </si>
  <si>
    <t>Cam44C-2</t>
  </si>
  <si>
    <t>Cam44C-5</t>
  </si>
  <si>
    <t>Cam52C-1</t>
  </si>
  <si>
    <t>Cam53C-3</t>
  </si>
  <si>
    <t>Cam57C-2</t>
  </si>
  <si>
    <t>Cam62C-1</t>
  </si>
  <si>
    <t>Cam17C-6</t>
  </si>
  <si>
    <t>Cam35C-5</t>
  </si>
  <si>
    <t>Cam39C-5</t>
  </si>
  <si>
    <t>Cam43C-3</t>
  </si>
  <si>
    <t>Cam43C-4</t>
  </si>
  <si>
    <t>Cam43C-6</t>
  </si>
  <si>
    <t>Cam43C-7</t>
  </si>
  <si>
    <t>Cam44C-4</t>
  </si>
  <si>
    <t>Cam52C-3</t>
  </si>
  <si>
    <t>Cam52C-5</t>
  </si>
  <si>
    <t>Cam53C-4</t>
  </si>
  <si>
    <t>Cam57C-4</t>
  </si>
  <si>
    <t>Cam63C-1</t>
  </si>
  <si>
    <t>Cam62C-2</t>
  </si>
  <si>
    <t>Counts</t>
  </si>
  <si>
    <t>LD</t>
  </si>
  <si>
    <t>LD</t>
    <phoneticPr fontId="2"/>
  </si>
  <si>
    <t>Bin (ZT)</t>
    <phoneticPr fontId="2"/>
  </si>
  <si>
    <t>ID</t>
    <phoneticPr fontId="2"/>
  </si>
  <si>
    <t>Ck1d fl/fl</t>
    <phoneticPr fontId="2"/>
  </si>
  <si>
    <t>Ck1d wt/fl; CaMKIIa-Cre</t>
    <phoneticPr fontId="2"/>
  </si>
  <si>
    <t>Ck1d fl/fl; CaMKIIa-Cre</t>
    <phoneticPr fontId="2"/>
  </si>
  <si>
    <t>cKO</t>
  </si>
  <si>
    <t>DD</t>
    <phoneticPr fontId="2"/>
  </si>
  <si>
    <t>Bin (CT)</t>
    <phoneticPr fontId="2"/>
  </si>
  <si>
    <t>Amplitude (Qp)</t>
    <phoneticPr fontId="2"/>
  </si>
  <si>
    <t>CKD161Vi-2</t>
  </si>
  <si>
    <t>CKD163Vi-5</t>
  </si>
  <si>
    <t>CKD167Vi-2</t>
  </si>
  <si>
    <t>CKD167Vi-3</t>
  </si>
  <si>
    <t>CKD171Vi-3</t>
  </si>
  <si>
    <t>CKD31V-17</t>
  </si>
  <si>
    <t>CKD167Vi-5</t>
  </si>
  <si>
    <t>CKD171Vi-1</t>
  </si>
  <si>
    <t>CKD31V-6</t>
  </si>
  <si>
    <t>CKD161Vi-4</t>
  </si>
  <si>
    <t>CKD161Vi-6</t>
  </si>
  <si>
    <t>CKD163Vi-6</t>
  </si>
  <si>
    <t>CKD163Vi-7</t>
  </si>
  <si>
    <t>CKD167Vi-4</t>
  </si>
  <si>
    <t>CKD171Vi-2</t>
  </si>
  <si>
    <t>CKD172Vi-1</t>
  </si>
  <si>
    <t>CKD31V-8</t>
  </si>
  <si>
    <t>CKD31V-18</t>
  </si>
  <si>
    <t>Ck1d wt/fl; Vip-ires-Cre</t>
    <phoneticPr fontId="2"/>
  </si>
  <si>
    <t>Ck1d fl/fl; Vip-ires-Cre</t>
    <phoneticPr fontId="2"/>
  </si>
  <si>
    <t>Period (h)</t>
    <phoneticPr fontId="2"/>
  </si>
  <si>
    <t>Shell</t>
  </si>
  <si>
    <t>250CA2Cont</t>
  </si>
  <si>
    <t>250CA3Cont</t>
  </si>
  <si>
    <t>268CA1cont</t>
  </si>
  <si>
    <t>264CCm4Cont</t>
  </si>
  <si>
    <t>264CCm5Cont</t>
  </si>
  <si>
    <t>275CCm1Cont</t>
  </si>
  <si>
    <t>279CCm2Cont</t>
  </si>
  <si>
    <t>280CCm3cont</t>
  </si>
  <si>
    <t>274CVi2Cont</t>
  </si>
  <si>
    <t>250CA1cKO</t>
  </si>
  <si>
    <t>250CA4cKO</t>
  </si>
  <si>
    <t>263CA7cKO</t>
  </si>
  <si>
    <t>263CA8cKO</t>
  </si>
  <si>
    <t>268CA2cKO</t>
  </si>
  <si>
    <t>268CA3cKO</t>
  </si>
  <si>
    <t>268CA4cKO</t>
  </si>
  <si>
    <t>275CCm2cKO</t>
  </si>
  <si>
    <t>279CCm3cKO</t>
  </si>
  <si>
    <t>280CCm1cKO</t>
  </si>
  <si>
    <t>280CCm2cKO</t>
  </si>
  <si>
    <t>264CCm6cKO</t>
  </si>
  <si>
    <t>266CCm2cKO</t>
  </si>
  <si>
    <t>274CVi1cKO</t>
  </si>
  <si>
    <t>274Vi3cKO</t>
  </si>
  <si>
    <t>288CVi1cKO</t>
  </si>
  <si>
    <t>290CVi2cKO</t>
  </si>
  <si>
    <t>290CVi5cKO</t>
  </si>
  <si>
    <t>290CVi6cKO</t>
  </si>
  <si>
    <t>Core</t>
  </si>
  <si>
    <t>Group</t>
    <phoneticPr fontId="2"/>
  </si>
  <si>
    <t>Genotype</t>
    <phoneticPr fontId="2"/>
  </si>
  <si>
    <t>Control</t>
    <phoneticPr fontId="2"/>
  </si>
  <si>
    <t>CaMKiia-CK1d-/-</t>
    <phoneticPr fontId="2"/>
  </si>
  <si>
    <t>Vip-CK1d-/-</t>
    <phoneticPr fontId="2"/>
  </si>
  <si>
    <t>Avp-CK1d-/-</t>
    <phoneticPr fontId="2"/>
  </si>
  <si>
    <t>1st</t>
    <phoneticPr fontId="2"/>
  </si>
  <si>
    <t>2nd</t>
  </si>
  <si>
    <t>3rd</t>
  </si>
  <si>
    <t>Fig. 1C</t>
    <phoneticPr fontId="2"/>
  </si>
  <si>
    <t>Fig. 1D</t>
    <phoneticPr fontId="2"/>
  </si>
  <si>
    <t>Fig. 4A</t>
    <phoneticPr fontId="2"/>
  </si>
  <si>
    <t>SD of Period (h)</t>
    <phoneticPr fontId="2"/>
  </si>
  <si>
    <t>Fig. 4B</t>
    <phoneticPr fontId="2"/>
  </si>
  <si>
    <t>Fig. 4C</t>
    <phoneticPr fontId="2"/>
  </si>
  <si>
    <t>% Max value</t>
    <phoneticPr fontId="2"/>
  </si>
  <si>
    <t>Fig. 4D</t>
    <phoneticPr fontId="2"/>
  </si>
  <si>
    <t>1st peak ZT (h)</t>
    <phoneticPr fontId="2"/>
  </si>
  <si>
    <t>Fig. 4E</t>
    <phoneticPr fontId="2"/>
  </si>
  <si>
    <t>Peak phase difference (h)</t>
    <phoneticPr fontId="2"/>
  </si>
  <si>
    <t>4th</t>
  </si>
  <si>
    <t>Ck1d fl/fl; Avp-Cre</t>
    <phoneticPr fontId="2"/>
  </si>
  <si>
    <t>CKD147A-3</t>
    <phoneticPr fontId="2"/>
  </si>
  <si>
    <t>CKD147A-4</t>
    <phoneticPr fontId="2"/>
  </si>
  <si>
    <t>CKD151A-3</t>
    <phoneticPr fontId="2"/>
  </si>
  <si>
    <t>CKD151A-5</t>
    <phoneticPr fontId="2"/>
  </si>
  <si>
    <t>CKD147A-1</t>
    <phoneticPr fontId="2"/>
  </si>
  <si>
    <t>CKD147A-2</t>
    <phoneticPr fontId="2"/>
  </si>
  <si>
    <t>CKD147A-6</t>
    <phoneticPr fontId="2"/>
  </si>
  <si>
    <t>CKD147A-7</t>
    <phoneticPr fontId="2"/>
  </si>
  <si>
    <t>CKD151A-2</t>
    <phoneticPr fontId="2"/>
  </si>
  <si>
    <t>DD10</t>
  </si>
  <si>
    <t>DD9</t>
  </si>
  <si>
    <t>DD8</t>
  </si>
  <si>
    <t>DD7</t>
  </si>
  <si>
    <t>DD6</t>
  </si>
  <si>
    <t>DD5</t>
  </si>
  <si>
    <t>DD4</t>
  </si>
  <si>
    <t>DD3</t>
  </si>
  <si>
    <t>DD2</t>
  </si>
  <si>
    <t>DD1</t>
  </si>
  <si>
    <t>LD5</t>
  </si>
  <si>
    <t>LD4</t>
  </si>
  <si>
    <t>LD3</t>
  </si>
  <si>
    <t>LD2</t>
  </si>
  <si>
    <t>LD1</t>
  </si>
  <si>
    <t>cKO-A#9_g_peak</t>
  </si>
  <si>
    <t>cKO-A#8_g_peak</t>
  </si>
  <si>
    <t>cKO-A#7_g_peak</t>
  </si>
  <si>
    <t>cKO-A#5_g_peak</t>
  </si>
  <si>
    <t>cKO-A#4_g_peak</t>
  </si>
  <si>
    <t>cKO-A#2_g_peak</t>
  </si>
  <si>
    <t>cKO-A#9_g_off</t>
  </si>
  <si>
    <t>cKO-A#8_g_off</t>
  </si>
  <si>
    <t>cKO-A#7_g_off</t>
  </si>
  <si>
    <t>cKO-A#5_g_off</t>
  </si>
  <si>
    <t>cKO-A#4_g_off</t>
  </si>
  <si>
    <t>cKO-A#2_g_off</t>
  </si>
  <si>
    <t>cKO-A#9_g_on</t>
  </si>
  <si>
    <t>cKO-A#8_g_on</t>
  </si>
  <si>
    <t>cKO-A#7_g_on</t>
  </si>
  <si>
    <t>cKO-A#5_g_on</t>
  </si>
  <si>
    <t>cKO-A#4_g_on</t>
  </si>
  <si>
    <t>cKO-A#2_g_on</t>
  </si>
  <si>
    <t>cKO-A#9_off</t>
  </si>
  <si>
    <t>cKO-A#8_off</t>
  </si>
  <si>
    <t>cKO-A#7_off</t>
  </si>
  <si>
    <t>cKO-A#5_off</t>
  </si>
  <si>
    <t>cKO-A#4_off</t>
  </si>
  <si>
    <t>cKO-A#2_off</t>
  </si>
  <si>
    <t>cKO-A#9_on</t>
  </si>
  <si>
    <t>cKO-A#8_on</t>
  </si>
  <si>
    <t>cKO-A#7_on</t>
  </si>
  <si>
    <t>cKO-A#5_on</t>
  </si>
  <si>
    <t>cKO-A#4_on</t>
  </si>
  <si>
    <t>cKO-A#2_on</t>
  </si>
  <si>
    <t>GCaMP peak</t>
  </si>
  <si>
    <t>GCaMP offset</t>
  </si>
  <si>
    <t>GCaMP onset</t>
  </si>
  <si>
    <t>Locomotion offset</t>
  </si>
  <si>
    <t>Locomotion onset</t>
  </si>
  <si>
    <t>AVP-CK1δ-/-</t>
    <phoneticPr fontId="4"/>
  </si>
  <si>
    <t>DD10</t>
    <phoneticPr fontId="4"/>
  </si>
  <si>
    <t>DD9</t>
    <phoneticPr fontId="4"/>
  </si>
  <si>
    <t>DD2</t>
    <phoneticPr fontId="4"/>
  </si>
  <si>
    <t>DD1</t>
    <phoneticPr fontId="4"/>
  </si>
  <si>
    <t>Het-A#6_g_peak</t>
    <phoneticPr fontId="4"/>
  </si>
  <si>
    <t>Het-A#5_g_peak</t>
    <phoneticPr fontId="4"/>
  </si>
  <si>
    <t>Het-A#4_g_peak</t>
    <phoneticPr fontId="4"/>
  </si>
  <si>
    <t>Het-A#3_g_peak</t>
    <phoneticPr fontId="4"/>
  </si>
  <si>
    <t>Het-A#1_g_peak</t>
    <phoneticPr fontId="4"/>
  </si>
  <si>
    <t>Het-A#6_g_off</t>
    <phoneticPr fontId="4"/>
  </si>
  <si>
    <t>Het-A#5_g_off</t>
    <phoneticPr fontId="4"/>
  </si>
  <si>
    <t>Het-A#4_g_off</t>
    <phoneticPr fontId="4"/>
  </si>
  <si>
    <t>Het-A#3_g_off</t>
    <phoneticPr fontId="4"/>
  </si>
  <si>
    <t>Het-A#1_g_off</t>
    <phoneticPr fontId="4"/>
  </si>
  <si>
    <t>Het-A#6_g_on</t>
    <phoneticPr fontId="4"/>
  </si>
  <si>
    <t>Het-A#5_g_on</t>
    <phoneticPr fontId="4"/>
  </si>
  <si>
    <t>Het-A#4_g_on</t>
    <phoneticPr fontId="4"/>
  </si>
  <si>
    <t>Het-A#3_g_on</t>
    <phoneticPr fontId="4"/>
  </si>
  <si>
    <t>Het-A#1_g_on</t>
    <phoneticPr fontId="4"/>
  </si>
  <si>
    <t>Het-A#6_off</t>
    <phoneticPr fontId="4"/>
  </si>
  <si>
    <t>Het-A#5_off</t>
    <phoneticPr fontId="4"/>
  </si>
  <si>
    <t>Het-A#4_off</t>
    <phoneticPr fontId="4"/>
  </si>
  <si>
    <t>Het-A#3_off</t>
    <phoneticPr fontId="4"/>
  </si>
  <si>
    <t>Het-A#1_off</t>
    <phoneticPr fontId="4"/>
  </si>
  <si>
    <t>Het-A#6_on</t>
    <phoneticPr fontId="4"/>
  </si>
  <si>
    <t>Het-A#5_on</t>
    <phoneticPr fontId="4"/>
  </si>
  <si>
    <t>Het-A#4_on</t>
    <phoneticPr fontId="4"/>
  </si>
  <si>
    <t>Het-A#3_on</t>
    <phoneticPr fontId="4"/>
  </si>
  <si>
    <t>Het-A#1_on</t>
    <phoneticPr fontId="4"/>
  </si>
  <si>
    <t>GCaMP peak</t>
    <phoneticPr fontId="4"/>
  </si>
  <si>
    <t>GCaMP offset</t>
    <phoneticPr fontId="4"/>
  </si>
  <si>
    <t>GCaMP onset</t>
    <phoneticPr fontId="4"/>
  </si>
  <si>
    <t>Locomotion offset</t>
    <phoneticPr fontId="4"/>
  </si>
  <si>
    <t>Locomotion onset</t>
    <phoneticPr fontId="4"/>
  </si>
  <si>
    <t>Het</t>
    <phoneticPr fontId="4"/>
  </si>
  <si>
    <t>Control</t>
    <phoneticPr fontId="4"/>
  </si>
  <si>
    <t>cKO-V#8_g_peak</t>
  </si>
  <si>
    <t>cKO-V#7_g_peak</t>
  </si>
  <si>
    <t>cKO-V#3_g_peak</t>
  </si>
  <si>
    <t>cKO-V#1_g_peak</t>
  </si>
  <si>
    <t>cKO-V#8_g_off</t>
  </si>
  <si>
    <t>cKO-V#7_g_off</t>
  </si>
  <si>
    <t>cKO-V#3_g_off</t>
  </si>
  <si>
    <t>cKO-V#1_g_off</t>
  </si>
  <si>
    <t>cKO-V#8_g_on</t>
  </si>
  <si>
    <t>cKO-V#7_g_on</t>
  </si>
  <si>
    <t>cKO-V#3_g_on</t>
  </si>
  <si>
    <t>cKO-V#1_g_on</t>
  </si>
  <si>
    <t>cKO-V#8_off</t>
  </si>
  <si>
    <t>cKO-V#7_off</t>
  </si>
  <si>
    <t>cKO-V#3_off</t>
  </si>
  <si>
    <t>cKO-V#1_off</t>
  </si>
  <si>
    <t>cKO-V#8_on</t>
  </si>
  <si>
    <t>cKO-V#7_on</t>
  </si>
  <si>
    <t>cKO-V#3_on</t>
  </si>
  <si>
    <t>cKO-V#1_on</t>
  </si>
  <si>
    <t>Het-V#6_g_peak</t>
  </si>
  <si>
    <t>Het-V#5_g_peak</t>
  </si>
  <si>
    <t>Het-V#4_g_peak</t>
  </si>
  <si>
    <t>Het-V#3_g_peak</t>
  </si>
  <si>
    <t>Het-V#2_g_peak</t>
  </si>
  <si>
    <t>Het-V#1_g_peak</t>
  </si>
  <si>
    <t>Het-V#6_g_off</t>
  </si>
  <si>
    <t>Het-V#5_g_off</t>
  </si>
  <si>
    <t>Het-V#4_g_off</t>
  </si>
  <si>
    <t>Het-V#3_g_off</t>
  </si>
  <si>
    <t>Het-V#2_g_off</t>
  </si>
  <si>
    <t>Het-V#1_g_off</t>
  </si>
  <si>
    <t>Het-V#6_g_on</t>
  </si>
  <si>
    <t>Het-V#5_g_on</t>
  </si>
  <si>
    <t>Het-V#4_g_on</t>
  </si>
  <si>
    <t>Het-V#3_g_on</t>
  </si>
  <si>
    <t>Het-V#2_g_on</t>
  </si>
  <si>
    <t>Het-V#1_g_on</t>
  </si>
  <si>
    <t>Het-V#6_off</t>
  </si>
  <si>
    <t>Het-V#5_off</t>
  </si>
  <si>
    <t>Het-V#4_off</t>
  </si>
  <si>
    <t>Het-V#3_off</t>
  </si>
  <si>
    <t>Het-V#2_off</t>
  </si>
  <si>
    <t>Het-V#1_off</t>
  </si>
  <si>
    <t>Het-V#6_on</t>
  </si>
  <si>
    <t>Het-V#5_on</t>
  </si>
  <si>
    <t>Het-V#4_on</t>
  </si>
  <si>
    <t>Het-V#3_on</t>
  </si>
  <si>
    <t>Het-V#2_on</t>
  </si>
  <si>
    <t>Het-V#1_on</t>
  </si>
  <si>
    <t>Het-V#6</t>
  </si>
  <si>
    <t>cKO-A#9</t>
  </si>
  <si>
    <t>Het-V#5</t>
  </si>
  <si>
    <t>cKO-A#8</t>
  </si>
  <si>
    <t>Het-A#6</t>
  </si>
  <si>
    <t>cKO-V#8</t>
  </si>
  <si>
    <t>Het-V#4</t>
  </si>
  <si>
    <t>cKO-A#7</t>
  </si>
  <si>
    <t>Het-A#5</t>
  </si>
  <si>
    <t>cKO-V#7</t>
  </si>
  <si>
    <t>Het-V#3</t>
  </si>
  <si>
    <t>cKO-A#5</t>
  </si>
  <si>
    <t>Het-A#4</t>
  </si>
  <si>
    <t>cKO-V#3</t>
  </si>
  <si>
    <t>Het-V#2</t>
  </si>
  <si>
    <t>cKO-A#4</t>
  </si>
  <si>
    <t>Het-A#3</t>
  </si>
  <si>
    <t>cKO-V#1</t>
  </si>
  <si>
    <t>Het-V#1</t>
  </si>
  <si>
    <t>cKO-A#2</t>
  </si>
  <si>
    <t>Het-A#1</t>
  </si>
  <si>
    <t>Peak time of VIP-GCaMP</t>
    <phoneticPr fontId="4"/>
  </si>
  <si>
    <t>Peak time of AVP-GCaMP</t>
    <phoneticPr fontId="4"/>
  </si>
  <si>
    <t>ZT</t>
  </si>
  <si>
    <t>projected ZT</t>
  </si>
  <si>
    <t>DD (8-10)</t>
  </si>
  <si>
    <t>Peak time of VIP-GCaMP</t>
  </si>
  <si>
    <t>Peak time of AVP-GCaMP</t>
  </si>
  <si>
    <t>CIRCULAR MEAN</t>
  </si>
  <si>
    <t>CT (8-10)</t>
  </si>
  <si>
    <t>Period of AVP-GCaMP</t>
  </si>
  <si>
    <t>LD (1-5)</t>
  </si>
  <si>
    <t>Period of VIP-GCaMP</t>
  </si>
  <si>
    <t>Period of Loc.Act.Onset (AVP+VIP)</t>
  </si>
  <si>
    <t>Act.Duration of Locomotion (AVP+VIP)</t>
  </si>
  <si>
    <t>sex</t>
    <phoneticPr fontId="2"/>
  </si>
  <si>
    <t>female</t>
    <phoneticPr fontId="2"/>
  </si>
  <si>
    <t>male</t>
    <phoneticPr fontId="2"/>
  </si>
  <si>
    <t>Fig. 4F</t>
    <phoneticPr fontId="2"/>
  </si>
  <si>
    <t>275CCm4cKO</t>
    <phoneticPr fontId="2"/>
  </si>
  <si>
    <t>Sex</t>
    <phoneticPr fontId="2"/>
  </si>
  <si>
    <t>Ctrl3</t>
  </si>
  <si>
    <t>Ctrl4</t>
  </si>
  <si>
    <t>Chrimson1</t>
    <phoneticPr fontId="4"/>
  </si>
  <si>
    <t>Chrimson2</t>
    <phoneticPr fontId="4"/>
  </si>
  <si>
    <t>Chrimson3</t>
    <phoneticPr fontId="4"/>
  </si>
  <si>
    <t>Chrimson4</t>
    <phoneticPr fontId="4"/>
  </si>
  <si>
    <t>Ctrl1</t>
    <phoneticPr fontId="4"/>
  </si>
  <si>
    <t>Ctrl2</t>
    <phoneticPr fontId="4"/>
  </si>
  <si>
    <t>-30s~0s</t>
    <phoneticPr fontId="4"/>
  </si>
  <si>
    <t>R0</t>
    <phoneticPr fontId="4"/>
  </si>
  <si>
    <t>90s~120s</t>
    <phoneticPr fontId="4"/>
  </si>
  <si>
    <t>R1</t>
    <phoneticPr fontId="4"/>
  </si>
  <si>
    <t>ΔR</t>
    <phoneticPr fontId="4"/>
  </si>
  <si>
    <t>ΔR/R0 %</t>
    <phoneticPr fontId="4"/>
  </si>
  <si>
    <t>g1-1</t>
    <phoneticPr fontId="2"/>
  </si>
  <si>
    <t>g1-2</t>
    <phoneticPr fontId="2"/>
  </si>
  <si>
    <t>post 10 days</t>
    <phoneticPr fontId="2"/>
  </si>
  <si>
    <t>g2-1</t>
    <phoneticPr fontId="2"/>
  </si>
  <si>
    <t>g2-2</t>
    <phoneticPr fontId="2"/>
  </si>
  <si>
    <t>gAVP</t>
    <phoneticPr fontId="2"/>
  </si>
  <si>
    <t>AVP, GCaMP period</t>
  </si>
  <si>
    <t>Hetero</t>
    <phoneticPr fontId="2"/>
  </si>
  <si>
    <t>cKO</t>
    <phoneticPr fontId="2"/>
  </si>
  <si>
    <t>VIP, GCaMP period</t>
    <phoneticPr fontId="4"/>
  </si>
  <si>
    <t>cKO-V#3</t>
    <phoneticPr fontId="4"/>
  </si>
  <si>
    <t>cKO-V#7</t>
    <phoneticPr fontId="4"/>
  </si>
  <si>
    <t>cKO-V#8</t>
    <phoneticPr fontId="4"/>
  </si>
  <si>
    <t>cKO-V_ave (n=3)</t>
    <phoneticPr fontId="4"/>
  </si>
  <si>
    <t>cKO-V_SD</t>
    <phoneticPr fontId="4"/>
  </si>
  <si>
    <t>cKO-V_SEM</t>
    <phoneticPr fontId="4"/>
  </si>
  <si>
    <t>Het-V#1</t>
    <phoneticPr fontId="4"/>
  </si>
  <si>
    <t>Het-V#3</t>
    <phoneticPr fontId="4"/>
  </si>
  <si>
    <t>Het-V#4</t>
    <phoneticPr fontId="4"/>
  </si>
  <si>
    <t>Het-V#5</t>
    <phoneticPr fontId="4"/>
  </si>
  <si>
    <t>Het-V#6</t>
    <phoneticPr fontId="4"/>
  </si>
  <si>
    <t>Het-V_ave (n= 5)</t>
    <phoneticPr fontId="4"/>
  </si>
  <si>
    <t>Het-V_SD</t>
    <phoneticPr fontId="4"/>
  </si>
  <si>
    <t>Het-V_SEM</t>
    <phoneticPr fontId="4"/>
  </si>
  <si>
    <t>LD1-2</t>
    <phoneticPr fontId="4"/>
  </si>
  <si>
    <t>LD2-3</t>
    <phoneticPr fontId="4"/>
  </si>
  <si>
    <t>LD3-4</t>
    <phoneticPr fontId="4"/>
  </si>
  <si>
    <t>LD4-5</t>
    <phoneticPr fontId="4"/>
  </si>
  <si>
    <t>DD1-2</t>
    <phoneticPr fontId="4"/>
  </si>
  <si>
    <t>DD2-3</t>
    <phoneticPr fontId="4"/>
  </si>
  <si>
    <t>DD3-4</t>
    <phoneticPr fontId="4"/>
  </si>
  <si>
    <t>DD4-5</t>
    <phoneticPr fontId="4"/>
  </si>
  <si>
    <t>DD5-6</t>
    <phoneticPr fontId="4"/>
  </si>
  <si>
    <t>DD6-7</t>
    <phoneticPr fontId="4"/>
  </si>
  <si>
    <t>DD7-8</t>
    <phoneticPr fontId="4"/>
  </si>
  <si>
    <t>DD8-9</t>
    <phoneticPr fontId="4"/>
  </si>
  <si>
    <t>DD9-10</t>
    <phoneticPr fontId="4"/>
  </si>
  <si>
    <t>cKO-A#2</t>
    <phoneticPr fontId="4"/>
  </si>
  <si>
    <t>cKO-A#4</t>
    <phoneticPr fontId="4"/>
  </si>
  <si>
    <t>cKO-A#5</t>
    <phoneticPr fontId="4"/>
  </si>
  <si>
    <t>cKO-A#8</t>
    <phoneticPr fontId="4"/>
  </si>
  <si>
    <t>cKO-A#9</t>
    <phoneticPr fontId="4"/>
  </si>
  <si>
    <t>cKO-A_ave (n= 5)</t>
    <phoneticPr fontId="4"/>
  </si>
  <si>
    <t>cKO-A_SD</t>
    <phoneticPr fontId="4"/>
  </si>
  <si>
    <t>cKO-A_SEM</t>
    <phoneticPr fontId="4"/>
  </si>
  <si>
    <t>Het-A#1</t>
    <phoneticPr fontId="4"/>
  </si>
  <si>
    <t>Het-A#3</t>
    <phoneticPr fontId="4"/>
  </si>
  <si>
    <t>Het-A#4</t>
    <phoneticPr fontId="4"/>
  </si>
  <si>
    <t>Het-A_ave (n= 3)</t>
    <phoneticPr fontId="4"/>
  </si>
  <si>
    <t>Het-A_SD</t>
    <phoneticPr fontId="4"/>
  </si>
  <si>
    <t>Het-A_SEM</t>
    <phoneticPr fontId="4"/>
  </si>
  <si>
    <t>Period</t>
    <phoneticPr fontId="4"/>
  </si>
  <si>
    <t>B1</t>
    <phoneticPr fontId="2"/>
  </si>
  <si>
    <t>B2</t>
    <phoneticPr fontId="2"/>
  </si>
  <si>
    <t>g1-3</t>
    <phoneticPr fontId="2"/>
  </si>
  <si>
    <t>g1-7</t>
    <phoneticPr fontId="2"/>
  </si>
  <si>
    <t>g1-8</t>
    <phoneticPr fontId="2"/>
  </si>
  <si>
    <t>g2-3</t>
    <phoneticPr fontId="2"/>
  </si>
  <si>
    <t>g2-5</t>
    <phoneticPr fontId="2"/>
  </si>
  <si>
    <t>g2-7</t>
    <phoneticPr fontId="2"/>
  </si>
  <si>
    <t>g2-8</t>
    <phoneticPr fontId="2"/>
  </si>
  <si>
    <t>g1-4</t>
    <phoneticPr fontId="2"/>
  </si>
  <si>
    <t>g1-6</t>
    <phoneticPr fontId="2"/>
  </si>
  <si>
    <t>g2-4</t>
    <phoneticPr fontId="2"/>
  </si>
  <si>
    <t>g2-6</t>
    <phoneticPr fontId="2"/>
  </si>
  <si>
    <t>M</t>
    <phoneticPr fontId="2"/>
  </si>
  <si>
    <t>F</t>
    <phoneticPr fontId="2"/>
  </si>
  <si>
    <t>preDD</t>
    <phoneticPr fontId="2"/>
  </si>
  <si>
    <t>postDD</t>
    <phoneticPr fontId="2"/>
  </si>
  <si>
    <t>Green</t>
    <phoneticPr fontId="4"/>
  </si>
  <si>
    <t>C1</t>
    <phoneticPr fontId="4"/>
  </si>
  <si>
    <t>C2</t>
    <phoneticPr fontId="4"/>
  </si>
  <si>
    <t>C3</t>
  </si>
  <si>
    <t>C4</t>
  </si>
  <si>
    <t>C5</t>
  </si>
  <si>
    <t>C6</t>
  </si>
  <si>
    <t>A1</t>
    <phoneticPr fontId="4"/>
  </si>
  <si>
    <t>A2</t>
    <phoneticPr fontId="4"/>
  </si>
  <si>
    <t>A3</t>
  </si>
  <si>
    <t>A4</t>
  </si>
  <si>
    <t>A5</t>
  </si>
  <si>
    <t>A6</t>
  </si>
  <si>
    <t>A7</t>
  </si>
  <si>
    <t>A8</t>
  </si>
  <si>
    <t>A9</t>
  </si>
  <si>
    <t>gControl</t>
    <phoneticPr fontId="2"/>
  </si>
  <si>
    <t>Mean Difference</t>
    <phoneticPr fontId="4"/>
  </si>
  <si>
    <t>gControl</t>
    <phoneticPr fontId="4"/>
  </si>
  <si>
    <t>gAVP</t>
    <phoneticPr fontId="4"/>
  </si>
  <si>
    <t>No antibody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2"/>
      <color theme="1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2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  <font>
      <sz val="11"/>
      <color rgb="FFFF0000"/>
      <name val="游ゴシック"/>
      <family val="2"/>
      <scheme val="minor"/>
    </font>
    <font>
      <sz val="11"/>
      <color rgb="FFFF0000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1"/>
    <xf numFmtId="176" fontId="3" fillId="0" borderId="0" xfId="1" applyNumberFormat="1"/>
    <xf numFmtId="0" fontId="3" fillId="0" borderId="0" xfId="1" applyAlignme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1" applyFont="1"/>
    <xf numFmtId="0" fontId="8" fillId="0" borderId="0" xfId="1" applyFont="1"/>
    <xf numFmtId="176" fontId="8" fillId="0" borderId="0" xfId="1" applyNumberFormat="1" applyFont="1"/>
    <xf numFmtId="0" fontId="0" fillId="0" borderId="0" xfId="0" applyAlignment="1"/>
    <xf numFmtId="0" fontId="0" fillId="0" borderId="0" xfId="0" quotePrefix="1" applyAlignment="1"/>
    <xf numFmtId="176" fontId="0" fillId="0" borderId="0" xfId="0" applyNumberFormat="1" applyAlignment="1"/>
    <xf numFmtId="0" fontId="1" fillId="0" borderId="0" xfId="0" applyFont="1" applyAlignment="1"/>
    <xf numFmtId="0" fontId="9" fillId="0" borderId="0" xfId="0" applyFont="1">
      <alignment vertical="center"/>
    </xf>
    <xf numFmtId="49" fontId="0" fillId="0" borderId="0" xfId="0" applyNumberFormat="1" applyAlignment="1"/>
    <xf numFmtId="176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10" fillId="0" borderId="0" xfId="0" applyFont="1">
      <alignment vertical="center"/>
    </xf>
    <xf numFmtId="0" fontId="3" fillId="3" borderId="0" xfId="1" applyFill="1"/>
    <xf numFmtId="0" fontId="3" fillId="2" borderId="0" xfId="1" applyFill="1"/>
    <xf numFmtId="0" fontId="3" fillId="4" borderId="0" xfId="1" applyFill="1"/>
  </cellXfs>
  <cellStyles count="2">
    <cellStyle name="標準" xfId="0" builtinId="0"/>
    <cellStyle name="標準 2" xfId="1" xr:uid="{62489058-70F8-9B4B-BDA5-2BD2AB44817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E7498-F2DE-1C4C-8F06-969D0B86BE44}">
  <dimension ref="A1:AZ149"/>
  <sheetViews>
    <sheetView tabSelected="1" workbookViewId="0">
      <selection activeCell="A2" sqref="A2"/>
    </sheetView>
  </sheetViews>
  <sheetFormatPr defaultColWidth="11.5546875" defaultRowHeight="19.5" x14ac:dyDescent="0.4"/>
  <sheetData>
    <row r="1" spans="1:52" x14ac:dyDescent="0.4">
      <c r="A1" s="5" t="s">
        <v>25</v>
      </c>
      <c r="B1" t="s">
        <v>86</v>
      </c>
      <c r="C1" t="s">
        <v>88</v>
      </c>
      <c r="D1" t="s">
        <v>88</v>
      </c>
      <c r="E1" t="s">
        <v>88</v>
      </c>
      <c r="F1" t="s">
        <v>88</v>
      </c>
      <c r="G1" t="s">
        <v>88</v>
      </c>
      <c r="H1" t="s">
        <v>88</v>
      </c>
      <c r="I1" t="s">
        <v>88</v>
      </c>
      <c r="J1" t="s">
        <v>88</v>
      </c>
      <c r="K1" t="s">
        <v>88</v>
      </c>
      <c r="L1" t="s">
        <v>88</v>
      </c>
      <c r="M1" t="s">
        <v>89</v>
      </c>
      <c r="N1" t="s">
        <v>89</v>
      </c>
      <c r="O1" t="s">
        <v>89</v>
      </c>
      <c r="P1" t="s">
        <v>89</v>
      </c>
      <c r="Q1" t="s">
        <v>89</v>
      </c>
      <c r="R1" t="s">
        <v>89</v>
      </c>
      <c r="S1" t="s">
        <v>89</v>
      </c>
      <c r="T1" t="s">
        <v>89</v>
      </c>
      <c r="U1" t="s">
        <v>89</v>
      </c>
      <c r="V1" t="s">
        <v>89</v>
      </c>
      <c r="W1" t="s">
        <v>89</v>
      </c>
      <c r="X1" t="s">
        <v>89</v>
      </c>
      <c r="Y1" t="s">
        <v>89</v>
      </c>
      <c r="AB1" s="5" t="s">
        <v>32</v>
      </c>
      <c r="AC1" t="s">
        <v>86</v>
      </c>
      <c r="AD1" t="s">
        <v>88</v>
      </c>
      <c r="AE1" t="s">
        <v>88</v>
      </c>
      <c r="AF1" t="s">
        <v>88</v>
      </c>
      <c r="AG1" t="s">
        <v>88</v>
      </c>
      <c r="AH1" t="s">
        <v>88</v>
      </c>
      <c r="AI1" t="s">
        <v>88</v>
      </c>
      <c r="AJ1" t="s">
        <v>88</v>
      </c>
      <c r="AK1" t="s">
        <v>88</v>
      </c>
      <c r="AL1" t="s">
        <v>88</v>
      </c>
      <c r="AM1" t="s">
        <v>88</v>
      </c>
      <c r="AN1" t="s">
        <v>89</v>
      </c>
      <c r="AO1" t="s">
        <v>89</v>
      </c>
      <c r="AP1" t="s">
        <v>89</v>
      </c>
      <c r="AQ1" t="s">
        <v>89</v>
      </c>
      <c r="AR1" t="s">
        <v>89</v>
      </c>
      <c r="AS1" t="s">
        <v>89</v>
      </c>
      <c r="AT1" t="s">
        <v>89</v>
      </c>
      <c r="AU1" t="s">
        <v>89</v>
      </c>
      <c r="AV1" t="s">
        <v>89</v>
      </c>
      <c r="AW1" t="s">
        <v>89</v>
      </c>
      <c r="AX1" t="s">
        <v>89</v>
      </c>
      <c r="AY1" t="s">
        <v>89</v>
      </c>
      <c r="AZ1" t="s">
        <v>89</v>
      </c>
    </row>
    <row r="2" spans="1:52" x14ac:dyDescent="0.4">
      <c r="B2" t="s">
        <v>27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21</v>
      </c>
      <c r="Y2" t="s">
        <v>22</v>
      </c>
      <c r="AC2" t="s">
        <v>27</v>
      </c>
      <c r="AD2" t="s">
        <v>0</v>
      </c>
      <c r="AE2" t="s">
        <v>1</v>
      </c>
      <c r="AF2" t="s">
        <v>2</v>
      </c>
      <c r="AG2" t="s">
        <v>3</v>
      </c>
      <c r="AH2" t="s">
        <v>4</v>
      </c>
      <c r="AI2" t="s">
        <v>5</v>
      </c>
      <c r="AJ2" t="s">
        <v>6</v>
      </c>
      <c r="AK2" t="s">
        <v>7</v>
      </c>
      <c r="AL2" t="s">
        <v>8</v>
      </c>
      <c r="AM2" t="s">
        <v>9</v>
      </c>
      <c r="AN2" t="s">
        <v>10</v>
      </c>
      <c r="AO2" t="s">
        <v>11</v>
      </c>
      <c r="AP2" t="s">
        <v>12</v>
      </c>
      <c r="AQ2" t="s">
        <v>13</v>
      </c>
      <c r="AR2" t="s">
        <v>14</v>
      </c>
      <c r="AS2" t="s">
        <v>15</v>
      </c>
      <c r="AT2" t="s">
        <v>16</v>
      </c>
      <c r="AU2" t="s">
        <v>17</v>
      </c>
      <c r="AV2" t="s">
        <v>18</v>
      </c>
      <c r="AW2" t="s">
        <v>19</v>
      </c>
      <c r="AX2" t="s">
        <v>20</v>
      </c>
      <c r="AY2" t="s">
        <v>21</v>
      </c>
      <c r="AZ2" t="s">
        <v>22</v>
      </c>
    </row>
    <row r="3" spans="1:52" x14ac:dyDescent="0.4">
      <c r="B3" t="s">
        <v>87</v>
      </c>
      <c r="C3" t="s">
        <v>28</v>
      </c>
      <c r="D3" t="s">
        <v>28</v>
      </c>
      <c r="E3" t="s">
        <v>28</v>
      </c>
      <c r="F3" t="s">
        <v>28</v>
      </c>
      <c r="G3" t="s">
        <v>28</v>
      </c>
      <c r="H3" t="s">
        <v>28</v>
      </c>
      <c r="I3" t="s">
        <v>28</v>
      </c>
      <c r="J3" t="s">
        <v>28</v>
      </c>
      <c r="K3" t="s">
        <v>28</v>
      </c>
      <c r="L3" t="s">
        <v>29</v>
      </c>
      <c r="M3" t="s">
        <v>30</v>
      </c>
      <c r="N3" t="s">
        <v>30</v>
      </c>
      <c r="O3" t="s">
        <v>30</v>
      </c>
      <c r="P3" t="s">
        <v>30</v>
      </c>
      <c r="Q3" t="s">
        <v>30</v>
      </c>
      <c r="R3" t="s">
        <v>30</v>
      </c>
      <c r="S3" t="s">
        <v>30</v>
      </c>
      <c r="T3" t="s">
        <v>30</v>
      </c>
      <c r="U3" t="s">
        <v>30</v>
      </c>
      <c r="V3" t="s">
        <v>30</v>
      </c>
      <c r="W3" t="s">
        <v>30</v>
      </c>
      <c r="X3" t="s">
        <v>30</v>
      </c>
      <c r="Y3" t="s">
        <v>30</v>
      </c>
      <c r="AC3" t="s">
        <v>87</v>
      </c>
      <c r="AD3" t="s">
        <v>28</v>
      </c>
      <c r="AE3" t="s">
        <v>28</v>
      </c>
      <c r="AF3" t="s">
        <v>28</v>
      </c>
      <c r="AG3" t="s">
        <v>28</v>
      </c>
      <c r="AH3" t="s">
        <v>28</v>
      </c>
      <c r="AI3" t="s">
        <v>28</v>
      </c>
      <c r="AJ3" t="s">
        <v>28</v>
      </c>
      <c r="AK3" t="s">
        <v>28</v>
      </c>
      <c r="AL3" t="s">
        <v>28</v>
      </c>
      <c r="AM3" t="s">
        <v>29</v>
      </c>
      <c r="AN3" t="s">
        <v>30</v>
      </c>
      <c r="AO3" t="s">
        <v>30</v>
      </c>
      <c r="AP3" t="s">
        <v>30</v>
      </c>
      <c r="AQ3" t="s">
        <v>30</v>
      </c>
      <c r="AR3" t="s">
        <v>30</v>
      </c>
      <c r="AS3" t="s">
        <v>30</v>
      </c>
      <c r="AT3" t="s">
        <v>30</v>
      </c>
      <c r="AU3" t="s">
        <v>30</v>
      </c>
      <c r="AV3" t="s">
        <v>30</v>
      </c>
      <c r="AW3" t="s">
        <v>30</v>
      </c>
      <c r="AX3" t="s">
        <v>30</v>
      </c>
      <c r="AY3" t="s">
        <v>30</v>
      </c>
      <c r="AZ3" t="s">
        <v>30</v>
      </c>
    </row>
    <row r="4" spans="1:52" x14ac:dyDescent="0.4">
      <c r="B4" t="s">
        <v>294</v>
      </c>
      <c r="C4" t="s">
        <v>290</v>
      </c>
      <c r="D4" t="s">
        <v>290</v>
      </c>
      <c r="E4" t="s">
        <v>290</v>
      </c>
      <c r="F4" t="s">
        <v>291</v>
      </c>
      <c r="G4" t="s">
        <v>290</v>
      </c>
      <c r="H4" t="s">
        <v>291</v>
      </c>
      <c r="I4" t="s">
        <v>291</v>
      </c>
      <c r="J4" t="s">
        <v>291</v>
      </c>
      <c r="K4" t="s">
        <v>291</v>
      </c>
      <c r="L4" t="s">
        <v>290</v>
      </c>
      <c r="M4" t="s">
        <v>290</v>
      </c>
      <c r="N4" t="s">
        <v>290</v>
      </c>
      <c r="O4" t="s">
        <v>291</v>
      </c>
      <c r="P4" t="s">
        <v>290</v>
      </c>
      <c r="Q4" t="s">
        <v>290</v>
      </c>
      <c r="R4" t="s">
        <v>290</v>
      </c>
      <c r="S4" t="s">
        <v>291</v>
      </c>
      <c r="T4" t="s">
        <v>291</v>
      </c>
      <c r="U4" t="s">
        <v>291</v>
      </c>
      <c r="V4" t="s">
        <v>291</v>
      </c>
      <c r="W4" t="s">
        <v>291</v>
      </c>
      <c r="X4" t="s">
        <v>291</v>
      </c>
      <c r="Y4" t="s">
        <v>291</v>
      </c>
      <c r="AC4" t="s">
        <v>289</v>
      </c>
      <c r="AD4" t="s">
        <v>290</v>
      </c>
      <c r="AE4" t="s">
        <v>290</v>
      </c>
      <c r="AF4" t="s">
        <v>290</v>
      </c>
      <c r="AG4" t="s">
        <v>291</v>
      </c>
      <c r="AH4" t="s">
        <v>290</v>
      </c>
      <c r="AI4" t="s">
        <v>291</v>
      </c>
      <c r="AJ4" t="s">
        <v>291</v>
      </c>
      <c r="AK4" t="s">
        <v>291</v>
      </c>
      <c r="AL4" t="s">
        <v>291</v>
      </c>
      <c r="AM4" t="s">
        <v>290</v>
      </c>
      <c r="AN4" t="s">
        <v>290</v>
      </c>
      <c r="AO4" t="s">
        <v>290</v>
      </c>
      <c r="AP4" t="s">
        <v>291</v>
      </c>
      <c r="AQ4" t="s">
        <v>290</v>
      </c>
      <c r="AR4" t="s">
        <v>290</v>
      </c>
      <c r="AS4" t="s">
        <v>290</v>
      </c>
      <c r="AT4" t="s">
        <v>291</v>
      </c>
      <c r="AU4" t="s">
        <v>291</v>
      </c>
      <c r="AV4" t="s">
        <v>291</v>
      </c>
      <c r="AW4" t="s">
        <v>291</v>
      </c>
      <c r="AX4" t="s">
        <v>291</v>
      </c>
      <c r="AY4" t="s">
        <v>291</v>
      </c>
      <c r="AZ4" t="s">
        <v>291</v>
      </c>
    </row>
    <row r="5" spans="1:52" x14ac:dyDescent="0.4">
      <c r="B5" t="s">
        <v>26</v>
      </c>
      <c r="C5" t="s">
        <v>23</v>
      </c>
      <c r="D5" t="s">
        <v>23</v>
      </c>
      <c r="E5" t="s">
        <v>23</v>
      </c>
      <c r="F5" t="s">
        <v>23</v>
      </c>
      <c r="G5" t="s">
        <v>23</v>
      </c>
      <c r="H5" t="s">
        <v>23</v>
      </c>
      <c r="I5" t="s">
        <v>23</v>
      </c>
      <c r="J5" t="s">
        <v>23</v>
      </c>
      <c r="K5" t="s">
        <v>23</v>
      </c>
      <c r="L5" t="s">
        <v>23</v>
      </c>
      <c r="M5" t="s">
        <v>23</v>
      </c>
      <c r="N5" t="s">
        <v>23</v>
      </c>
      <c r="O5" t="s">
        <v>23</v>
      </c>
      <c r="P5" t="s">
        <v>23</v>
      </c>
      <c r="Q5" t="s">
        <v>23</v>
      </c>
      <c r="R5" t="s">
        <v>23</v>
      </c>
      <c r="S5" t="s">
        <v>23</v>
      </c>
      <c r="T5" t="s">
        <v>23</v>
      </c>
      <c r="U5" t="s">
        <v>23</v>
      </c>
      <c r="V5" t="s">
        <v>23</v>
      </c>
      <c r="W5" t="s">
        <v>23</v>
      </c>
      <c r="X5" t="s">
        <v>23</v>
      </c>
      <c r="Y5" t="s">
        <v>23</v>
      </c>
      <c r="AC5" t="s">
        <v>33</v>
      </c>
      <c r="AD5" t="s">
        <v>23</v>
      </c>
      <c r="AE5" t="s">
        <v>23</v>
      </c>
      <c r="AF5" t="s">
        <v>23</v>
      </c>
      <c r="AG5" t="s">
        <v>23</v>
      </c>
      <c r="AH5" t="s">
        <v>23</v>
      </c>
      <c r="AI5" t="s">
        <v>23</v>
      </c>
      <c r="AJ5" t="s">
        <v>23</v>
      </c>
      <c r="AK5" t="s">
        <v>23</v>
      </c>
      <c r="AL5" t="s">
        <v>23</v>
      </c>
      <c r="AM5" t="s">
        <v>23</v>
      </c>
      <c r="AN5" t="s">
        <v>23</v>
      </c>
      <c r="AO5" t="s">
        <v>23</v>
      </c>
      <c r="AP5" t="s">
        <v>23</v>
      </c>
      <c r="AQ5" t="s">
        <v>23</v>
      </c>
      <c r="AR5" t="s">
        <v>23</v>
      </c>
      <c r="AS5" t="s">
        <v>23</v>
      </c>
      <c r="AT5" t="s">
        <v>23</v>
      </c>
      <c r="AU5" t="s">
        <v>23</v>
      </c>
      <c r="AV5" t="s">
        <v>23</v>
      </c>
      <c r="AW5" t="s">
        <v>23</v>
      </c>
      <c r="AX5" t="s">
        <v>23</v>
      </c>
      <c r="AY5" t="s">
        <v>23</v>
      </c>
      <c r="AZ5" t="s">
        <v>23</v>
      </c>
    </row>
    <row r="6" spans="1:52" x14ac:dyDescent="0.4">
      <c r="B6">
        <v>0</v>
      </c>
      <c r="C6">
        <v>305.428</v>
      </c>
      <c r="D6">
        <v>315</v>
      </c>
      <c r="E6">
        <v>159.857</v>
      </c>
      <c r="F6">
        <v>303.85599999999999</v>
      </c>
      <c r="G6">
        <v>334.14299999999992</v>
      </c>
      <c r="H6">
        <v>334.42999999999995</v>
      </c>
      <c r="I6">
        <v>196.715</v>
      </c>
      <c r="J6">
        <v>148.858</v>
      </c>
      <c r="K6">
        <v>77.567999999999998</v>
      </c>
      <c r="L6">
        <v>471.85599999999999</v>
      </c>
      <c r="M6">
        <v>597.56899999999996</v>
      </c>
      <c r="N6">
        <v>439.71399999999994</v>
      </c>
      <c r="O6">
        <v>223.285</v>
      </c>
      <c r="P6">
        <v>311.14200000000005</v>
      </c>
      <c r="Q6">
        <v>661.43000000000018</v>
      </c>
      <c r="R6">
        <v>752.14300000000003</v>
      </c>
      <c r="S6">
        <v>55.001000000000005</v>
      </c>
      <c r="T6">
        <v>700.71599999999989</v>
      </c>
      <c r="U6">
        <v>745.28600000000006</v>
      </c>
      <c r="V6">
        <v>358.71500000000003</v>
      </c>
      <c r="W6">
        <v>968</v>
      </c>
      <c r="X6">
        <v>547.71399999999994</v>
      </c>
      <c r="Y6">
        <v>511.428</v>
      </c>
      <c r="AC6">
        <v>0</v>
      </c>
      <c r="AD6">
        <v>249.00099999999998</v>
      </c>
      <c r="AE6">
        <v>193.26599999999999</v>
      </c>
      <c r="AF6">
        <v>132.33300000000003</v>
      </c>
      <c r="AG6">
        <v>400</v>
      </c>
      <c r="AH6">
        <v>97.400999999999982</v>
      </c>
      <c r="AI6">
        <v>369.99999999999989</v>
      </c>
      <c r="AJ6">
        <v>478.14099999999996</v>
      </c>
      <c r="AK6">
        <v>249.73499999999999</v>
      </c>
      <c r="AL6">
        <v>135.333</v>
      </c>
      <c r="AM6">
        <v>144.99799999999999</v>
      </c>
      <c r="AN6">
        <v>109.999</v>
      </c>
      <c r="AO6">
        <v>320.5</v>
      </c>
      <c r="AP6">
        <v>245.14400000000001</v>
      </c>
      <c r="AQ6">
        <v>285.57099999999997</v>
      </c>
      <c r="AR6">
        <v>227.214</v>
      </c>
      <c r="AS6">
        <v>379.85699999999997</v>
      </c>
      <c r="AT6">
        <v>44.356999999999999</v>
      </c>
      <c r="AU6">
        <v>220.643</v>
      </c>
      <c r="AV6">
        <v>174.28700000000001</v>
      </c>
      <c r="AW6">
        <v>227.643</v>
      </c>
      <c r="AX6">
        <v>63.643000000000001</v>
      </c>
      <c r="AY6">
        <v>202.215</v>
      </c>
      <c r="AZ6">
        <v>134.07</v>
      </c>
    </row>
    <row r="7" spans="1:52" x14ac:dyDescent="0.4">
      <c r="B7">
        <v>0.16700000000000001</v>
      </c>
      <c r="C7">
        <v>297.14299999999997</v>
      </c>
      <c r="D7">
        <v>285.28499999999997</v>
      </c>
      <c r="E7">
        <v>40.715000000000003</v>
      </c>
      <c r="F7">
        <v>196.57300000000001</v>
      </c>
      <c r="G7">
        <v>138.285</v>
      </c>
      <c r="H7">
        <v>87.429000000000002</v>
      </c>
      <c r="I7">
        <v>58.714999999999996</v>
      </c>
      <c r="J7">
        <v>134.143</v>
      </c>
      <c r="K7">
        <v>73.427999999999997</v>
      </c>
      <c r="L7">
        <v>235.71299999999999</v>
      </c>
      <c r="M7">
        <v>389.57100000000008</v>
      </c>
      <c r="N7">
        <v>328</v>
      </c>
      <c r="O7">
        <v>53.715000000000003</v>
      </c>
      <c r="P7">
        <v>203.572</v>
      </c>
      <c r="Q7">
        <v>331.71599999999995</v>
      </c>
      <c r="R7">
        <v>462.42900000000003</v>
      </c>
      <c r="S7">
        <v>6.2859999999999996</v>
      </c>
      <c r="T7">
        <v>403.71400000000006</v>
      </c>
      <c r="U7">
        <v>543.14300000000003</v>
      </c>
      <c r="V7">
        <v>271.71600000000001</v>
      </c>
      <c r="W7">
        <v>901.28499999999997</v>
      </c>
      <c r="X7">
        <v>360.85699999999997</v>
      </c>
      <c r="Y7">
        <v>400.28700000000003</v>
      </c>
      <c r="AC7">
        <v>0.16700000000000001</v>
      </c>
      <c r="AD7">
        <v>229.53400000000002</v>
      </c>
      <c r="AE7">
        <v>195.46800000000005</v>
      </c>
      <c r="AF7">
        <v>160.93300000000002</v>
      </c>
      <c r="AG7">
        <v>416.86700000000002</v>
      </c>
      <c r="AH7">
        <v>106.73400000000001</v>
      </c>
      <c r="AI7">
        <v>383.71600000000001</v>
      </c>
      <c r="AJ7">
        <v>457.35699999999997</v>
      </c>
      <c r="AK7">
        <v>270.334</v>
      </c>
      <c r="AL7">
        <v>135.33299999999997</v>
      </c>
      <c r="AM7">
        <v>183.93299999999999</v>
      </c>
      <c r="AN7">
        <v>92</v>
      </c>
      <c r="AO7">
        <v>228.714</v>
      </c>
      <c r="AP7">
        <v>164.429</v>
      </c>
      <c r="AQ7">
        <v>175.572</v>
      </c>
      <c r="AR7">
        <v>351.56999999999994</v>
      </c>
      <c r="AS7">
        <v>328.71400000000006</v>
      </c>
      <c r="AT7">
        <v>36.570999999999998</v>
      </c>
      <c r="AU7">
        <v>317.21299999999997</v>
      </c>
      <c r="AV7">
        <v>256.642</v>
      </c>
      <c r="AW7">
        <v>265.5</v>
      </c>
      <c r="AX7">
        <v>55.427999999999997</v>
      </c>
      <c r="AY7">
        <v>171.85900000000001</v>
      </c>
      <c r="AZ7">
        <v>108.286</v>
      </c>
    </row>
    <row r="8" spans="1:52" x14ac:dyDescent="0.4">
      <c r="B8">
        <v>0.33300000000000002</v>
      </c>
      <c r="C8">
        <v>161.14400000000001</v>
      </c>
      <c r="D8">
        <v>254.28399999999999</v>
      </c>
      <c r="E8">
        <v>90.427999999999997</v>
      </c>
      <c r="F8">
        <v>229.00200000000001</v>
      </c>
      <c r="G8">
        <v>214.57</v>
      </c>
      <c r="H8">
        <v>63.715000000000003</v>
      </c>
      <c r="I8">
        <v>0</v>
      </c>
      <c r="J8">
        <v>134.285</v>
      </c>
      <c r="K8">
        <v>11.427999999999999</v>
      </c>
      <c r="L8">
        <v>134.142</v>
      </c>
      <c r="M8">
        <v>153</v>
      </c>
      <c r="N8">
        <v>197.999</v>
      </c>
      <c r="O8">
        <v>90.713999999999999</v>
      </c>
      <c r="P8">
        <v>43.43</v>
      </c>
      <c r="Q8">
        <v>102.429</v>
      </c>
      <c r="R8">
        <v>273.14300000000003</v>
      </c>
      <c r="S8">
        <v>0.57099999999999995</v>
      </c>
      <c r="T8">
        <v>134.857</v>
      </c>
      <c r="U8">
        <v>188.14400000000001</v>
      </c>
      <c r="V8">
        <v>157.14400000000001</v>
      </c>
      <c r="W8">
        <v>864.00099999999998</v>
      </c>
      <c r="X8">
        <v>258.85599999999999</v>
      </c>
      <c r="Y8">
        <v>148.57</v>
      </c>
      <c r="AC8">
        <v>0.33300000000000002</v>
      </c>
      <c r="AD8">
        <v>278.13300000000004</v>
      </c>
      <c r="AE8">
        <v>203.6</v>
      </c>
      <c r="AF8">
        <v>149.46799999999999</v>
      </c>
      <c r="AG8">
        <v>443.93299999999999</v>
      </c>
      <c r="AH8">
        <v>185.602</v>
      </c>
      <c r="AI8">
        <v>318.21500000000003</v>
      </c>
      <c r="AJ8">
        <v>467.42899999999997</v>
      </c>
      <c r="AK8">
        <v>215.53299999999999</v>
      </c>
      <c r="AL8">
        <v>140.13400000000001</v>
      </c>
      <c r="AM8">
        <v>190.86700000000005</v>
      </c>
      <c r="AN8">
        <v>134.572</v>
      </c>
      <c r="AO8">
        <v>249.07300000000001</v>
      </c>
      <c r="AP8">
        <v>137.571</v>
      </c>
      <c r="AQ8">
        <v>214.429</v>
      </c>
      <c r="AR8">
        <v>502.14299999999992</v>
      </c>
      <c r="AS8">
        <v>369.28600000000006</v>
      </c>
      <c r="AT8">
        <v>12.715</v>
      </c>
      <c r="AU8">
        <v>467.64300000000003</v>
      </c>
      <c r="AV8">
        <v>134.071</v>
      </c>
      <c r="AW8">
        <v>222.85599999999999</v>
      </c>
      <c r="AX8">
        <v>11.142999999999999</v>
      </c>
      <c r="AY8">
        <v>166.858</v>
      </c>
      <c r="AZ8">
        <v>130.35900000000001</v>
      </c>
    </row>
    <row r="9" spans="1:52" x14ac:dyDescent="0.4">
      <c r="B9">
        <v>0.5</v>
      </c>
      <c r="C9">
        <v>94.144000000000005</v>
      </c>
      <c r="D9">
        <v>313.00000000000006</v>
      </c>
      <c r="E9">
        <v>74.572000000000003</v>
      </c>
      <c r="F9">
        <v>117</v>
      </c>
      <c r="G9">
        <v>212.999</v>
      </c>
      <c r="H9">
        <v>62.141999999999996</v>
      </c>
      <c r="I9">
        <v>26.859000000000002</v>
      </c>
      <c r="J9">
        <v>28.143000000000001</v>
      </c>
      <c r="K9">
        <v>29</v>
      </c>
      <c r="L9">
        <v>67.286000000000001</v>
      </c>
      <c r="M9">
        <v>116.857</v>
      </c>
      <c r="N9">
        <v>159.28700000000001</v>
      </c>
      <c r="O9">
        <v>11.286</v>
      </c>
      <c r="P9">
        <v>25.570999999999998</v>
      </c>
      <c r="Q9">
        <v>83.716000000000008</v>
      </c>
      <c r="R9">
        <v>123.143</v>
      </c>
      <c r="S9">
        <v>0.28599999999999998</v>
      </c>
      <c r="T9">
        <v>165.286</v>
      </c>
      <c r="U9">
        <v>159</v>
      </c>
      <c r="V9">
        <v>91.572000000000003</v>
      </c>
      <c r="W9">
        <v>770.42700000000002</v>
      </c>
      <c r="X9">
        <v>172.858</v>
      </c>
      <c r="Y9">
        <v>50.570999999999998</v>
      </c>
      <c r="AC9">
        <v>0.5</v>
      </c>
      <c r="AD9">
        <v>246.13400000000001</v>
      </c>
      <c r="AE9">
        <v>240.06699999999998</v>
      </c>
      <c r="AF9">
        <v>252.66600000000003</v>
      </c>
      <c r="AG9">
        <v>487.60099999999994</v>
      </c>
      <c r="AH9">
        <v>180.6</v>
      </c>
      <c r="AI9">
        <v>338.42899999999997</v>
      </c>
      <c r="AJ9">
        <v>437.35700000000008</v>
      </c>
      <c r="AK9">
        <v>185.13300000000001</v>
      </c>
      <c r="AL9">
        <v>54.6</v>
      </c>
      <c r="AM9">
        <v>200.80099999999999</v>
      </c>
      <c r="AN9">
        <v>111.071</v>
      </c>
      <c r="AO9">
        <v>257.14400000000001</v>
      </c>
      <c r="AP9">
        <v>121.14400000000001</v>
      </c>
      <c r="AQ9">
        <v>210.572</v>
      </c>
      <c r="AR9">
        <v>412.07299999999992</v>
      </c>
      <c r="AS9">
        <v>417.928</v>
      </c>
      <c r="AT9">
        <v>23.140999999999998</v>
      </c>
      <c r="AU9">
        <v>417.57100000000003</v>
      </c>
      <c r="AV9">
        <v>123.5</v>
      </c>
      <c r="AW9">
        <v>206.571</v>
      </c>
      <c r="AX9">
        <v>38.141999999999996</v>
      </c>
      <c r="AY9">
        <v>182.786</v>
      </c>
      <c r="AZ9">
        <v>236.786</v>
      </c>
    </row>
    <row r="10" spans="1:52" x14ac:dyDescent="0.4">
      <c r="B10">
        <v>0.66700000000000004</v>
      </c>
      <c r="C10">
        <v>72.572000000000003</v>
      </c>
      <c r="D10">
        <v>177</v>
      </c>
      <c r="E10">
        <v>71.999000000000009</v>
      </c>
      <c r="F10">
        <v>96.858000000000004</v>
      </c>
      <c r="G10">
        <v>70.286000000000001</v>
      </c>
      <c r="H10">
        <v>30.143000000000001</v>
      </c>
      <c r="I10">
        <v>3.7149999999999999</v>
      </c>
      <c r="J10">
        <v>9.1440000000000001</v>
      </c>
      <c r="K10">
        <v>36.141999999999996</v>
      </c>
      <c r="L10">
        <v>57.569999999999993</v>
      </c>
      <c r="M10">
        <v>67.426999999999992</v>
      </c>
      <c r="N10">
        <v>79.712999999999994</v>
      </c>
      <c r="O10">
        <v>1.571</v>
      </c>
      <c r="P10">
        <v>31.286000000000001</v>
      </c>
      <c r="Q10">
        <v>0</v>
      </c>
      <c r="R10">
        <v>43.286000000000001</v>
      </c>
      <c r="S10">
        <v>29</v>
      </c>
      <c r="T10">
        <v>77.284999999999997</v>
      </c>
      <c r="U10">
        <v>174.28700000000001</v>
      </c>
      <c r="V10">
        <v>1.286</v>
      </c>
      <c r="W10">
        <v>682.42900000000009</v>
      </c>
      <c r="X10">
        <v>118.71600000000001</v>
      </c>
      <c r="Y10">
        <v>14.714</v>
      </c>
      <c r="AC10">
        <v>0.66700000000000004</v>
      </c>
      <c r="AD10">
        <v>236.79999999999998</v>
      </c>
      <c r="AE10">
        <v>264.53399999999999</v>
      </c>
      <c r="AF10">
        <v>270.40000000000003</v>
      </c>
      <c r="AG10">
        <v>555.33299999999997</v>
      </c>
      <c r="AH10">
        <v>179.333</v>
      </c>
      <c r="AI10">
        <v>289.99799999999999</v>
      </c>
      <c r="AJ10">
        <v>407.64200000000005</v>
      </c>
      <c r="AK10">
        <v>102.866</v>
      </c>
      <c r="AL10">
        <v>55.001000000000005</v>
      </c>
      <c r="AM10">
        <v>230.999</v>
      </c>
      <c r="AN10">
        <v>153.286</v>
      </c>
      <c r="AO10">
        <v>223.071</v>
      </c>
      <c r="AP10">
        <v>132.786</v>
      </c>
      <c r="AQ10">
        <v>188.07</v>
      </c>
      <c r="AR10">
        <v>426.928</v>
      </c>
      <c r="AS10">
        <v>394.28599999999994</v>
      </c>
      <c r="AT10">
        <v>33.928000000000004</v>
      </c>
      <c r="AU10">
        <v>443.50100000000009</v>
      </c>
      <c r="AV10">
        <v>170.001</v>
      </c>
      <c r="AW10">
        <v>224.143</v>
      </c>
      <c r="AX10">
        <v>41.429000000000002</v>
      </c>
      <c r="AY10">
        <v>282.64300000000003</v>
      </c>
      <c r="AZ10">
        <v>220.215</v>
      </c>
    </row>
    <row r="11" spans="1:52" x14ac:dyDescent="0.4">
      <c r="B11">
        <v>0.83299999999999996</v>
      </c>
      <c r="C11">
        <v>55.429000000000002</v>
      </c>
      <c r="D11">
        <v>113.999</v>
      </c>
      <c r="E11">
        <v>72.713999999999999</v>
      </c>
      <c r="F11">
        <v>101.43</v>
      </c>
      <c r="G11">
        <v>105.429</v>
      </c>
      <c r="H11">
        <v>25.998999999999999</v>
      </c>
      <c r="I11">
        <v>1</v>
      </c>
      <c r="J11">
        <v>48.855999999999995</v>
      </c>
      <c r="K11">
        <v>5.7149999999999999</v>
      </c>
      <c r="L11">
        <v>202.858</v>
      </c>
      <c r="M11">
        <v>37.570999999999998</v>
      </c>
      <c r="N11">
        <v>175.85499999999999</v>
      </c>
      <c r="O11">
        <v>0.57099999999999995</v>
      </c>
      <c r="P11">
        <v>100.999</v>
      </c>
      <c r="Q11">
        <v>92.712999999999994</v>
      </c>
      <c r="R11">
        <v>21.286000000000001</v>
      </c>
      <c r="S11">
        <v>22.858000000000001</v>
      </c>
      <c r="T11">
        <v>0.14299999999999999</v>
      </c>
      <c r="U11">
        <v>107.572</v>
      </c>
      <c r="V11">
        <v>0.57099999999999995</v>
      </c>
      <c r="W11">
        <v>553.71599999999989</v>
      </c>
      <c r="X11">
        <v>111.714</v>
      </c>
      <c r="Y11">
        <v>4.0010000000000003</v>
      </c>
      <c r="AC11">
        <v>0.83299999999999996</v>
      </c>
      <c r="AD11">
        <v>202.33399999999997</v>
      </c>
      <c r="AE11">
        <v>264.33499999999998</v>
      </c>
      <c r="AF11">
        <v>258.20099999999996</v>
      </c>
      <c r="AG11">
        <v>514.53200000000004</v>
      </c>
      <c r="AH11">
        <v>184.39900000000006</v>
      </c>
      <c r="AI11">
        <v>206.714</v>
      </c>
      <c r="AJ11">
        <v>348</v>
      </c>
      <c r="AK11">
        <v>31</v>
      </c>
      <c r="AL11">
        <v>4</v>
      </c>
      <c r="AM11">
        <v>189.13499999999999</v>
      </c>
      <c r="AN11">
        <v>117.428</v>
      </c>
      <c r="AO11">
        <v>189.285</v>
      </c>
      <c r="AP11">
        <v>281</v>
      </c>
      <c r="AQ11">
        <v>144.286</v>
      </c>
      <c r="AR11">
        <v>258.71500000000003</v>
      </c>
      <c r="AS11">
        <v>304.14199999999994</v>
      </c>
      <c r="AT11">
        <v>127.14400000000001</v>
      </c>
      <c r="AU11">
        <v>387.35599999999999</v>
      </c>
      <c r="AV11">
        <v>145.21299999999999</v>
      </c>
      <c r="AW11">
        <v>69.14200000000001</v>
      </c>
      <c r="AX11">
        <v>105.858</v>
      </c>
      <c r="AY11">
        <v>365.21300000000008</v>
      </c>
      <c r="AZ11">
        <v>138.572</v>
      </c>
    </row>
    <row r="12" spans="1:52" x14ac:dyDescent="0.4">
      <c r="B12">
        <v>1</v>
      </c>
      <c r="C12">
        <v>180.286</v>
      </c>
      <c r="D12">
        <v>51.285000000000004</v>
      </c>
      <c r="E12">
        <v>13.715</v>
      </c>
      <c r="F12">
        <v>0.14299999999999999</v>
      </c>
      <c r="G12">
        <v>166</v>
      </c>
      <c r="H12">
        <v>7.9999999999999991</v>
      </c>
      <c r="I12">
        <v>76.429000000000002</v>
      </c>
      <c r="J12">
        <v>80.141999999999996</v>
      </c>
      <c r="K12">
        <v>0.14299999999999999</v>
      </c>
      <c r="L12">
        <v>187.429</v>
      </c>
      <c r="M12">
        <v>2.8579999999999997</v>
      </c>
      <c r="N12">
        <v>90.858000000000004</v>
      </c>
      <c r="O12">
        <v>7.1429999999999998</v>
      </c>
      <c r="P12">
        <v>66.573000000000008</v>
      </c>
      <c r="Q12">
        <v>80.713999999999999</v>
      </c>
      <c r="R12">
        <v>12.426999999999998</v>
      </c>
      <c r="S12">
        <v>8.1440000000000019</v>
      </c>
      <c r="T12">
        <v>0</v>
      </c>
      <c r="U12">
        <v>178.001</v>
      </c>
      <c r="V12">
        <v>0</v>
      </c>
      <c r="W12">
        <v>541.99900000000002</v>
      </c>
      <c r="X12">
        <v>88.141999999999996</v>
      </c>
      <c r="Y12">
        <v>4.5719999999999992</v>
      </c>
      <c r="AC12">
        <v>1</v>
      </c>
      <c r="AD12">
        <v>195.46599999999998</v>
      </c>
      <c r="AE12">
        <v>196.26599999999996</v>
      </c>
      <c r="AF12">
        <v>316.66699999999997</v>
      </c>
      <c r="AG12">
        <v>553.73400000000004</v>
      </c>
      <c r="AH12">
        <v>249.131</v>
      </c>
      <c r="AI12">
        <v>226.786</v>
      </c>
      <c r="AJ12">
        <v>347.85699999999997</v>
      </c>
      <c r="AK12">
        <v>6.6670000000000007</v>
      </c>
      <c r="AL12">
        <v>0.73199999999999998</v>
      </c>
      <c r="AM12">
        <v>129.06700000000001</v>
      </c>
      <c r="AN12">
        <v>160.858</v>
      </c>
      <c r="AO12">
        <v>195</v>
      </c>
      <c r="AP12">
        <v>257.85699999999997</v>
      </c>
      <c r="AQ12">
        <v>167.71299999999999</v>
      </c>
      <c r="AR12">
        <v>290.35599999999999</v>
      </c>
      <c r="AS12">
        <v>293.28500000000003</v>
      </c>
      <c r="AT12">
        <v>84.427999999999997</v>
      </c>
      <c r="AU12">
        <v>351.71399999999994</v>
      </c>
      <c r="AV12">
        <v>314.50099999999998</v>
      </c>
      <c r="AW12">
        <v>71.358000000000004</v>
      </c>
      <c r="AX12">
        <v>166.642</v>
      </c>
      <c r="AY12">
        <v>382.85800000000006</v>
      </c>
      <c r="AZ12">
        <v>184.428</v>
      </c>
    </row>
    <row r="13" spans="1:52" x14ac:dyDescent="0.4">
      <c r="B13">
        <v>1.167</v>
      </c>
      <c r="C13">
        <v>119.428</v>
      </c>
      <c r="D13">
        <v>79.286000000000001</v>
      </c>
      <c r="E13">
        <v>0</v>
      </c>
      <c r="F13">
        <v>6.1429999999999998</v>
      </c>
      <c r="G13">
        <v>92.427999999999997</v>
      </c>
      <c r="H13">
        <v>15.287000000000001</v>
      </c>
      <c r="I13">
        <v>160.143</v>
      </c>
      <c r="J13">
        <v>140.857</v>
      </c>
      <c r="K13">
        <v>20.143000000000001</v>
      </c>
      <c r="L13">
        <v>105.42699999999999</v>
      </c>
      <c r="M13">
        <v>12.43</v>
      </c>
      <c r="N13">
        <v>131</v>
      </c>
      <c r="O13">
        <v>10.144</v>
      </c>
      <c r="P13">
        <v>25.285000000000004</v>
      </c>
      <c r="Q13">
        <v>0</v>
      </c>
      <c r="R13">
        <v>0.14299999999999999</v>
      </c>
      <c r="S13">
        <v>3.4289999999999994</v>
      </c>
      <c r="T13">
        <v>3.8579999999999997</v>
      </c>
      <c r="U13">
        <v>254</v>
      </c>
      <c r="V13">
        <v>3.1429999999999998</v>
      </c>
      <c r="W13">
        <v>464.85599999999999</v>
      </c>
      <c r="X13">
        <v>136.85499999999999</v>
      </c>
      <c r="Y13">
        <v>27.569999999999997</v>
      </c>
      <c r="AC13">
        <v>1.167</v>
      </c>
      <c r="AD13">
        <v>114.6</v>
      </c>
      <c r="AE13">
        <v>191.80099999999999</v>
      </c>
      <c r="AF13">
        <v>220.39900000000003</v>
      </c>
      <c r="AG13">
        <v>382.6</v>
      </c>
      <c r="AH13">
        <v>231.73399999999998</v>
      </c>
      <c r="AI13">
        <v>126.715</v>
      </c>
      <c r="AJ13">
        <v>302.64300000000003</v>
      </c>
      <c r="AK13">
        <v>53.734000000000002</v>
      </c>
      <c r="AL13">
        <v>5.0659999999999998</v>
      </c>
      <c r="AM13">
        <v>123.199</v>
      </c>
      <c r="AN13">
        <v>172.142</v>
      </c>
      <c r="AO13">
        <v>136.643</v>
      </c>
      <c r="AP13">
        <v>233.858</v>
      </c>
      <c r="AQ13">
        <v>175.928</v>
      </c>
      <c r="AR13">
        <v>207.214</v>
      </c>
      <c r="AS13">
        <v>302.5</v>
      </c>
      <c r="AT13">
        <v>74.573000000000008</v>
      </c>
      <c r="AU13">
        <v>266.142</v>
      </c>
      <c r="AV13">
        <v>221.286</v>
      </c>
      <c r="AW13">
        <v>200.857</v>
      </c>
      <c r="AX13">
        <v>43.498999999999995</v>
      </c>
      <c r="AY13">
        <v>389.92899999999997</v>
      </c>
      <c r="AZ13">
        <v>145.64400000000001</v>
      </c>
    </row>
    <row r="14" spans="1:52" x14ac:dyDescent="0.4">
      <c r="B14">
        <v>1.333</v>
      </c>
      <c r="C14">
        <v>128.286</v>
      </c>
      <c r="D14">
        <v>45</v>
      </c>
      <c r="E14">
        <v>6.4280000000000008</v>
      </c>
      <c r="F14">
        <v>52.143999999999998</v>
      </c>
      <c r="G14">
        <v>10.429</v>
      </c>
      <c r="H14">
        <v>19</v>
      </c>
      <c r="I14">
        <v>192.57300000000001</v>
      </c>
      <c r="J14">
        <v>63.429000000000002</v>
      </c>
      <c r="K14">
        <v>55.713999999999999</v>
      </c>
      <c r="L14">
        <v>77.572000000000003</v>
      </c>
      <c r="M14">
        <v>4.8569999999999993</v>
      </c>
      <c r="N14">
        <v>101.858</v>
      </c>
      <c r="O14">
        <v>33.857999999999997</v>
      </c>
      <c r="P14">
        <v>13.856999999999999</v>
      </c>
      <c r="Q14">
        <v>0.14299999999999999</v>
      </c>
      <c r="R14">
        <v>28.716000000000001</v>
      </c>
      <c r="S14">
        <v>1.571</v>
      </c>
      <c r="T14">
        <v>73.286000000000001</v>
      </c>
      <c r="U14">
        <v>446.57100000000003</v>
      </c>
      <c r="V14">
        <v>54.431000000000004</v>
      </c>
      <c r="W14">
        <v>339.85699999999997</v>
      </c>
      <c r="X14">
        <v>140.286</v>
      </c>
      <c r="Y14">
        <v>58.571999999999996</v>
      </c>
      <c r="AC14">
        <v>1.333</v>
      </c>
      <c r="AD14">
        <v>43.666000000000004</v>
      </c>
      <c r="AE14">
        <v>175.46700000000004</v>
      </c>
      <c r="AF14">
        <v>182</v>
      </c>
      <c r="AG14">
        <v>289.93399999999997</v>
      </c>
      <c r="AH14">
        <v>297.33400000000006</v>
      </c>
      <c r="AI14">
        <v>78.713999999999999</v>
      </c>
      <c r="AJ14">
        <v>125.143</v>
      </c>
      <c r="AK14">
        <v>23.4</v>
      </c>
      <c r="AL14">
        <v>16.400000000000002</v>
      </c>
      <c r="AM14">
        <v>107.667</v>
      </c>
      <c r="AN14">
        <v>290.572</v>
      </c>
      <c r="AO14">
        <v>162.786</v>
      </c>
      <c r="AP14">
        <v>155.857</v>
      </c>
      <c r="AQ14">
        <v>165.78700000000001</v>
      </c>
      <c r="AR14">
        <v>147.428</v>
      </c>
      <c r="AS14">
        <v>197.214</v>
      </c>
      <c r="AT14">
        <v>95.498999999999995</v>
      </c>
      <c r="AU14">
        <v>307.714</v>
      </c>
      <c r="AV14">
        <v>295.71500000000003</v>
      </c>
      <c r="AW14">
        <v>131.357</v>
      </c>
      <c r="AX14">
        <v>31.358000000000001</v>
      </c>
      <c r="AY14">
        <v>423.85799999999995</v>
      </c>
      <c r="AZ14">
        <v>134.142</v>
      </c>
    </row>
    <row r="15" spans="1:52" x14ac:dyDescent="0.4">
      <c r="B15">
        <v>1.5</v>
      </c>
      <c r="C15">
        <v>101.858</v>
      </c>
      <c r="D15">
        <v>54</v>
      </c>
      <c r="E15">
        <v>0</v>
      </c>
      <c r="F15">
        <v>39.715000000000003</v>
      </c>
      <c r="G15">
        <v>72.858000000000004</v>
      </c>
      <c r="H15">
        <v>2.7149999999999999</v>
      </c>
      <c r="I15">
        <v>58.858000000000004</v>
      </c>
      <c r="J15">
        <v>2.5729999999999995</v>
      </c>
      <c r="K15">
        <v>80.287000000000006</v>
      </c>
      <c r="L15">
        <v>14.143000000000001</v>
      </c>
      <c r="M15">
        <v>11.141999999999999</v>
      </c>
      <c r="N15">
        <v>156.285</v>
      </c>
      <c r="O15">
        <v>84.715000000000003</v>
      </c>
      <c r="P15">
        <v>58.001000000000005</v>
      </c>
      <c r="Q15">
        <v>0.14299999999999999</v>
      </c>
      <c r="R15">
        <v>78.427999999999997</v>
      </c>
      <c r="S15">
        <v>8.8569999999999993</v>
      </c>
      <c r="T15">
        <v>197.143</v>
      </c>
      <c r="U15">
        <v>358.14199999999994</v>
      </c>
      <c r="V15">
        <v>134.572</v>
      </c>
      <c r="W15">
        <v>338</v>
      </c>
      <c r="X15">
        <v>174.14500000000001</v>
      </c>
      <c r="Y15">
        <v>121.428</v>
      </c>
      <c r="AC15">
        <v>1.5</v>
      </c>
      <c r="AD15">
        <v>73.199000000000012</v>
      </c>
      <c r="AE15">
        <v>146.93299999999999</v>
      </c>
      <c r="AF15">
        <v>240.666</v>
      </c>
      <c r="AG15">
        <v>310.80100000000004</v>
      </c>
      <c r="AH15">
        <v>292.80099999999999</v>
      </c>
      <c r="AI15">
        <v>23.143999999999998</v>
      </c>
      <c r="AJ15">
        <v>155.642</v>
      </c>
      <c r="AK15">
        <v>5.2010000000000005</v>
      </c>
      <c r="AL15">
        <v>26.733000000000004</v>
      </c>
      <c r="AM15">
        <v>198.53399999999999</v>
      </c>
      <c r="AN15">
        <v>345.78699999999998</v>
      </c>
      <c r="AO15">
        <v>95.356999999999999</v>
      </c>
      <c r="AP15">
        <v>113.715</v>
      </c>
      <c r="AQ15">
        <v>221.42699999999999</v>
      </c>
      <c r="AR15">
        <v>169.285</v>
      </c>
      <c r="AS15">
        <v>374.85700000000003</v>
      </c>
      <c r="AT15">
        <v>81.070999999999998</v>
      </c>
      <c r="AU15">
        <v>147.357</v>
      </c>
      <c r="AV15">
        <v>270.14300000000003</v>
      </c>
      <c r="AW15">
        <v>182.571</v>
      </c>
      <c r="AX15">
        <v>16.643000000000001</v>
      </c>
      <c r="AY15">
        <v>362.78599999999994</v>
      </c>
      <c r="AZ15">
        <v>246.71299999999999</v>
      </c>
    </row>
    <row r="16" spans="1:52" x14ac:dyDescent="0.4">
      <c r="B16">
        <v>1.667</v>
      </c>
      <c r="C16">
        <v>43.858000000000004</v>
      </c>
      <c r="D16">
        <v>12.286</v>
      </c>
      <c r="E16">
        <v>23.429000000000002</v>
      </c>
      <c r="F16">
        <v>147.428</v>
      </c>
      <c r="G16">
        <v>104.571</v>
      </c>
      <c r="H16">
        <v>3.7139999999999995</v>
      </c>
      <c r="I16">
        <v>10.856</v>
      </c>
      <c r="J16">
        <v>8.1419999999999995</v>
      </c>
      <c r="K16">
        <v>27.429000000000002</v>
      </c>
      <c r="L16">
        <v>1.0009999999999999</v>
      </c>
      <c r="M16">
        <v>45.570999999999998</v>
      </c>
      <c r="N16">
        <v>145.85599999999999</v>
      </c>
      <c r="O16">
        <v>150.428</v>
      </c>
      <c r="P16">
        <v>14.428999999999998</v>
      </c>
      <c r="Q16">
        <v>7.2859999999999996</v>
      </c>
      <c r="R16">
        <v>173.14400000000001</v>
      </c>
      <c r="S16">
        <v>0.14299999999999999</v>
      </c>
      <c r="T16">
        <v>198.857</v>
      </c>
      <c r="U16">
        <v>275.572</v>
      </c>
      <c r="V16">
        <v>110.43</v>
      </c>
      <c r="W16">
        <v>338.57100000000003</v>
      </c>
      <c r="X16">
        <v>129.14400000000001</v>
      </c>
      <c r="Y16">
        <v>85.856999999999999</v>
      </c>
      <c r="AC16">
        <v>1.667</v>
      </c>
      <c r="AD16">
        <v>62.133000000000003</v>
      </c>
      <c r="AE16">
        <v>242.06700000000001</v>
      </c>
      <c r="AF16">
        <v>215.268</v>
      </c>
      <c r="AG16">
        <v>191.93299999999999</v>
      </c>
      <c r="AH16">
        <v>453.66599999999994</v>
      </c>
      <c r="AI16">
        <v>1.2849999999999999</v>
      </c>
      <c r="AJ16">
        <v>63.072000000000003</v>
      </c>
      <c r="AK16">
        <v>5.6669999999999998</v>
      </c>
      <c r="AL16">
        <v>54.399000000000001</v>
      </c>
      <c r="AM16">
        <v>227.73199999999997</v>
      </c>
      <c r="AN16">
        <v>398.92700000000002</v>
      </c>
      <c r="AO16">
        <v>75.141999999999996</v>
      </c>
      <c r="AP16">
        <v>101.785</v>
      </c>
      <c r="AQ16">
        <v>254.429</v>
      </c>
      <c r="AR16">
        <v>175.071</v>
      </c>
      <c r="AS16">
        <v>458.78700000000003</v>
      </c>
      <c r="AT16">
        <v>68.572000000000003</v>
      </c>
      <c r="AU16">
        <v>88.501000000000005</v>
      </c>
      <c r="AV16">
        <v>218.785</v>
      </c>
      <c r="AW16">
        <v>200.143</v>
      </c>
      <c r="AX16">
        <v>75.5</v>
      </c>
      <c r="AY16">
        <v>310.07099999999997</v>
      </c>
      <c r="AZ16">
        <v>162.072</v>
      </c>
    </row>
    <row r="17" spans="2:52" x14ac:dyDescent="0.4">
      <c r="B17">
        <v>1.833</v>
      </c>
      <c r="C17">
        <v>91.143000000000001</v>
      </c>
      <c r="D17">
        <v>2.1440000000000001</v>
      </c>
      <c r="E17">
        <v>78.712999999999994</v>
      </c>
      <c r="F17">
        <v>149.142</v>
      </c>
      <c r="G17">
        <v>90.570000000000007</v>
      </c>
      <c r="H17">
        <v>55.856999999999999</v>
      </c>
      <c r="I17">
        <v>68.856000000000009</v>
      </c>
      <c r="J17">
        <v>6.5719999999999992</v>
      </c>
      <c r="K17">
        <v>54.859000000000009</v>
      </c>
      <c r="L17">
        <v>48.858000000000004</v>
      </c>
      <c r="M17">
        <v>15.286000000000003</v>
      </c>
      <c r="N17">
        <v>122.858</v>
      </c>
      <c r="O17">
        <v>187.572</v>
      </c>
      <c r="P17">
        <v>0</v>
      </c>
      <c r="Q17">
        <v>102.71299999999999</v>
      </c>
      <c r="R17">
        <v>97.286000000000001</v>
      </c>
      <c r="S17">
        <v>0</v>
      </c>
      <c r="T17">
        <v>236.001</v>
      </c>
      <c r="U17">
        <v>377.14400000000001</v>
      </c>
      <c r="V17">
        <v>123.572</v>
      </c>
      <c r="W17">
        <v>458.57100000000003</v>
      </c>
      <c r="X17">
        <v>19.856999999999999</v>
      </c>
      <c r="Y17">
        <v>81.855999999999995</v>
      </c>
      <c r="AC17">
        <v>1.833</v>
      </c>
      <c r="AD17">
        <v>46.933</v>
      </c>
      <c r="AE17">
        <v>131.53299999999999</v>
      </c>
      <c r="AF17">
        <v>117.26799999999999</v>
      </c>
      <c r="AG17">
        <v>139.6</v>
      </c>
      <c r="AH17">
        <v>428.06700000000001</v>
      </c>
      <c r="AI17">
        <v>22.142999999999997</v>
      </c>
      <c r="AJ17">
        <v>86.286000000000001</v>
      </c>
      <c r="AK17">
        <v>12.399000000000001</v>
      </c>
      <c r="AL17">
        <v>48.267000000000003</v>
      </c>
      <c r="AM17">
        <v>177.33200000000002</v>
      </c>
      <c r="AN17">
        <v>437.42900000000003</v>
      </c>
      <c r="AO17">
        <v>69.713999999999999</v>
      </c>
      <c r="AP17">
        <v>99.787000000000006</v>
      </c>
      <c r="AQ17">
        <v>230.5</v>
      </c>
      <c r="AR17">
        <v>193.857</v>
      </c>
      <c r="AS17">
        <v>372.21400000000006</v>
      </c>
      <c r="AT17">
        <v>32.143999999999998</v>
      </c>
      <c r="AU17">
        <v>110.71499999999999</v>
      </c>
      <c r="AV17">
        <v>313.57</v>
      </c>
      <c r="AW17">
        <v>263.92899999999997</v>
      </c>
      <c r="AX17">
        <v>49.286999999999999</v>
      </c>
      <c r="AY17">
        <v>105.428</v>
      </c>
      <c r="AZ17">
        <v>103.14400000000001</v>
      </c>
    </row>
    <row r="18" spans="2:52" x14ac:dyDescent="0.4">
      <c r="B18">
        <v>2</v>
      </c>
      <c r="C18">
        <v>38.856999999999999</v>
      </c>
      <c r="D18">
        <v>5.4289999999999985</v>
      </c>
      <c r="E18">
        <v>16.570999999999998</v>
      </c>
      <c r="F18">
        <v>139.14400000000001</v>
      </c>
      <c r="G18">
        <v>15.857000000000001</v>
      </c>
      <c r="H18">
        <v>52.429000000000002</v>
      </c>
      <c r="I18">
        <v>26.856999999999999</v>
      </c>
      <c r="J18">
        <v>47.286000000000001</v>
      </c>
      <c r="K18">
        <v>100.143</v>
      </c>
      <c r="L18">
        <v>66.858000000000004</v>
      </c>
      <c r="M18">
        <v>49.286999999999999</v>
      </c>
      <c r="N18">
        <v>146.715</v>
      </c>
      <c r="O18">
        <v>163.571</v>
      </c>
      <c r="P18">
        <v>5.7140000000000004</v>
      </c>
      <c r="Q18">
        <v>46.284999999999997</v>
      </c>
      <c r="R18">
        <v>104.71600000000001</v>
      </c>
      <c r="S18">
        <v>8.2870000000000008</v>
      </c>
      <c r="T18">
        <v>291.00099999999998</v>
      </c>
      <c r="U18">
        <v>387.71399999999994</v>
      </c>
      <c r="V18">
        <v>79.286000000000001</v>
      </c>
      <c r="W18">
        <v>265.14300000000003</v>
      </c>
      <c r="X18">
        <v>82.284999999999997</v>
      </c>
      <c r="Y18">
        <v>67.572000000000003</v>
      </c>
      <c r="AC18">
        <v>2</v>
      </c>
      <c r="AD18">
        <v>74.801000000000002</v>
      </c>
      <c r="AE18">
        <v>129.601</v>
      </c>
      <c r="AF18">
        <v>113.06599999999999</v>
      </c>
      <c r="AG18">
        <v>88.731999999999999</v>
      </c>
      <c r="AH18">
        <v>482.73300000000006</v>
      </c>
      <c r="AI18">
        <v>36.357000000000006</v>
      </c>
      <c r="AJ18">
        <v>75.284999999999997</v>
      </c>
      <c r="AK18">
        <v>32.466999999999999</v>
      </c>
      <c r="AL18">
        <v>113.66500000000001</v>
      </c>
      <c r="AM18">
        <v>167.2</v>
      </c>
      <c r="AN18">
        <v>231.214</v>
      </c>
      <c r="AO18">
        <v>108.001</v>
      </c>
      <c r="AP18">
        <v>67.786999999999992</v>
      </c>
      <c r="AQ18">
        <v>151.285</v>
      </c>
      <c r="AR18">
        <v>180.929</v>
      </c>
      <c r="AS18">
        <v>496.35699999999997</v>
      </c>
      <c r="AT18">
        <v>13.428999999999998</v>
      </c>
      <c r="AU18">
        <v>96.144000000000005</v>
      </c>
      <c r="AV18">
        <v>269.14400000000001</v>
      </c>
      <c r="AW18">
        <v>160.643</v>
      </c>
      <c r="AX18">
        <v>45.714000000000006</v>
      </c>
      <c r="AY18">
        <v>113.07300000000001</v>
      </c>
      <c r="AZ18">
        <v>149</v>
      </c>
    </row>
    <row r="19" spans="2:52" x14ac:dyDescent="0.4">
      <c r="B19">
        <v>2.1669999999999998</v>
      </c>
      <c r="C19">
        <v>89.143000000000001</v>
      </c>
      <c r="D19">
        <v>9.1429999999999989</v>
      </c>
      <c r="E19">
        <v>4.2859999999999996</v>
      </c>
      <c r="F19">
        <v>122.143</v>
      </c>
      <c r="G19">
        <v>35.143000000000001</v>
      </c>
      <c r="H19">
        <v>29.286999999999999</v>
      </c>
      <c r="I19">
        <v>11.856999999999999</v>
      </c>
      <c r="J19">
        <v>10.143000000000001</v>
      </c>
      <c r="K19">
        <v>3.9999999999999996</v>
      </c>
      <c r="L19">
        <v>139.571</v>
      </c>
      <c r="M19">
        <v>22.143000000000001</v>
      </c>
      <c r="N19">
        <v>155.857</v>
      </c>
      <c r="O19">
        <v>37.715000000000003</v>
      </c>
      <c r="P19">
        <v>6.7149999999999999</v>
      </c>
      <c r="Q19">
        <v>80.143000000000001</v>
      </c>
      <c r="R19">
        <v>83.286000000000001</v>
      </c>
      <c r="S19">
        <v>1.143</v>
      </c>
      <c r="T19">
        <v>208.85499999999999</v>
      </c>
      <c r="U19">
        <v>125.572</v>
      </c>
      <c r="V19">
        <v>0</v>
      </c>
      <c r="W19">
        <v>269.858</v>
      </c>
      <c r="X19">
        <v>156.14400000000001</v>
      </c>
      <c r="Y19">
        <v>70.143000000000001</v>
      </c>
      <c r="AC19">
        <v>2.1669999999999998</v>
      </c>
      <c r="AD19">
        <v>56.067</v>
      </c>
      <c r="AE19">
        <v>137.06700000000001</v>
      </c>
      <c r="AF19">
        <v>86.466999999999985</v>
      </c>
      <c r="AG19">
        <v>87.2</v>
      </c>
      <c r="AH19">
        <v>418.399</v>
      </c>
      <c r="AI19">
        <v>59</v>
      </c>
      <c r="AJ19">
        <v>43.715000000000003</v>
      </c>
      <c r="AK19">
        <v>70.13300000000001</v>
      </c>
      <c r="AL19">
        <v>119.267</v>
      </c>
      <c r="AM19">
        <v>142.4</v>
      </c>
      <c r="AN19">
        <v>332.78499999999997</v>
      </c>
      <c r="AO19">
        <v>132.499</v>
      </c>
      <c r="AP19">
        <v>35.856999999999999</v>
      </c>
      <c r="AQ19">
        <v>214.715</v>
      </c>
      <c r="AR19">
        <v>130.499</v>
      </c>
      <c r="AS19">
        <v>277</v>
      </c>
      <c r="AT19">
        <v>24.857999999999997</v>
      </c>
      <c r="AU19">
        <v>66.358000000000004</v>
      </c>
      <c r="AV19">
        <v>220.285</v>
      </c>
      <c r="AW19">
        <v>163.714</v>
      </c>
      <c r="AX19">
        <v>52.286999999999999</v>
      </c>
      <c r="AY19">
        <v>116.501</v>
      </c>
      <c r="AZ19">
        <v>68.001000000000005</v>
      </c>
    </row>
    <row r="20" spans="2:52" x14ac:dyDescent="0.4">
      <c r="B20">
        <v>2.3330000000000002</v>
      </c>
      <c r="C20">
        <v>86.429000000000002</v>
      </c>
      <c r="D20">
        <v>28.283999999999999</v>
      </c>
      <c r="E20">
        <v>2.4289999999999998</v>
      </c>
      <c r="F20">
        <v>136.286</v>
      </c>
      <c r="G20">
        <v>39.716000000000001</v>
      </c>
      <c r="H20">
        <v>59.286000000000001</v>
      </c>
      <c r="I20">
        <v>1.0009999999999999</v>
      </c>
      <c r="J20">
        <v>0.85799999999999998</v>
      </c>
      <c r="K20">
        <v>0.85699999999999998</v>
      </c>
      <c r="L20">
        <v>144.428</v>
      </c>
      <c r="M20">
        <v>31.286999999999999</v>
      </c>
      <c r="N20">
        <v>101.574</v>
      </c>
      <c r="O20">
        <v>30.856999999999999</v>
      </c>
      <c r="P20">
        <v>14.143999999999998</v>
      </c>
      <c r="Q20">
        <v>127.42699999999999</v>
      </c>
      <c r="R20">
        <v>82.429000000000002</v>
      </c>
      <c r="S20">
        <v>6.286999999999999</v>
      </c>
      <c r="T20">
        <v>102.85499999999999</v>
      </c>
      <c r="U20">
        <v>82.427999999999997</v>
      </c>
      <c r="V20">
        <v>11.429</v>
      </c>
      <c r="W20">
        <v>167.857</v>
      </c>
      <c r="X20">
        <v>86.57</v>
      </c>
      <c r="Y20">
        <v>32.715000000000003</v>
      </c>
      <c r="AC20">
        <v>2.3330000000000002</v>
      </c>
      <c r="AD20">
        <v>34.533999999999999</v>
      </c>
      <c r="AE20">
        <v>111.8</v>
      </c>
      <c r="AF20">
        <v>78.132999999999996</v>
      </c>
      <c r="AG20">
        <v>62.531999999999989</v>
      </c>
      <c r="AH20">
        <v>307.19900000000001</v>
      </c>
      <c r="AI20">
        <v>29.215999999999998</v>
      </c>
      <c r="AJ20">
        <v>66.716000000000008</v>
      </c>
      <c r="AK20">
        <v>62.600000000000009</v>
      </c>
      <c r="AL20">
        <v>63.065999999999995</v>
      </c>
      <c r="AM20">
        <v>120.53400000000002</v>
      </c>
      <c r="AN20">
        <v>375.28399999999999</v>
      </c>
      <c r="AO20">
        <v>155.857</v>
      </c>
      <c r="AP20">
        <v>119.001</v>
      </c>
      <c r="AQ20">
        <v>197.42699999999999</v>
      </c>
      <c r="AR20">
        <v>122.858</v>
      </c>
      <c r="AS20">
        <v>422.85699999999997</v>
      </c>
      <c r="AT20">
        <v>57.858000000000004</v>
      </c>
      <c r="AU20">
        <v>156.572</v>
      </c>
      <c r="AV20">
        <v>404.28499999999991</v>
      </c>
      <c r="AW20">
        <v>165.429</v>
      </c>
      <c r="AX20">
        <v>86.786000000000001</v>
      </c>
      <c r="AY20">
        <v>89.644000000000005</v>
      </c>
      <c r="AZ20">
        <v>69.355999999999995</v>
      </c>
    </row>
    <row r="21" spans="2:52" x14ac:dyDescent="0.4">
      <c r="B21">
        <v>2.5</v>
      </c>
      <c r="C21">
        <v>32.856999999999999</v>
      </c>
      <c r="D21">
        <v>21.001000000000001</v>
      </c>
      <c r="E21">
        <v>62.713999999999999</v>
      </c>
      <c r="F21">
        <v>102.285</v>
      </c>
      <c r="G21">
        <v>121.57300000000001</v>
      </c>
      <c r="H21">
        <v>44.143000000000001</v>
      </c>
      <c r="I21">
        <v>20.428999999999998</v>
      </c>
      <c r="J21">
        <v>0.71499999999999997</v>
      </c>
      <c r="K21">
        <v>0.28599999999999998</v>
      </c>
      <c r="L21">
        <v>242.857</v>
      </c>
      <c r="M21">
        <v>25.286999999999999</v>
      </c>
      <c r="N21">
        <v>91.141999999999996</v>
      </c>
      <c r="O21">
        <v>222.858</v>
      </c>
      <c r="P21">
        <v>94.141999999999996</v>
      </c>
      <c r="Q21">
        <v>247.001</v>
      </c>
      <c r="R21">
        <v>168.572</v>
      </c>
      <c r="S21">
        <v>0.28599999999999998</v>
      </c>
      <c r="T21">
        <v>62.573000000000008</v>
      </c>
      <c r="U21">
        <v>101</v>
      </c>
      <c r="V21">
        <v>94</v>
      </c>
      <c r="W21">
        <v>136.286</v>
      </c>
      <c r="X21">
        <v>4</v>
      </c>
      <c r="Y21">
        <v>2.0009999999999999</v>
      </c>
      <c r="AC21">
        <v>2.5</v>
      </c>
      <c r="AD21">
        <v>11.200000000000001</v>
      </c>
      <c r="AE21">
        <v>114.265</v>
      </c>
      <c r="AF21">
        <v>83.332999999999998</v>
      </c>
      <c r="AG21">
        <v>79.133999999999986</v>
      </c>
      <c r="AH21">
        <v>220.60000000000002</v>
      </c>
      <c r="AI21">
        <v>11.927999999999999</v>
      </c>
      <c r="AJ21">
        <v>93.356999999999999</v>
      </c>
      <c r="AK21">
        <v>32.733000000000004</v>
      </c>
      <c r="AL21">
        <v>44.466999999999992</v>
      </c>
      <c r="AM21">
        <v>128.73400000000001</v>
      </c>
      <c r="AN21">
        <v>435.072</v>
      </c>
      <c r="AO21">
        <v>174.64400000000001</v>
      </c>
      <c r="AP21">
        <v>98.929000000000002</v>
      </c>
      <c r="AQ21">
        <v>262.92899999999997</v>
      </c>
      <c r="AR21">
        <v>105.357</v>
      </c>
      <c r="AS21">
        <v>356.78699999999992</v>
      </c>
      <c r="AT21">
        <v>59.286000000000001</v>
      </c>
      <c r="AU21">
        <v>137.857</v>
      </c>
      <c r="AV21">
        <v>296.5</v>
      </c>
      <c r="AW21">
        <v>88.072000000000003</v>
      </c>
      <c r="AX21">
        <v>98.072000000000003</v>
      </c>
      <c r="AY21">
        <v>109.14400000000001</v>
      </c>
      <c r="AZ21">
        <v>100.857</v>
      </c>
    </row>
    <row r="22" spans="2:52" x14ac:dyDescent="0.4">
      <c r="B22">
        <v>2.6669999999999998</v>
      </c>
      <c r="C22">
        <v>39.142999999999994</v>
      </c>
      <c r="D22">
        <v>44.141999999999996</v>
      </c>
      <c r="E22">
        <v>59.286000000000001</v>
      </c>
      <c r="F22">
        <v>0.14299999999999999</v>
      </c>
      <c r="G22">
        <v>142.715</v>
      </c>
      <c r="H22">
        <v>34.429000000000002</v>
      </c>
      <c r="I22">
        <v>105.714</v>
      </c>
      <c r="J22">
        <v>17.716000000000001</v>
      </c>
      <c r="K22">
        <v>2.286</v>
      </c>
      <c r="L22">
        <v>162</v>
      </c>
      <c r="M22">
        <v>90.286000000000001</v>
      </c>
      <c r="N22">
        <v>180.858</v>
      </c>
      <c r="O22">
        <v>298.57100000000003</v>
      </c>
      <c r="P22">
        <v>110.571</v>
      </c>
      <c r="Q22">
        <v>162.858</v>
      </c>
      <c r="R22">
        <v>153.572</v>
      </c>
      <c r="S22">
        <v>75.429000000000002</v>
      </c>
      <c r="T22">
        <v>117.715</v>
      </c>
      <c r="U22">
        <v>127.285</v>
      </c>
      <c r="V22">
        <v>118.999</v>
      </c>
      <c r="W22">
        <v>131.143</v>
      </c>
      <c r="X22">
        <v>0</v>
      </c>
      <c r="Y22">
        <v>18.858000000000001</v>
      </c>
      <c r="AC22">
        <v>2.6669999999999998</v>
      </c>
      <c r="AD22">
        <v>44.135000000000005</v>
      </c>
      <c r="AE22">
        <v>62.467000000000006</v>
      </c>
      <c r="AF22">
        <v>65.731999999999999</v>
      </c>
      <c r="AG22">
        <v>76.667000000000002</v>
      </c>
      <c r="AH22">
        <v>225.26599999999999</v>
      </c>
      <c r="AI22">
        <v>55.858000000000004</v>
      </c>
      <c r="AJ22">
        <v>67.856999999999999</v>
      </c>
      <c r="AK22">
        <v>17.533000000000001</v>
      </c>
      <c r="AL22">
        <v>54.600999999999999</v>
      </c>
      <c r="AM22">
        <v>78.533000000000001</v>
      </c>
      <c r="AN22">
        <v>353.50099999999998</v>
      </c>
      <c r="AO22">
        <v>162.643</v>
      </c>
      <c r="AP22">
        <v>34.927999999999997</v>
      </c>
      <c r="AQ22">
        <v>193.643</v>
      </c>
      <c r="AR22">
        <v>58.142999999999994</v>
      </c>
      <c r="AS22">
        <v>355.78600000000006</v>
      </c>
      <c r="AT22">
        <v>121.78399999999999</v>
      </c>
      <c r="AU22">
        <v>197.215</v>
      </c>
      <c r="AV22">
        <v>242.64400000000001</v>
      </c>
      <c r="AW22">
        <v>142.715</v>
      </c>
      <c r="AX22">
        <v>72.927999999999997</v>
      </c>
      <c r="AY22">
        <v>77.286000000000001</v>
      </c>
      <c r="AZ22">
        <v>103.43</v>
      </c>
    </row>
    <row r="23" spans="2:52" x14ac:dyDescent="0.4">
      <c r="B23">
        <v>2.8330000000000002</v>
      </c>
      <c r="C23">
        <v>59.427999999999997</v>
      </c>
      <c r="D23">
        <v>59.286000000000001</v>
      </c>
      <c r="E23">
        <v>43.429000000000002</v>
      </c>
      <c r="F23">
        <v>1.429</v>
      </c>
      <c r="G23">
        <v>124.57300000000001</v>
      </c>
      <c r="H23">
        <v>7.2859999999999996</v>
      </c>
      <c r="I23">
        <v>60.715000000000003</v>
      </c>
      <c r="J23">
        <v>5.4289999999999994</v>
      </c>
      <c r="K23">
        <v>0</v>
      </c>
      <c r="L23">
        <v>39.143000000000001</v>
      </c>
      <c r="M23">
        <v>21.430000000000003</v>
      </c>
      <c r="N23">
        <v>203.858</v>
      </c>
      <c r="O23">
        <v>56.57</v>
      </c>
      <c r="P23">
        <v>34.715000000000003</v>
      </c>
      <c r="Q23">
        <v>173.857</v>
      </c>
      <c r="R23">
        <v>111.14400000000001</v>
      </c>
      <c r="S23">
        <v>31.001000000000001</v>
      </c>
      <c r="T23">
        <v>86.570999999999998</v>
      </c>
      <c r="U23">
        <v>224.571</v>
      </c>
      <c r="V23">
        <v>105.85599999999999</v>
      </c>
      <c r="W23">
        <v>96.140999999999991</v>
      </c>
      <c r="X23">
        <v>0.14299999999999999</v>
      </c>
      <c r="Y23">
        <v>3.7149999999999999</v>
      </c>
      <c r="AC23">
        <v>2.8330000000000002</v>
      </c>
      <c r="AD23">
        <v>74.067000000000007</v>
      </c>
      <c r="AE23">
        <v>47.798999999999999</v>
      </c>
      <c r="AF23">
        <v>25.266999999999999</v>
      </c>
      <c r="AG23">
        <v>92.998999999999981</v>
      </c>
      <c r="AH23">
        <v>98.466999999999999</v>
      </c>
      <c r="AI23">
        <v>50.143000000000008</v>
      </c>
      <c r="AJ23">
        <v>59.071000000000005</v>
      </c>
      <c r="AK23">
        <v>61.068000000000005</v>
      </c>
      <c r="AL23">
        <v>39.800000000000004</v>
      </c>
      <c r="AM23">
        <v>95.40100000000001</v>
      </c>
      <c r="AN23">
        <v>336.49900000000002</v>
      </c>
      <c r="AO23">
        <v>191.928</v>
      </c>
      <c r="AP23">
        <v>62.286000000000001</v>
      </c>
      <c r="AQ23">
        <v>141.85599999999999</v>
      </c>
      <c r="AR23">
        <v>153.214</v>
      </c>
      <c r="AS23">
        <v>405.35699999999997</v>
      </c>
      <c r="AT23">
        <v>110.929</v>
      </c>
      <c r="AU23">
        <v>162.214</v>
      </c>
      <c r="AV23">
        <v>304.57100000000003</v>
      </c>
      <c r="AW23">
        <v>183.071</v>
      </c>
      <c r="AX23">
        <v>121.42700000000001</v>
      </c>
      <c r="AY23">
        <v>40.571999999999996</v>
      </c>
      <c r="AZ23">
        <v>30.713000000000005</v>
      </c>
    </row>
    <row r="24" spans="2:52" x14ac:dyDescent="0.4">
      <c r="B24">
        <v>3</v>
      </c>
      <c r="C24">
        <v>71.426999999999992</v>
      </c>
      <c r="D24">
        <v>63.572000000000003</v>
      </c>
      <c r="E24">
        <v>23.571999999999996</v>
      </c>
      <c r="F24">
        <v>39.429000000000002</v>
      </c>
      <c r="G24">
        <v>53.856999999999999</v>
      </c>
      <c r="H24">
        <v>1</v>
      </c>
      <c r="I24">
        <v>37.715000000000003</v>
      </c>
      <c r="J24">
        <v>52.429000000000002</v>
      </c>
      <c r="K24">
        <v>0</v>
      </c>
      <c r="L24">
        <v>7.7130000000000001</v>
      </c>
      <c r="M24">
        <v>44.572000000000003</v>
      </c>
      <c r="N24">
        <v>117.57</v>
      </c>
      <c r="O24">
        <v>29.287000000000003</v>
      </c>
      <c r="P24">
        <v>0.14299999999999999</v>
      </c>
      <c r="Q24">
        <v>24.143000000000001</v>
      </c>
      <c r="R24">
        <v>109.429</v>
      </c>
      <c r="S24">
        <v>93.715999999999994</v>
      </c>
      <c r="T24">
        <v>74.570999999999998</v>
      </c>
      <c r="U24">
        <v>118.286</v>
      </c>
      <c r="V24">
        <v>51.141999999999996</v>
      </c>
      <c r="W24">
        <v>285.714</v>
      </c>
      <c r="X24">
        <v>0</v>
      </c>
      <c r="Y24">
        <v>2.4289999999999998</v>
      </c>
      <c r="AC24">
        <v>3</v>
      </c>
      <c r="AD24">
        <v>127.13199999999999</v>
      </c>
      <c r="AE24">
        <v>50.000999999999998</v>
      </c>
      <c r="AF24">
        <v>13.934000000000001</v>
      </c>
      <c r="AG24">
        <v>144.53400000000002</v>
      </c>
      <c r="AH24">
        <v>109.934</v>
      </c>
      <c r="AI24">
        <v>54.57</v>
      </c>
      <c r="AJ24">
        <v>87.786000000000001</v>
      </c>
      <c r="AK24">
        <v>31.933999999999997</v>
      </c>
      <c r="AL24">
        <v>26.933999999999997</v>
      </c>
      <c r="AM24">
        <v>92.066000000000003</v>
      </c>
      <c r="AN24">
        <v>264.49900000000002</v>
      </c>
      <c r="AO24">
        <v>103.285</v>
      </c>
      <c r="AP24">
        <v>82.428999999999988</v>
      </c>
      <c r="AQ24">
        <v>113.358</v>
      </c>
      <c r="AR24">
        <v>202.14400000000001</v>
      </c>
      <c r="AS24">
        <v>547.85599999999999</v>
      </c>
      <c r="AT24">
        <v>86.000000000000014</v>
      </c>
      <c r="AU24">
        <v>129.857</v>
      </c>
      <c r="AV24">
        <v>297.92699999999996</v>
      </c>
      <c r="AW24">
        <v>190.07300000000001</v>
      </c>
      <c r="AX24">
        <v>59.715000000000003</v>
      </c>
      <c r="AY24">
        <v>107.715</v>
      </c>
      <c r="AZ24">
        <v>39.285999999999994</v>
      </c>
    </row>
    <row r="25" spans="2:52" x14ac:dyDescent="0.4">
      <c r="B25">
        <v>3.1669999999999998</v>
      </c>
      <c r="C25">
        <v>130.572</v>
      </c>
      <c r="D25">
        <v>85.856999999999999</v>
      </c>
      <c r="E25">
        <v>0</v>
      </c>
      <c r="F25">
        <v>68.572000000000003</v>
      </c>
      <c r="G25">
        <v>70.715000000000003</v>
      </c>
      <c r="H25">
        <v>0.71399999999999997</v>
      </c>
      <c r="I25">
        <v>0</v>
      </c>
      <c r="J25">
        <v>57.570999999999998</v>
      </c>
      <c r="K25">
        <v>0</v>
      </c>
      <c r="L25">
        <v>44.143000000000001</v>
      </c>
      <c r="M25">
        <v>20.143000000000001</v>
      </c>
      <c r="N25">
        <v>27.856999999999996</v>
      </c>
      <c r="O25">
        <v>26.998999999999999</v>
      </c>
      <c r="P25">
        <v>0.71399999999999997</v>
      </c>
      <c r="Q25">
        <v>71.570999999999998</v>
      </c>
      <c r="R25">
        <v>120.142</v>
      </c>
      <c r="S25">
        <v>53</v>
      </c>
      <c r="T25">
        <v>50</v>
      </c>
      <c r="U25">
        <v>87.429000000000002</v>
      </c>
      <c r="V25">
        <v>17.715999999999998</v>
      </c>
      <c r="W25">
        <v>228.142</v>
      </c>
      <c r="X25">
        <v>30.57</v>
      </c>
      <c r="Y25">
        <v>9.1440000000000001</v>
      </c>
      <c r="AC25">
        <v>3.1669999999999998</v>
      </c>
      <c r="AD25">
        <v>92.866</v>
      </c>
      <c r="AE25">
        <v>46.332999999999998</v>
      </c>
      <c r="AF25">
        <v>6.7000000000000004E-2</v>
      </c>
      <c r="AG25">
        <v>121.8</v>
      </c>
      <c r="AH25">
        <v>47.13300000000001</v>
      </c>
      <c r="AI25">
        <v>28.357999999999997</v>
      </c>
      <c r="AJ25">
        <v>41</v>
      </c>
      <c r="AK25">
        <v>28.8</v>
      </c>
      <c r="AL25">
        <v>31.002000000000006</v>
      </c>
      <c r="AM25">
        <v>92.332999999999984</v>
      </c>
      <c r="AN25">
        <v>239.572</v>
      </c>
      <c r="AO25">
        <v>65.715000000000003</v>
      </c>
      <c r="AP25">
        <v>63.427999999999997</v>
      </c>
      <c r="AQ25">
        <v>19.928999999999998</v>
      </c>
      <c r="AR25">
        <v>261.07299999999998</v>
      </c>
      <c r="AS25">
        <v>431.50099999999998</v>
      </c>
      <c r="AT25">
        <v>63.213999999999999</v>
      </c>
      <c r="AU25">
        <v>57.570999999999998</v>
      </c>
      <c r="AV25">
        <v>194.357</v>
      </c>
      <c r="AW25">
        <v>264.64300000000003</v>
      </c>
      <c r="AX25">
        <v>43.284999999999997</v>
      </c>
      <c r="AY25">
        <v>136.286</v>
      </c>
      <c r="AZ25">
        <v>68.570999999999998</v>
      </c>
    </row>
    <row r="26" spans="2:52" x14ac:dyDescent="0.4">
      <c r="B26">
        <v>3.3330000000000002</v>
      </c>
      <c r="C26">
        <v>86.858000000000004</v>
      </c>
      <c r="D26">
        <v>81.143000000000001</v>
      </c>
      <c r="E26">
        <v>9.8570000000000011</v>
      </c>
      <c r="F26">
        <v>56.429000000000002</v>
      </c>
      <c r="G26">
        <v>92.713999999999999</v>
      </c>
      <c r="H26">
        <v>0.85799999999999987</v>
      </c>
      <c r="I26">
        <v>0.42899999999999994</v>
      </c>
      <c r="J26">
        <v>22.430999999999997</v>
      </c>
      <c r="K26">
        <v>0</v>
      </c>
      <c r="L26">
        <v>49.712000000000003</v>
      </c>
      <c r="M26">
        <v>42.284999999999997</v>
      </c>
      <c r="N26">
        <v>61</v>
      </c>
      <c r="O26">
        <v>0.42899999999999994</v>
      </c>
      <c r="P26">
        <v>10.286000000000001</v>
      </c>
      <c r="Q26">
        <v>10</v>
      </c>
      <c r="R26">
        <v>24.428000000000001</v>
      </c>
      <c r="S26">
        <v>153.857</v>
      </c>
      <c r="T26">
        <v>121.858</v>
      </c>
      <c r="U26">
        <v>10.428999999999998</v>
      </c>
      <c r="V26">
        <v>30.573</v>
      </c>
      <c r="W26">
        <v>202.143</v>
      </c>
      <c r="X26">
        <v>90.286000000000001</v>
      </c>
      <c r="Y26">
        <v>17.286000000000001</v>
      </c>
      <c r="AC26">
        <v>3.3330000000000002</v>
      </c>
      <c r="AD26">
        <v>42.333000000000006</v>
      </c>
      <c r="AE26">
        <v>28</v>
      </c>
      <c r="AF26">
        <v>0.26700000000000002</v>
      </c>
      <c r="AG26">
        <v>80.866</v>
      </c>
      <c r="AH26">
        <v>59.466999999999992</v>
      </c>
      <c r="AI26">
        <v>19.643000000000001</v>
      </c>
      <c r="AJ26">
        <v>4.8570000000000002</v>
      </c>
      <c r="AK26">
        <v>37.667999999999999</v>
      </c>
      <c r="AL26">
        <v>23.731999999999999</v>
      </c>
      <c r="AM26">
        <v>53.332000000000001</v>
      </c>
      <c r="AN26">
        <v>307.71300000000008</v>
      </c>
      <c r="AO26">
        <v>40.572000000000003</v>
      </c>
      <c r="AP26">
        <v>101.501</v>
      </c>
      <c r="AQ26">
        <v>55.998999999999995</v>
      </c>
      <c r="AR26">
        <v>247.14099999999999</v>
      </c>
      <c r="AS26">
        <v>374.78499999999997</v>
      </c>
      <c r="AT26">
        <v>33.713999999999992</v>
      </c>
      <c r="AU26">
        <v>35.644999999999996</v>
      </c>
      <c r="AV26">
        <v>164.285</v>
      </c>
      <c r="AW26">
        <v>304.99999999999994</v>
      </c>
      <c r="AX26">
        <v>93.427999999999997</v>
      </c>
      <c r="AY26">
        <v>165.214</v>
      </c>
      <c r="AZ26">
        <v>52.214999999999996</v>
      </c>
    </row>
    <row r="27" spans="2:52" x14ac:dyDescent="0.4">
      <c r="B27">
        <v>3.5</v>
      </c>
      <c r="C27">
        <v>112.142</v>
      </c>
      <c r="D27">
        <v>67.284999999999997</v>
      </c>
      <c r="E27">
        <v>0.14299999999999999</v>
      </c>
      <c r="F27">
        <v>110.428</v>
      </c>
      <c r="G27">
        <v>103.85599999999999</v>
      </c>
      <c r="H27">
        <v>43.143000000000001</v>
      </c>
      <c r="I27">
        <v>45.857000000000006</v>
      </c>
      <c r="J27">
        <v>0.85699999999999998</v>
      </c>
      <c r="K27">
        <v>52.570999999999998</v>
      </c>
      <c r="L27">
        <v>41.143000000000001</v>
      </c>
      <c r="M27">
        <v>31.143000000000001</v>
      </c>
      <c r="N27">
        <v>14.571</v>
      </c>
      <c r="O27">
        <v>14.286</v>
      </c>
      <c r="P27">
        <v>37</v>
      </c>
      <c r="Q27">
        <v>0</v>
      </c>
      <c r="R27">
        <v>68.430000000000007</v>
      </c>
      <c r="S27">
        <v>69.859000000000009</v>
      </c>
      <c r="T27">
        <v>51.712999999999994</v>
      </c>
      <c r="U27">
        <v>7.2870000000000008</v>
      </c>
      <c r="V27">
        <v>49.284999999999997</v>
      </c>
      <c r="W27">
        <v>264</v>
      </c>
      <c r="X27">
        <v>133.143</v>
      </c>
      <c r="Y27">
        <v>32.427</v>
      </c>
      <c r="AC27">
        <v>3.5</v>
      </c>
      <c r="AD27">
        <v>43.000000000000007</v>
      </c>
      <c r="AE27">
        <v>47.533000000000008</v>
      </c>
      <c r="AF27">
        <v>31.933999999999997</v>
      </c>
      <c r="AG27">
        <v>54.800000000000004</v>
      </c>
      <c r="AH27">
        <v>16.466999999999999</v>
      </c>
      <c r="AI27">
        <v>23.071999999999999</v>
      </c>
      <c r="AJ27">
        <v>14.927999999999999</v>
      </c>
      <c r="AK27">
        <v>49.265999999999991</v>
      </c>
      <c r="AL27">
        <v>60.733000000000011</v>
      </c>
      <c r="AM27">
        <v>39.935000000000002</v>
      </c>
      <c r="AN27">
        <v>289.85699999999997</v>
      </c>
      <c r="AO27">
        <v>26.143000000000008</v>
      </c>
      <c r="AP27">
        <v>32.928000000000004</v>
      </c>
      <c r="AQ27">
        <v>38.785999999999994</v>
      </c>
      <c r="AR27">
        <v>143.357</v>
      </c>
      <c r="AS27">
        <v>342.07099999999997</v>
      </c>
      <c r="AT27">
        <v>12.928999999999998</v>
      </c>
      <c r="AU27">
        <v>42.213999999999999</v>
      </c>
      <c r="AV27">
        <v>134.785</v>
      </c>
      <c r="AW27">
        <v>146.501</v>
      </c>
      <c r="AX27">
        <v>65.572000000000003</v>
      </c>
      <c r="AY27">
        <v>200.85599999999999</v>
      </c>
      <c r="AZ27">
        <v>56.429000000000002</v>
      </c>
    </row>
    <row r="28" spans="2:52" x14ac:dyDescent="0.4">
      <c r="B28">
        <v>3.6669999999999998</v>
      </c>
      <c r="C28">
        <v>183.286</v>
      </c>
      <c r="D28">
        <v>141.286</v>
      </c>
      <c r="E28">
        <v>1.857</v>
      </c>
      <c r="F28">
        <v>89.143000000000001</v>
      </c>
      <c r="G28">
        <v>109.286</v>
      </c>
      <c r="H28">
        <v>42.572000000000003</v>
      </c>
      <c r="I28">
        <v>0.42899999999999994</v>
      </c>
      <c r="J28">
        <v>15.571999999999999</v>
      </c>
      <c r="K28">
        <v>15.286000000000001</v>
      </c>
      <c r="L28">
        <v>63.571999999999996</v>
      </c>
      <c r="M28">
        <v>20.286000000000001</v>
      </c>
      <c r="N28">
        <v>52.431000000000004</v>
      </c>
      <c r="O28">
        <v>22.287000000000003</v>
      </c>
      <c r="P28">
        <v>9.0010000000000012</v>
      </c>
      <c r="Q28">
        <v>6.2859999999999996</v>
      </c>
      <c r="R28">
        <v>49.714999999999996</v>
      </c>
      <c r="S28">
        <v>185.715</v>
      </c>
      <c r="T28">
        <v>8.2870000000000008</v>
      </c>
      <c r="U28">
        <v>55.856999999999999</v>
      </c>
      <c r="V28">
        <v>35.857999999999997</v>
      </c>
      <c r="W28">
        <v>167.714</v>
      </c>
      <c r="X28">
        <v>211.42699999999999</v>
      </c>
      <c r="Y28">
        <v>45.714999999999996</v>
      </c>
      <c r="AC28">
        <v>3.6669999999999998</v>
      </c>
      <c r="AD28">
        <v>26.266000000000002</v>
      </c>
      <c r="AE28">
        <v>45.131999999999991</v>
      </c>
      <c r="AF28">
        <v>48.667000000000002</v>
      </c>
      <c r="AG28">
        <v>112.999</v>
      </c>
      <c r="AH28">
        <v>54.198999999999998</v>
      </c>
      <c r="AI28">
        <v>4.7130000000000001</v>
      </c>
      <c r="AJ28">
        <v>51.643000000000001</v>
      </c>
      <c r="AK28">
        <v>26.534000000000002</v>
      </c>
      <c r="AL28">
        <v>54.599000000000011</v>
      </c>
      <c r="AM28">
        <v>38.999000000000002</v>
      </c>
      <c r="AN28">
        <v>280.14300000000003</v>
      </c>
      <c r="AO28">
        <v>43.571000000000005</v>
      </c>
      <c r="AP28">
        <v>34.786000000000001</v>
      </c>
      <c r="AQ28">
        <v>65.929000000000002</v>
      </c>
      <c r="AR28">
        <v>101.858</v>
      </c>
      <c r="AS28">
        <v>331.78499999999997</v>
      </c>
      <c r="AT28">
        <v>47.213999999999999</v>
      </c>
      <c r="AU28">
        <v>63.357999999999997</v>
      </c>
      <c r="AV28">
        <v>167.715</v>
      </c>
      <c r="AW28">
        <v>161.214</v>
      </c>
      <c r="AX28">
        <v>55.357999999999997</v>
      </c>
      <c r="AY28">
        <v>136.071</v>
      </c>
      <c r="AZ28">
        <v>95.286000000000001</v>
      </c>
    </row>
    <row r="29" spans="2:52" x14ac:dyDescent="0.4">
      <c r="B29">
        <v>3.8330000000000002</v>
      </c>
      <c r="C29">
        <v>184.14400000000001</v>
      </c>
      <c r="D29">
        <v>97.286000000000001</v>
      </c>
      <c r="E29">
        <v>7.8559999999999999</v>
      </c>
      <c r="F29">
        <v>61.428000000000004</v>
      </c>
      <c r="G29">
        <v>10</v>
      </c>
      <c r="H29">
        <v>42.856999999999999</v>
      </c>
      <c r="I29">
        <v>3.5700000000000003</v>
      </c>
      <c r="J29">
        <v>58.859000000000002</v>
      </c>
      <c r="K29">
        <v>3.286</v>
      </c>
      <c r="L29">
        <v>33.855999999999995</v>
      </c>
      <c r="M29">
        <v>1.8580000000000001</v>
      </c>
      <c r="N29">
        <v>46.429000000000002</v>
      </c>
      <c r="O29">
        <v>21.857999999999997</v>
      </c>
      <c r="P29">
        <v>0</v>
      </c>
      <c r="Q29">
        <v>0</v>
      </c>
      <c r="R29">
        <v>93.287000000000006</v>
      </c>
      <c r="S29">
        <v>173.286</v>
      </c>
      <c r="T29">
        <v>52.144000000000005</v>
      </c>
      <c r="U29">
        <v>42.714999999999996</v>
      </c>
      <c r="V29">
        <v>35.715000000000003</v>
      </c>
      <c r="W29">
        <v>57.141999999999996</v>
      </c>
      <c r="X29">
        <v>103.428</v>
      </c>
      <c r="Y29">
        <v>68.287000000000006</v>
      </c>
      <c r="AC29">
        <v>3.8330000000000002</v>
      </c>
      <c r="AD29">
        <v>27.334</v>
      </c>
      <c r="AE29">
        <v>12.333</v>
      </c>
      <c r="AF29">
        <v>61.133999999999993</v>
      </c>
      <c r="AG29">
        <v>150.46599999999998</v>
      </c>
      <c r="AH29">
        <v>70.8</v>
      </c>
      <c r="AI29">
        <v>36.856999999999999</v>
      </c>
      <c r="AJ29">
        <v>73.498999999999995</v>
      </c>
      <c r="AK29">
        <v>30.398999999999997</v>
      </c>
      <c r="AL29">
        <v>30.600000000000005</v>
      </c>
      <c r="AM29">
        <v>29.733999999999998</v>
      </c>
      <c r="AN29">
        <v>306.428</v>
      </c>
      <c r="AO29">
        <v>51.713999999999999</v>
      </c>
      <c r="AP29">
        <v>79.288000000000011</v>
      </c>
      <c r="AQ29">
        <v>53.858000000000004</v>
      </c>
      <c r="AR29">
        <v>143.142</v>
      </c>
      <c r="AS29">
        <v>248.857</v>
      </c>
      <c r="AT29">
        <v>95.358000000000004</v>
      </c>
      <c r="AU29">
        <v>145.215</v>
      </c>
      <c r="AV29">
        <v>171.285</v>
      </c>
      <c r="AW29">
        <v>88.288000000000011</v>
      </c>
      <c r="AX29">
        <v>62.070999999999998</v>
      </c>
      <c r="AY29">
        <v>60.215000000000003</v>
      </c>
      <c r="AZ29">
        <v>165.428</v>
      </c>
    </row>
    <row r="30" spans="2:52" x14ac:dyDescent="0.4">
      <c r="B30">
        <v>4</v>
      </c>
      <c r="C30">
        <v>26.571999999999996</v>
      </c>
      <c r="D30">
        <v>133.57</v>
      </c>
      <c r="E30">
        <v>47.856999999999999</v>
      </c>
      <c r="F30">
        <v>57.570999999999998</v>
      </c>
      <c r="G30">
        <v>11</v>
      </c>
      <c r="H30">
        <v>41.572000000000003</v>
      </c>
      <c r="I30">
        <v>74.858000000000004</v>
      </c>
      <c r="J30">
        <v>69.00200000000001</v>
      </c>
      <c r="K30">
        <v>21.713999999999999</v>
      </c>
      <c r="L30">
        <v>11.001000000000001</v>
      </c>
      <c r="M30">
        <v>6.8579999999999997</v>
      </c>
      <c r="N30">
        <v>184.999</v>
      </c>
      <c r="O30">
        <v>0.28599999999999998</v>
      </c>
      <c r="P30">
        <v>0</v>
      </c>
      <c r="Q30">
        <v>0</v>
      </c>
      <c r="R30">
        <v>150.429</v>
      </c>
      <c r="S30">
        <v>94.573000000000008</v>
      </c>
      <c r="T30">
        <v>128.143</v>
      </c>
      <c r="U30">
        <v>72.284999999999997</v>
      </c>
      <c r="V30">
        <v>50.43</v>
      </c>
      <c r="W30">
        <v>51.573000000000008</v>
      </c>
      <c r="X30">
        <v>77.001000000000005</v>
      </c>
      <c r="Y30">
        <v>38.142999999999994</v>
      </c>
      <c r="AC30">
        <v>4</v>
      </c>
      <c r="AD30">
        <v>45.2</v>
      </c>
      <c r="AE30">
        <v>30.733999999999998</v>
      </c>
      <c r="AF30">
        <v>78.132999999999996</v>
      </c>
      <c r="AG30">
        <v>204.53399999999999</v>
      </c>
      <c r="AH30">
        <v>84.867000000000004</v>
      </c>
      <c r="AI30">
        <v>52.427999999999997</v>
      </c>
      <c r="AJ30">
        <v>67.072000000000003</v>
      </c>
      <c r="AK30">
        <v>2.5990000000000002</v>
      </c>
      <c r="AL30">
        <v>5.6670000000000007</v>
      </c>
      <c r="AM30">
        <v>88.199000000000012</v>
      </c>
      <c r="AN30">
        <v>288.06999999999994</v>
      </c>
      <c r="AO30">
        <v>54.5</v>
      </c>
      <c r="AP30">
        <v>74.572000000000003</v>
      </c>
      <c r="AQ30">
        <v>59.000000000000007</v>
      </c>
      <c r="AR30">
        <v>44.716000000000008</v>
      </c>
      <c r="AS30">
        <v>382.928</v>
      </c>
      <c r="AT30">
        <v>90.215000000000003</v>
      </c>
      <c r="AU30">
        <v>108.28700000000001</v>
      </c>
      <c r="AV30">
        <v>106</v>
      </c>
      <c r="AW30">
        <v>75.5</v>
      </c>
      <c r="AX30">
        <v>29.786000000000001</v>
      </c>
      <c r="AY30">
        <v>35.285000000000004</v>
      </c>
      <c r="AZ30">
        <v>180.857</v>
      </c>
    </row>
    <row r="31" spans="2:52" x14ac:dyDescent="0.4">
      <c r="B31">
        <v>4.1669999999999998</v>
      </c>
      <c r="C31">
        <v>68.712999999999994</v>
      </c>
      <c r="D31">
        <v>60.286000000000001</v>
      </c>
      <c r="E31">
        <v>38.713999999999999</v>
      </c>
      <c r="F31">
        <v>91.572000000000003</v>
      </c>
      <c r="G31">
        <v>0.28599999999999998</v>
      </c>
      <c r="H31">
        <v>20.000000000000004</v>
      </c>
      <c r="I31">
        <v>17.856999999999999</v>
      </c>
      <c r="J31">
        <v>127.571</v>
      </c>
      <c r="K31">
        <v>54.142000000000003</v>
      </c>
      <c r="L31">
        <v>26.714999999999996</v>
      </c>
      <c r="M31">
        <v>51.426999999999992</v>
      </c>
      <c r="N31">
        <v>94.858000000000004</v>
      </c>
      <c r="O31">
        <v>26.143000000000001</v>
      </c>
      <c r="P31">
        <v>0</v>
      </c>
      <c r="Q31">
        <v>0</v>
      </c>
      <c r="R31">
        <v>186.143</v>
      </c>
      <c r="S31">
        <v>78.284999999999997</v>
      </c>
      <c r="T31">
        <v>177.999</v>
      </c>
      <c r="U31">
        <v>68.713999999999999</v>
      </c>
      <c r="V31">
        <v>33.998999999999995</v>
      </c>
      <c r="W31">
        <v>154.143</v>
      </c>
      <c r="X31">
        <v>109.571</v>
      </c>
      <c r="Y31">
        <v>71.570999999999998</v>
      </c>
      <c r="AC31">
        <v>4.1669999999999998</v>
      </c>
      <c r="AD31">
        <v>98.534000000000006</v>
      </c>
      <c r="AE31">
        <v>56.199000000000005</v>
      </c>
      <c r="AF31">
        <v>61.933</v>
      </c>
      <c r="AG31">
        <v>188.86599999999999</v>
      </c>
      <c r="AH31">
        <v>127.333</v>
      </c>
      <c r="AI31">
        <v>72.141999999999996</v>
      </c>
      <c r="AJ31">
        <v>65.713999999999999</v>
      </c>
      <c r="AK31">
        <v>12.600999999999999</v>
      </c>
      <c r="AL31">
        <v>5.4</v>
      </c>
      <c r="AM31">
        <v>109.53299999999999</v>
      </c>
      <c r="AN31">
        <v>275.072</v>
      </c>
      <c r="AO31">
        <v>50.929000000000002</v>
      </c>
      <c r="AP31">
        <v>30.643999999999998</v>
      </c>
      <c r="AQ31">
        <v>91.711999999999989</v>
      </c>
      <c r="AR31">
        <v>40</v>
      </c>
      <c r="AS31">
        <v>282.64400000000001</v>
      </c>
      <c r="AT31">
        <v>88.927999999999997</v>
      </c>
      <c r="AU31">
        <v>90.426999999999992</v>
      </c>
      <c r="AV31">
        <v>152.286</v>
      </c>
      <c r="AW31">
        <v>142.78700000000001</v>
      </c>
      <c r="AX31">
        <v>88.643000000000001</v>
      </c>
      <c r="AY31">
        <v>83.712999999999994</v>
      </c>
      <c r="AZ31">
        <v>134.14400000000001</v>
      </c>
    </row>
    <row r="32" spans="2:52" x14ac:dyDescent="0.4">
      <c r="B32">
        <v>4.3330000000000002</v>
      </c>
      <c r="C32">
        <v>15.715</v>
      </c>
      <c r="D32">
        <v>22.000000000000004</v>
      </c>
      <c r="E32">
        <v>34</v>
      </c>
      <c r="F32">
        <v>30.143000000000001</v>
      </c>
      <c r="G32">
        <v>78.001000000000005</v>
      </c>
      <c r="H32">
        <v>0.71499999999999986</v>
      </c>
      <c r="I32">
        <v>0.14299999999999999</v>
      </c>
      <c r="J32">
        <v>90.572000000000003</v>
      </c>
      <c r="K32">
        <v>62.428000000000004</v>
      </c>
      <c r="L32">
        <v>156.71300000000002</v>
      </c>
      <c r="M32">
        <v>4.5719999999999992</v>
      </c>
      <c r="N32">
        <v>77.144999999999996</v>
      </c>
      <c r="O32">
        <v>59.427999999999997</v>
      </c>
      <c r="P32">
        <v>9.2860000000000014</v>
      </c>
      <c r="Q32">
        <v>0</v>
      </c>
      <c r="R32">
        <v>133.858</v>
      </c>
      <c r="S32">
        <v>75.00200000000001</v>
      </c>
      <c r="T32">
        <v>127.999</v>
      </c>
      <c r="U32">
        <v>112.428</v>
      </c>
      <c r="V32">
        <v>3.0009999999999999</v>
      </c>
      <c r="W32">
        <v>127</v>
      </c>
      <c r="X32">
        <v>43.714999999999996</v>
      </c>
      <c r="Y32">
        <v>9.9990000000000006</v>
      </c>
      <c r="AC32">
        <v>4.3330000000000002</v>
      </c>
      <c r="AD32">
        <v>106.19799999999999</v>
      </c>
      <c r="AE32">
        <v>54.266999999999996</v>
      </c>
      <c r="AF32">
        <v>63.667000000000002</v>
      </c>
      <c r="AG32">
        <v>101.39999999999999</v>
      </c>
      <c r="AH32">
        <v>103.93199999999999</v>
      </c>
      <c r="AI32">
        <v>35.071000000000005</v>
      </c>
      <c r="AJ32">
        <v>50.286999999999999</v>
      </c>
      <c r="AK32">
        <v>54.799000000000007</v>
      </c>
      <c r="AL32">
        <v>7.9329999999999998</v>
      </c>
      <c r="AM32">
        <v>100.99900000000001</v>
      </c>
      <c r="AN32">
        <v>207.14099999999999</v>
      </c>
      <c r="AO32">
        <v>56</v>
      </c>
      <c r="AP32">
        <v>14.928999999999997</v>
      </c>
      <c r="AQ32">
        <v>56.143000000000001</v>
      </c>
      <c r="AR32">
        <v>17.143000000000001</v>
      </c>
      <c r="AS32">
        <v>266.42899999999997</v>
      </c>
      <c r="AT32">
        <v>86.429000000000002</v>
      </c>
      <c r="AU32">
        <v>55.785000000000004</v>
      </c>
      <c r="AV32">
        <v>60.286000000000001</v>
      </c>
      <c r="AW32">
        <v>135.571</v>
      </c>
      <c r="AX32">
        <v>189.285</v>
      </c>
      <c r="AY32">
        <v>110.64500000000001</v>
      </c>
      <c r="AZ32">
        <v>139.572</v>
      </c>
    </row>
    <row r="33" spans="2:52" x14ac:dyDescent="0.4">
      <c r="B33">
        <v>4.5</v>
      </c>
      <c r="C33">
        <v>44.143000000000008</v>
      </c>
      <c r="D33">
        <v>3.286</v>
      </c>
      <c r="E33">
        <v>26.428000000000001</v>
      </c>
      <c r="F33">
        <v>0.14299999999999999</v>
      </c>
      <c r="G33">
        <v>64.143000000000001</v>
      </c>
      <c r="H33">
        <v>8.2859999999999996</v>
      </c>
      <c r="I33">
        <v>28.428999999999998</v>
      </c>
      <c r="J33">
        <v>56.286000000000001</v>
      </c>
      <c r="K33">
        <v>3.5719999999999996</v>
      </c>
      <c r="L33">
        <v>159.714</v>
      </c>
      <c r="M33">
        <v>30.286000000000001</v>
      </c>
      <c r="N33">
        <v>108</v>
      </c>
      <c r="O33">
        <v>122.571</v>
      </c>
      <c r="P33">
        <v>23.572000000000003</v>
      </c>
      <c r="Q33">
        <v>31.858000000000004</v>
      </c>
      <c r="R33">
        <v>195.714</v>
      </c>
      <c r="S33">
        <v>35.858000000000004</v>
      </c>
      <c r="T33">
        <v>67.286000000000001</v>
      </c>
      <c r="U33">
        <v>108.999</v>
      </c>
      <c r="V33">
        <v>0.14299999999999999</v>
      </c>
      <c r="W33">
        <v>78.286000000000001</v>
      </c>
      <c r="X33">
        <v>53.43</v>
      </c>
      <c r="Y33">
        <v>39.286000000000001</v>
      </c>
      <c r="AC33">
        <v>4.5</v>
      </c>
      <c r="AD33">
        <v>142.19999999999999</v>
      </c>
      <c r="AE33">
        <v>56.268000000000001</v>
      </c>
      <c r="AF33">
        <v>68.798999999999992</v>
      </c>
      <c r="AG33">
        <v>82.198999999999984</v>
      </c>
      <c r="AH33">
        <v>107</v>
      </c>
      <c r="AI33">
        <v>17.573</v>
      </c>
      <c r="AJ33">
        <v>22.141999999999999</v>
      </c>
      <c r="AK33">
        <v>59.201000000000001</v>
      </c>
      <c r="AL33">
        <v>41.532999999999994</v>
      </c>
      <c r="AM33">
        <v>47.732000000000006</v>
      </c>
      <c r="AN33">
        <v>187.286</v>
      </c>
      <c r="AO33">
        <v>61.5</v>
      </c>
      <c r="AP33">
        <v>3.786</v>
      </c>
      <c r="AQ33">
        <v>27.286999999999995</v>
      </c>
      <c r="AR33">
        <v>43.002000000000002</v>
      </c>
      <c r="AS33">
        <v>190.071</v>
      </c>
      <c r="AT33">
        <v>57.786000000000001</v>
      </c>
      <c r="AU33">
        <v>56.216000000000008</v>
      </c>
      <c r="AV33">
        <v>93.072000000000003</v>
      </c>
      <c r="AW33">
        <v>163.285</v>
      </c>
      <c r="AX33">
        <v>183.357</v>
      </c>
      <c r="AY33">
        <v>90.213999999999999</v>
      </c>
      <c r="AZ33">
        <v>64.001000000000005</v>
      </c>
    </row>
    <row r="34" spans="2:52" x14ac:dyDescent="0.4">
      <c r="B34">
        <v>4.6669999999999998</v>
      </c>
      <c r="C34">
        <v>72.001000000000005</v>
      </c>
      <c r="D34">
        <v>3.8580000000000005</v>
      </c>
      <c r="E34">
        <v>42</v>
      </c>
      <c r="F34">
        <v>0.28599999999999998</v>
      </c>
      <c r="G34">
        <v>23.715000000000003</v>
      </c>
      <c r="H34">
        <v>58.000000000000007</v>
      </c>
      <c r="I34">
        <v>25.572000000000003</v>
      </c>
      <c r="J34">
        <v>21.285999999999994</v>
      </c>
      <c r="K34">
        <v>0</v>
      </c>
      <c r="L34">
        <v>83.286000000000001</v>
      </c>
      <c r="M34">
        <v>7.7139999999999986</v>
      </c>
      <c r="N34">
        <v>62.143000000000001</v>
      </c>
      <c r="O34">
        <v>121.429</v>
      </c>
      <c r="P34">
        <v>7.7140000000000004</v>
      </c>
      <c r="Q34">
        <v>118.57300000000001</v>
      </c>
      <c r="R34">
        <v>71</v>
      </c>
      <c r="S34">
        <v>27.570999999999998</v>
      </c>
      <c r="T34">
        <v>52.713000000000001</v>
      </c>
      <c r="U34">
        <v>209.285</v>
      </c>
      <c r="V34">
        <v>7.7139999999999995</v>
      </c>
      <c r="W34">
        <v>135.28700000000001</v>
      </c>
      <c r="X34">
        <v>27.714000000000002</v>
      </c>
      <c r="Y34">
        <v>26.285000000000004</v>
      </c>
      <c r="AC34">
        <v>4.6669999999999998</v>
      </c>
      <c r="AD34">
        <v>102.93300000000001</v>
      </c>
      <c r="AE34">
        <v>48.132000000000005</v>
      </c>
      <c r="AF34">
        <v>29.266999999999999</v>
      </c>
      <c r="AG34">
        <v>41.600999999999992</v>
      </c>
      <c r="AH34">
        <v>142.6</v>
      </c>
      <c r="AI34">
        <v>39.786000000000001</v>
      </c>
      <c r="AJ34">
        <v>5.7850000000000001</v>
      </c>
      <c r="AK34">
        <v>6.266</v>
      </c>
      <c r="AL34">
        <v>47.466999999999999</v>
      </c>
      <c r="AM34">
        <v>37.134</v>
      </c>
      <c r="AN34">
        <v>236.00200000000001</v>
      </c>
      <c r="AO34">
        <v>71.572000000000003</v>
      </c>
      <c r="AP34">
        <v>38.286000000000001</v>
      </c>
      <c r="AQ34">
        <v>2.8569999999999998</v>
      </c>
      <c r="AR34">
        <v>41.072000000000003</v>
      </c>
      <c r="AS34">
        <v>165.214</v>
      </c>
      <c r="AT34">
        <v>92.427999999999997</v>
      </c>
      <c r="AU34">
        <v>67.715000000000003</v>
      </c>
      <c r="AV34">
        <v>125</v>
      </c>
      <c r="AW34">
        <v>157.857</v>
      </c>
      <c r="AX34">
        <v>79.356999999999999</v>
      </c>
      <c r="AY34">
        <v>98.998999999999995</v>
      </c>
      <c r="AZ34">
        <v>79.787000000000006</v>
      </c>
    </row>
    <row r="35" spans="2:52" x14ac:dyDescent="0.4">
      <c r="B35">
        <v>4.8330000000000002</v>
      </c>
      <c r="C35">
        <v>128.715</v>
      </c>
      <c r="D35">
        <v>39.428999999999995</v>
      </c>
      <c r="E35">
        <v>35.427999999999997</v>
      </c>
      <c r="F35">
        <v>0</v>
      </c>
      <c r="G35">
        <v>61.286999999999999</v>
      </c>
      <c r="H35">
        <v>12.572000000000001</v>
      </c>
      <c r="I35">
        <v>26.713999999999999</v>
      </c>
      <c r="J35">
        <v>32.143000000000001</v>
      </c>
      <c r="K35">
        <v>0.42899999999999994</v>
      </c>
      <c r="L35">
        <v>67.143000000000001</v>
      </c>
      <c r="M35">
        <v>4.5719999999999992</v>
      </c>
      <c r="N35">
        <v>57.001000000000005</v>
      </c>
      <c r="O35">
        <v>38.429000000000002</v>
      </c>
      <c r="P35">
        <v>25.999000000000002</v>
      </c>
      <c r="Q35">
        <v>140.85900000000001</v>
      </c>
      <c r="R35">
        <v>100.85599999999999</v>
      </c>
      <c r="S35">
        <v>100.14500000000001</v>
      </c>
      <c r="T35">
        <v>52.000000000000007</v>
      </c>
      <c r="U35">
        <v>82.856999999999999</v>
      </c>
      <c r="V35">
        <v>66.998999999999995</v>
      </c>
      <c r="W35">
        <v>109.57</v>
      </c>
      <c r="X35">
        <v>107.143</v>
      </c>
      <c r="Y35">
        <v>18.285</v>
      </c>
      <c r="AC35">
        <v>4.8330000000000002</v>
      </c>
      <c r="AD35">
        <v>51.864999999999995</v>
      </c>
      <c r="AE35">
        <v>71.198999999999984</v>
      </c>
      <c r="AF35">
        <v>45.201000000000008</v>
      </c>
      <c r="AG35">
        <v>59.734000000000002</v>
      </c>
      <c r="AH35">
        <v>96.333999999999989</v>
      </c>
      <c r="AI35">
        <v>21.785000000000004</v>
      </c>
      <c r="AJ35">
        <v>6.4290000000000003</v>
      </c>
      <c r="AK35">
        <v>5.3340000000000005</v>
      </c>
      <c r="AL35">
        <v>48.332999999999998</v>
      </c>
      <c r="AM35">
        <v>60.599999999999994</v>
      </c>
      <c r="AN35">
        <v>365.572</v>
      </c>
      <c r="AO35">
        <v>112.928</v>
      </c>
      <c r="AP35">
        <v>40.570999999999998</v>
      </c>
      <c r="AQ35">
        <v>20.213000000000001</v>
      </c>
      <c r="AR35">
        <v>45.355999999999995</v>
      </c>
      <c r="AS35">
        <v>250.93</v>
      </c>
      <c r="AT35">
        <v>103.928</v>
      </c>
      <c r="AU35">
        <v>41.857000000000006</v>
      </c>
      <c r="AV35">
        <v>113.572</v>
      </c>
      <c r="AW35">
        <v>103.072</v>
      </c>
      <c r="AX35">
        <v>47.572000000000003</v>
      </c>
      <c r="AY35">
        <v>160.215</v>
      </c>
      <c r="AZ35">
        <v>76.356999999999999</v>
      </c>
    </row>
    <row r="36" spans="2:52" x14ac:dyDescent="0.4">
      <c r="B36">
        <v>5</v>
      </c>
      <c r="C36">
        <v>46.570000000000007</v>
      </c>
      <c r="D36">
        <v>85.573000000000008</v>
      </c>
      <c r="E36">
        <v>35.570999999999998</v>
      </c>
      <c r="F36">
        <v>17.572000000000003</v>
      </c>
      <c r="G36">
        <v>67.858000000000004</v>
      </c>
      <c r="H36">
        <v>0.71499999999999997</v>
      </c>
      <c r="I36">
        <v>0</v>
      </c>
      <c r="J36">
        <v>59.713999999999999</v>
      </c>
      <c r="K36">
        <v>21.142999999999997</v>
      </c>
      <c r="L36">
        <v>14.715999999999999</v>
      </c>
      <c r="M36">
        <v>60.573</v>
      </c>
      <c r="N36">
        <v>33.143999999999998</v>
      </c>
      <c r="O36">
        <v>31.571000000000002</v>
      </c>
      <c r="P36">
        <v>32.715000000000003</v>
      </c>
      <c r="Q36">
        <v>74.713999999999999</v>
      </c>
      <c r="R36">
        <v>149.714</v>
      </c>
      <c r="S36">
        <v>138.286</v>
      </c>
      <c r="T36">
        <v>55.856999999999999</v>
      </c>
      <c r="U36">
        <v>95.713999999999999</v>
      </c>
      <c r="V36">
        <v>78.713999999999999</v>
      </c>
      <c r="W36">
        <v>77.286000000000001</v>
      </c>
      <c r="X36">
        <v>85.856999999999999</v>
      </c>
      <c r="Y36">
        <v>48.286000000000001</v>
      </c>
      <c r="AC36">
        <v>5</v>
      </c>
      <c r="AD36">
        <v>78.401999999999987</v>
      </c>
      <c r="AE36">
        <v>94.067000000000007</v>
      </c>
      <c r="AF36">
        <v>42.532000000000004</v>
      </c>
      <c r="AG36">
        <v>47.265999999999998</v>
      </c>
      <c r="AH36">
        <v>91.800000000000011</v>
      </c>
      <c r="AI36">
        <v>8.2129999999999992</v>
      </c>
      <c r="AJ36">
        <v>1.7130000000000001</v>
      </c>
      <c r="AK36">
        <v>6.3340000000000005</v>
      </c>
      <c r="AL36">
        <v>33.667000000000002</v>
      </c>
      <c r="AM36">
        <v>82.269000000000005</v>
      </c>
      <c r="AN36">
        <v>278.78500000000003</v>
      </c>
      <c r="AO36">
        <v>102.214</v>
      </c>
      <c r="AP36">
        <v>22.356999999999999</v>
      </c>
      <c r="AQ36">
        <v>23.356000000000002</v>
      </c>
      <c r="AR36">
        <v>46.213999999999999</v>
      </c>
      <c r="AS36">
        <v>218.14400000000001</v>
      </c>
      <c r="AT36">
        <v>149.071</v>
      </c>
      <c r="AU36">
        <v>67.427999999999997</v>
      </c>
      <c r="AV36">
        <v>71.284999999999997</v>
      </c>
      <c r="AW36">
        <v>113.357</v>
      </c>
      <c r="AX36">
        <v>69.430000000000007</v>
      </c>
      <c r="AY36">
        <v>204.07300000000001</v>
      </c>
      <c r="AZ36">
        <v>71.072000000000003</v>
      </c>
    </row>
    <row r="37" spans="2:52" x14ac:dyDescent="0.4">
      <c r="B37">
        <v>5.1669999999999998</v>
      </c>
      <c r="C37">
        <v>9.4290000000000003</v>
      </c>
      <c r="D37">
        <v>104.85499999999999</v>
      </c>
      <c r="E37">
        <v>65.713999999999999</v>
      </c>
      <c r="F37">
        <v>52.714999999999996</v>
      </c>
      <c r="G37">
        <v>33.144000000000005</v>
      </c>
      <c r="H37">
        <v>19.856999999999999</v>
      </c>
      <c r="I37">
        <v>0</v>
      </c>
      <c r="J37">
        <v>11.572000000000001</v>
      </c>
      <c r="K37">
        <v>6.4289999999999994</v>
      </c>
      <c r="L37">
        <v>19.858000000000001</v>
      </c>
      <c r="M37">
        <v>49.999000000000002</v>
      </c>
      <c r="N37">
        <v>38.712999999999994</v>
      </c>
      <c r="O37">
        <v>0.71499999999999997</v>
      </c>
      <c r="P37">
        <v>77.144000000000005</v>
      </c>
      <c r="Q37">
        <v>162.001</v>
      </c>
      <c r="R37">
        <v>104</v>
      </c>
      <c r="S37">
        <v>46.427999999999997</v>
      </c>
      <c r="T37">
        <v>35.286000000000001</v>
      </c>
      <c r="U37">
        <v>112.858</v>
      </c>
      <c r="V37">
        <v>78.429000000000002</v>
      </c>
      <c r="W37">
        <v>50.998999999999995</v>
      </c>
      <c r="X37">
        <v>46.143000000000001</v>
      </c>
      <c r="Y37">
        <v>17.000999999999998</v>
      </c>
      <c r="AC37">
        <v>5.1669999999999998</v>
      </c>
      <c r="AD37">
        <v>54.531999999999996</v>
      </c>
      <c r="AE37">
        <v>73.465999999999994</v>
      </c>
      <c r="AF37">
        <v>47.666000000000004</v>
      </c>
      <c r="AG37">
        <v>13.666999999999998</v>
      </c>
      <c r="AH37">
        <v>110.26700000000001</v>
      </c>
      <c r="AI37">
        <v>8.6420000000000012</v>
      </c>
      <c r="AJ37">
        <v>2.214</v>
      </c>
      <c r="AK37">
        <v>18.466999999999999</v>
      </c>
      <c r="AL37">
        <v>21.265999999999998</v>
      </c>
      <c r="AM37">
        <v>75.86699999999999</v>
      </c>
      <c r="AN37">
        <v>192.142</v>
      </c>
      <c r="AO37">
        <v>125.428</v>
      </c>
      <c r="AP37">
        <v>39.141999999999996</v>
      </c>
      <c r="AQ37">
        <v>33.357000000000006</v>
      </c>
      <c r="AR37">
        <v>46.070999999999998</v>
      </c>
      <c r="AS37">
        <v>225.929</v>
      </c>
      <c r="AT37">
        <v>140.785</v>
      </c>
      <c r="AU37">
        <v>110.071</v>
      </c>
      <c r="AV37">
        <v>56.713999999999999</v>
      </c>
      <c r="AW37">
        <v>128.572</v>
      </c>
      <c r="AX37">
        <v>111.715</v>
      </c>
      <c r="AY37">
        <v>77.426000000000002</v>
      </c>
      <c r="AZ37">
        <v>83.998999999999995</v>
      </c>
    </row>
    <row r="38" spans="2:52" x14ac:dyDescent="0.4">
      <c r="B38">
        <v>5.3330000000000002</v>
      </c>
      <c r="C38">
        <v>24.572000000000006</v>
      </c>
      <c r="D38">
        <v>131.714</v>
      </c>
      <c r="E38">
        <v>53.570999999999998</v>
      </c>
      <c r="F38">
        <v>34</v>
      </c>
      <c r="G38">
        <v>0</v>
      </c>
      <c r="H38">
        <v>0</v>
      </c>
      <c r="I38">
        <v>0.57199999999999995</v>
      </c>
      <c r="J38">
        <v>47.143000000000001</v>
      </c>
      <c r="K38">
        <v>17.143000000000001</v>
      </c>
      <c r="L38">
        <v>52.713999999999999</v>
      </c>
      <c r="M38">
        <v>67.570999999999998</v>
      </c>
      <c r="N38">
        <v>51.002000000000002</v>
      </c>
      <c r="O38">
        <v>0</v>
      </c>
      <c r="P38">
        <v>38.429000000000002</v>
      </c>
      <c r="Q38">
        <v>142.28299999999999</v>
      </c>
      <c r="R38">
        <v>134</v>
      </c>
      <c r="S38">
        <v>2.8580000000000001</v>
      </c>
      <c r="T38">
        <v>15.571000000000002</v>
      </c>
      <c r="U38">
        <v>72.429000000000002</v>
      </c>
      <c r="V38">
        <v>14.856999999999999</v>
      </c>
      <c r="W38">
        <v>46.572000000000003</v>
      </c>
      <c r="X38">
        <v>26.856999999999999</v>
      </c>
      <c r="Y38">
        <v>6.8559999999999981</v>
      </c>
      <c r="AC38">
        <v>5.3330000000000002</v>
      </c>
      <c r="AD38">
        <v>40.266999999999996</v>
      </c>
      <c r="AE38">
        <v>62.4</v>
      </c>
      <c r="AF38">
        <v>16.934000000000001</v>
      </c>
      <c r="AG38">
        <v>7.0660000000000007</v>
      </c>
      <c r="AH38">
        <v>114.467</v>
      </c>
      <c r="AI38">
        <v>27.499000000000002</v>
      </c>
      <c r="AJ38">
        <v>3.2149999999999999</v>
      </c>
      <c r="AK38">
        <v>51.866</v>
      </c>
      <c r="AL38">
        <v>11.2</v>
      </c>
      <c r="AM38">
        <v>96.399000000000001</v>
      </c>
      <c r="AN38">
        <v>201.64400000000001</v>
      </c>
      <c r="AO38">
        <v>89.856999999999999</v>
      </c>
      <c r="AP38">
        <v>9.8569999999999993</v>
      </c>
      <c r="AQ38">
        <v>22.570999999999998</v>
      </c>
      <c r="AR38">
        <v>74.786000000000001</v>
      </c>
      <c r="AS38">
        <v>147.286</v>
      </c>
      <c r="AT38">
        <v>67.715000000000003</v>
      </c>
      <c r="AU38">
        <v>124.285</v>
      </c>
      <c r="AV38">
        <v>35.786000000000001</v>
      </c>
      <c r="AW38">
        <v>136.785</v>
      </c>
      <c r="AX38">
        <v>35.715000000000003</v>
      </c>
      <c r="AY38">
        <v>4.07</v>
      </c>
      <c r="AZ38">
        <v>88.141999999999996</v>
      </c>
    </row>
    <row r="39" spans="2:52" x14ac:dyDescent="0.4">
      <c r="B39">
        <v>5.5</v>
      </c>
      <c r="C39">
        <v>24.715000000000003</v>
      </c>
      <c r="D39">
        <v>134.43</v>
      </c>
      <c r="E39">
        <v>2</v>
      </c>
      <c r="F39">
        <v>0.42899999999999999</v>
      </c>
      <c r="G39">
        <v>30.713999999999999</v>
      </c>
      <c r="H39">
        <v>14.572000000000001</v>
      </c>
      <c r="I39">
        <v>31.143000000000001</v>
      </c>
      <c r="J39">
        <v>1.857</v>
      </c>
      <c r="K39">
        <v>22.714000000000002</v>
      </c>
      <c r="L39">
        <v>33.713999999999999</v>
      </c>
      <c r="M39">
        <v>27.142000000000007</v>
      </c>
      <c r="N39">
        <v>37.858000000000004</v>
      </c>
      <c r="O39">
        <v>12.571999999999999</v>
      </c>
      <c r="P39">
        <v>24.428999999999998</v>
      </c>
      <c r="Q39">
        <v>190.858</v>
      </c>
      <c r="R39">
        <v>217.857</v>
      </c>
      <c r="S39">
        <v>5.1440000000000001</v>
      </c>
      <c r="T39">
        <v>9.2860000000000014</v>
      </c>
      <c r="U39">
        <v>48.001000000000005</v>
      </c>
      <c r="V39">
        <v>36.143000000000001</v>
      </c>
      <c r="W39">
        <v>112.142</v>
      </c>
      <c r="X39">
        <v>1</v>
      </c>
      <c r="Y39">
        <v>30.713000000000001</v>
      </c>
      <c r="AC39">
        <v>5.5</v>
      </c>
      <c r="AD39">
        <v>38.599999999999994</v>
      </c>
      <c r="AE39">
        <v>72.40100000000001</v>
      </c>
      <c r="AF39">
        <v>23.334</v>
      </c>
      <c r="AG39">
        <v>11.867000000000001</v>
      </c>
      <c r="AH39">
        <v>85.932999999999993</v>
      </c>
      <c r="AI39">
        <v>5.6420000000000012</v>
      </c>
      <c r="AJ39">
        <v>18.783999999999999</v>
      </c>
      <c r="AK39">
        <v>79.935000000000002</v>
      </c>
      <c r="AL39">
        <v>4.4000000000000004</v>
      </c>
      <c r="AM39">
        <v>107.20000000000002</v>
      </c>
      <c r="AN39">
        <v>206.358</v>
      </c>
      <c r="AO39">
        <v>60.856999999999999</v>
      </c>
      <c r="AP39">
        <v>22.213999999999999</v>
      </c>
      <c r="AQ39">
        <v>25.142000000000003</v>
      </c>
      <c r="AR39">
        <v>79.855999999999995</v>
      </c>
      <c r="AS39">
        <v>141.5</v>
      </c>
      <c r="AT39">
        <v>57.5</v>
      </c>
      <c r="AU39">
        <v>113.143</v>
      </c>
      <c r="AV39">
        <v>97.856999999999999</v>
      </c>
      <c r="AW39">
        <v>207.572</v>
      </c>
      <c r="AX39">
        <v>17.213999999999999</v>
      </c>
      <c r="AY39">
        <v>1.286</v>
      </c>
      <c r="AZ39">
        <v>102.428</v>
      </c>
    </row>
    <row r="40" spans="2:52" x14ac:dyDescent="0.4">
      <c r="B40">
        <v>5.6669999999999998</v>
      </c>
      <c r="C40">
        <v>42</v>
      </c>
      <c r="D40">
        <v>112.71299999999999</v>
      </c>
      <c r="E40">
        <v>12.571</v>
      </c>
      <c r="F40">
        <v>21.143999999999998</v>
      </c>
      <c r="G40">
        <v>52.999000000000002</v>
      </c>
      <c r="H40">
        <v>56.428000000000004</v>
      </c>
      <c r="I40">
        <v>32</v>
      </c>
      <c r="J40">
        <v>33.285000000000004</v>
      </c>
      <c r="K40">
        <v>0</v>
      </c>
      <c r="L40">
        <v>64.283999999999992</v>
      </c>
      <c r="M40">
        <v>19.143999999999998</v>
      </c>
      <c r="N40">
        <v>53.713999999999999</v>
      </c>
      <c r="O40">
        <v>65.001999999999995</v>
      </c>
      <c r="P40">
        <v>40.998999999999995</v>
      </c>
      <c r="Q40">
        <v>97.859000000000009</v>
      </c>
      <c r="R40">
        <v>57.284999999999997</v>
      </c>
      <c r="S40">
        <v>18.715</v>
      </c>
      <c r="T40">
        <v>12.144</v>
      </c>
      <c r="U40">
        <v>65.858000000000004</v>
      </c>
      <c r="V40">
        <v>94.572000000000003</v>
      </c>
      <c r="W40">
        <v>118.286</v>
      </c>
      <c r="X40">
        <v>0</v>
      </c>
      <c r="Y40">
        <v>19.857000000000003</v>
      </c>
      <c r="AC40">
        <v>5.6669999999999998</v>
      </c>
      <c r="AD40">
        <v>47.866999999999997</v>
      </c>
      <c r="AE40">
        <v>59.668000000000006</v>
      </c>
      <c r="AF40">
        <v>28.398999999999997</v>
      </c>
      <c r="AG40">
        <v>10.734</v>
      </c>
      <c r="AH40">
        <v>72.466999999999999</v>
      </c>
      <c r="AI40">
        <v>15.357000000000001</v>
      </c>
      <c r="AJ40">
        <v>23.643000000000001</v>
      </c>
      <c r="AK40">
        <v>96.801000000000002</v>
      </c>
      <c r="AL40">
        <v>9.0010000000000012</v>
      </c>
      <c r="AM40">
        <v>72.468000000000018</v>
      </c>
      <c r="AN40">
        <v>138.786</v>
      </c>
      <c r="AO40">
        <v>61.427</v>
      </c>
      <c r="AP40">
        <v>27.856000000000002</v>
      </c>
      <c r="AQ40">
        <v>14.785</v>
      </c>
      <c r="AR40">
        <v>90.784999999999997</v>
      </c>
      <c r="AS40">
        <v>117.71299999999999</v>
      </c>
      <c r="AT40">
        <v>29.998999999999999</v>
      </c>
      <c r="AU40">
        <v>61.5</v>
      </c>
      <c r="AV40">
        <v>76.643000000000001</v>
      </c>
      <c r="AW40">
        <v>163.07</v>
      </c>
      <c r="AX40">
        <v>19.286000000000001</v>
      </c>
      <c r="AY40">
        <v>42.783999999999999</v>
      </c>
      <c r="AZ40">
        <v>29.5</v>
      </c>
    </row>
    <row r="41" spans="2:52" x14ac:dyDescent="0.4">
      <c r="B41">
        <v>5.8330000000000002</v>
      </c>
      <c r="C41">
        <v>62.429000000000002</v>
      </c>
      <c r="D41">
        <v>58.001000000000005</v>
      </c>
      <c r="E41">
        <v>0</v>
      </c>
      <c r="F41">
        <v>78.427999999999997</v>
      </c>
      <c r="G41">
        <v>103.714</v>
      </c>
      <c r="H41">
        <v>137.57</v>
      </c>
      <c r="I41">
        <v>59.429000000000002</v>
      </c>
      <c r="J41">
        <v>73.286000000000001</v>
      </c>
      <c r="K41">
        <v>0.28599999999999998</v>
      </c>
      <c r="L41">
        <v>115.285</v>
      </c>
      <c r="M41">
        <v>21</v>
      </c>
      <c r="N41">
        <v>49.000999999999998</v>
      </c>
      <c r="O41">
        <v>84.712999999999994</v>
      </c>
      <c r="P41">
        <v>24.571999999999999</v>
      </c>
      <c r="Q41">
        <v>65.998999999999995</v>
      </c>
      <c r="R41">
        <v>49.998999999999995</v>
      </c>
      <c r="S41">
        <v>124.572</v>
      </c>
      <c r="T41">
        <v>34.143000000000001</v>
      </c>
      <c r="U41">
        <v>98.855999999999995</v>
      </c>
      <c r="V41">
        <v>60.286000000000001</v>
      </c>
      <c r="W41">
        <v>42.287999999999997</v>
      </c>
      <c r="X41">
        <v>0</v>
      </c>
      <c r="Y41">
        <v>56.143000000000001</v>
      </c>
      <c r="AC41">
        <v>5.8330000000000002</v>
      </c>
      <c r="AD41">
        <v>62.134999999999991</v>
      </c>
      <c r="AE41">
        <v>36.466000000000001</v>
      </c>
      <c r="AF41">
        <v>26.200000000000003</v>
      </c>
      <c r="AG41">
        <v>31.798000000000002</v>
      </c>
      <c r="AH41">
        <v>48.667999999999999</v>
      </c>
      <c r="AI41">
        <v>54.286000000000001</v>
      </c>
      <c r="AJ41">
        <v>2.5700000000000007</v>
      </c>
      <c r="AK41">
        <v>42.332000000000001</v>
      </c>
      <c r="AL41">
        <v>5.3330000000000011</v>
      </c>
      <c r="AM41">
        <v>55.06600000000001</v>
      </c>
      <c r="AN41">
        <v>64.712999999999994</v>
      </c>
      <c r="AO41">
        <v>44.998999999999995</v>
      </c>
      <c r="AP41">
        <v>13.071999999999999</v>
      </c>
      <c r="AQ41">
        <v>14.858000000000001</v>
      </c>
      <c r="AR41">
        <v>14.642999999999999</v>
      </c>
      <c r="AS41">
        <v>157.786</v>
      </c>
      <c r="AT41">
        <v>63.213999999999999</v>
      </c>
      <c r="AU41">
        <v>47.214999999999989</v>
      </c>
      <c r="AV41">
        <v>92.501000000000005</v>
      </c>
      <c r="AW41">
        <v>81.070999999999998</v>
      </c>
      <c r="AX41">
        <v>52.644000000000005</v>
      </c>
      <c r="AY41">
        <v>72.213999999999999</v>
      </c>
      <c r="AZ41">
        <v>31.641999999999999</v>
      </c>
    </row>
    <row r="42" spans="2:52" x14ac:dyDescent="0.4">
      <c r="B42">
        <v>6</v>
      </c>
      <c r="C42">
        <v>27.857999999999997</v>
      </c>
      <c r="D42">
        <v>35.569999999999993</v>
      </c>
      <c r="E42">
        <v>0.28599999999999998</v>
      </c>
      <c r="F42">
        <v>49.427999999999997</v>
      </c>
      <c r="G42">
        <v>78.427000000000007</v>
      </c>
      <c r="H42">
        <v>114.429</v>
      </c>
      <c r="I42">
        <v>52.856999999999999</v>
      </c>
      <c r="J42">
        <v>57.858000000000004</v>
      </c>
      <c r="K42">
        <v>0</v>
      </c>
      <c r="L42">
        <v>42.572000000000003</v>
      </c>
      <c r="M42">
        <v>11.714999999999998</v>
      </c>
      <c r="N42">
        <v>3.0010000000000003</v>
      </c>
      <c r="O42">
        <v>79</v>
      </c>
      <c r="P42">
        <v>50.144000000000005</v>
      </c>
      <c r="Q42">
        <v>69.712999999999994</v>
      </c>
      <c r="R42">
        <v>28.570999999999998</v>
      </c>
      <c r="S42">
        <v>44.858000000000004</v>
      </c>
      <c r="T42">
        <v>139.572</v>
      </c>
      <c r="U42">
        <v>32.286999999999999</v>
      </c>
      <c r="V42">
        <v>35.429000000000002</v>
      </c>
      <c r="W42">
        <v>45.286000000000001</v>
      </c>
      <c r="X42">
        <v>23</v>
      </c>
      <c r="Y42">
        <v>93.001000000000005</v>
      </c>
      <c r="AC42">
        <v>6</v>
      </c>
      <c r="AD42">
        <v>93.733000000000004</v>
      </c>
      <c r="AE42">
        <v>54.265999999999998</v>
      </c>
      <c r="AF42">
        <v>19.934000000000001</v>
      </c>
      <c r="AG42">
        <v>7.6669999999999998</v>
      </c>
      <c r="AH42">
        <v>11.266</v>
      </c>
      <c r="AI42">
        <v>67.855999999999995</v>
      </c>
      <c r="AJ42">
        <v>30.713000000000001</v>
      </c>
      <c r="AK42">
        <v>15.532</v>
      </c>
      <c r="AL42">
        <v>21.268000000000001</v>
      </c>
      <c r="AM42">
        <v>67.665000000000006</v>
      </c>
      <c r="AN42">
        <v>67.143000000000001</v>
      </c>
      <c r="AO42">
        <v>45.856000000000002</v>
      </c>
      <c r="AP42">
        <v>65.215000000000003</v>
      </c>
      <c r="AQ42">
        <v>14.071</v>
      </c>
      <c r="AR42">
        <v>7.0999999999999994E-2</v>
      </c>
      <c r="AS42">
        <v>160.642</v>
      </c>
      <c r="AT42">
        <v>73.927999999999997</v>
      </c>
      <c r="AU42">
        <v>59.143000000000001</v>
      </c>
      <c r="AV42">
        <v>114.001</v>
      </c>
      <c r="AW42">
        <v>49.070999999999998</v>
      </c>
      <c r="AX42">
        <v>41.856999999999999</v>
      </c>
      <c r="AY42">
        <v>109.572</v>
      </c>
      <c r="AZ42">
        <v>105.857</v>
      </c>
    </row>
    <row r="43" spans="2:52" x14ac:dyDescent="0.4">
      <c r="B43">
        <v>6.1669999999999998</v>
      </c>
      <c r="C43">
        <v>34.716000000000001</v>
      </c>
      <c r="D43">
        <v>13</v>
      </c>
      <c r="E43">
        <v>13.572000000000001</v>
      </c>
      <c r="F43">
        <v>0.14299999999999999</v>
      </c>
      <c r="G43">
        <v>15.428000000000001</v>
      </c>
      <c r="H43">
        <v>87.858000000000004</v>
      </c>
      <c r="I43">
        <v>9.5709999999999997</v>
      </c>
      <c r="J43">
        <v>42.286999999999999</v>
      </c>
      <c r="K43">
        <v>0</v>
      </c>
      <c r="L43">
        <v>63.714999999999996</v>
      </c>
      <c r="M43">
        <v>37</v>
      </c>
      <c r="N43">
        <v>21.571999999999996</v>
      </c>
      <c r="O43">
        <v>136.715</v>
      </c>
      <c r="P43">
        <v>19.856999999999999</v>
      </c>
      <c r="Q43">
        <v>2.0009999999999999</v>
      </c>
      <c r="R43">
        <v>52.001000000000005</v>
      </c>
      <c r="S43">
        <v>131.429</v>
      </c>
      <c r="T43">
        <v>96.143000000000001</v>
      </c>
      <c r="U43">
        <v>82.00200000000001</v>
      </c>
      <c r="V43">
        <v>7.7140000000000004</v>
      </c>
      <c r="W43">
        <v>143.99799999999999</v>
      </c>
      <c r="X43">
        <v>27.429000000000002</v>
      </c>
      <c r="Y43">
        <v>59.571000000000005</v>
      </c>
      <c r="AC43">
        <v>6.1669999999999998</v>
      </c>
      <c r="AD43">
        <v>90.86699999999999</v>
      </c>
      <c r="AE43">
        <v>39.933000000000007</v>
      </c>
      <c r="AF43">
        <v>4.0670000000000002</v>
      </c>
      <c r="AG43">
        <v>2.0660000000000003</v>
      </c>
      <c r="AH43">
        <v>33.798999999999999</v>
      </c>
      <c r="AI43">
        <v>38.215000000000003</v>
      </c>
      <c r="AJ43">
        <v>26.428000000000001</v>
      </c>
      <c r="AK43">
        <v>26.334</v>
      </c>
      <c r="AL43">
        <v>7.5329999999999995</v>
      </c>
      <c r="AM43">
        <v>75.268000000000001</v>
      </c>
      <c r="AN43">
        <v>81.855999999999995</v>
      </c>
      <c r="AO43">
        <v>74.00200000000001</v>
      </c>
      <c r="AP43">
        <v>67.071000000000012</v>
      </c>
      <c r="AQ43">
        <v>14.856</v>
      </c>
      <c r="AR43">
        <v>13.143000000000001</v>
      </c>
      <c r="AS43">
        <v>228.214</v>
      </c>
      <c r="AT43">
        <v>108.286</v>
      </c>
      <c r="AU43">
        <v>16.499999999999996</v>
      </c>
      <c r="AV43">
        <v>88.501000000000005</v>
      </c>
      <c r="AW43">
        <v>50.714999999999996</v>
      </c>
      <c r="AX43">
        <v>89.212000000000003</v>
      </c>
      <c r="AY43">
        <v>121.85900000000001</v>
      </c>
      <c r="AZ43">
        <v>48.786999999999999</v>
      </c>
    </row>
    <row r="44" spans="2:52" x14ac:dyDescent="0.4">
      <c r="B44">
        <v>6.3330000000000002</v>
      </c>
      <c r="C44">
        <v>64.856999999999999</v>
      </c>
      <c r="D44">
        <v>9.572000000000001</v>
      </c>
      <c r="E44">
        <v>26.286000000000001</v>
      </c>
      <c r="F44">
        <v>0.14299999999999999</v>
      </c>
      <c r="G44">
        <v>8.5719999999999992</v>
      </c>
      <c r="H44">
        <v>11.002000000000002</v>
      </c>
      <c r="I44">
        <v>0</v>
      </c>
      <c r="J44">
        <v>47.856999999999999</v>
      </c>
      <c r="K44">
        <v>0</v>
      </c>
      <c r="L44">
        <v>24.858000000000004</v>
      </c>
      <c r="M44">
        <v>26.143000000000001</v>
      </c>
      <c r="N44">
        <v>31.999000000000006</v>
      </c>
      <c r="O44">
        <v>85.43</v>
      </c>
      <c r="P44">
        <v>38.284999999999997</v>
      </c>
      <c r="Q44">
        <v>6.7149999999999999</v>
      </c>
      <c r="R44">
        <v>53.145000000000003</v>
      </c>
      <c r="S44">
        <v>162</v>
      </c>
      <c r="T44">
        <v>63.286000000000001</v>
      </c>
      <c r="U44">
        <v>82.429000000000002</v>
      </c>
      <c r="V44">
        <v>0</v>
      </c>
      <c r="W44">
        <v>88.141999999999996</v>
      </c>
      <c r="X44">
        <v>57.429000000000002</v>
      </c>
      <c r="Y44">
        <v>46.715000000000003</v>
      </c>
      <c r="AC44">
        <v>6.3330000000000002</v>
      </c>
      <c r="AD44">
        <v>83.066999999999993</v>
      </c>
      <c r="AE44">
        <v>32.800999999999995</v>
      </c>
      <c r="AF44">
        <v>0.13300000000000001</v>
      </c>
      <c r="AG44">
        <v>0.53400000000000003</v>
      </c>
      <c r="AH44">
        <v>18.666999999999998</v>
      </c>
      <c r="AI44">
        <v>44.997999999999998</v>
      </c>
      <c r="AJ44">
        <v>19.998000000000001</v>
      </c>
      <c r="AK44">
        <v>47.466999999999999</v>
      </c>
      <c r="AL44">
        <v>2.0670000000000002</v>
      </c>
      <c r="AM44">
        <v>40.200000000000003</v>
      </c>
      <c r="AN44">
        <v>112.35900000000001</v>
      </c>
      <c r="AO44">
        <v>71.001000000000005</v>
      </c>
      <c r="AP44">
        <v>58.858000000000004</v>
      </c>
      <c r="AQ44">
        <v>29.785</v>
      </c>
      <c r="AR44">
        <v>23.785999999999998</v>
      </c>
      <c r="AS44">
        <v>235.999</v>
      </c>
      <c r="AT44">
        <v>75.140999999999991</v>
      </c>
      <c r="AU44">
        <v>29.643999999999998</v>
      </c>
      <c r="AV44">
        <v>64.284999999999997</v>
      </c>
      <c r="AW44">
        <v>96.358000000000004</v>
      </c>
      <c r="AX44">
        <v>39</v>
      </c>
      <c r="AY44">
        <v>114.143</v>
      </c>
      <c r="AZ44">
        <v>19.571999999999999</v>
      </c>
    </row>
    <row r="45" spans="2:52" x14ac:dyDescent="0.4">
      <c r="B45">
        <v>6.5</v>
      </c>
      <c r="C45">
        <v>102.143</v>
      </c>
      <c r="D45">
        <v>25.999000000000002</v>
      </c>
      <c r="E45">
        <v>28.142000000000003</v>
      </c>
      <c r="F45">
        <v>0</v>
      </c>
      <c r="G45">
        <v>59.713000000000001</v>
      </c>
      <c r="H45">
        <v>10.000999999999999</v>
      </c>
      <c r="I45">
        <v>2.286</v>
      </c>
      <c r="J45">
        <v>72</v>
      </c>
      <c r="K45">
        <v>5.1429999999999998</v>
      </c>
      <c r="L45">
        <v>33.429000000000002</v>
      </c>
      <c r="M45">
        <v>88.570999999999998</v>
      </c>
      <c r="N45">
        <v>62.997999999999998</v>
      </c>
      <c r="O45">
        <v>208.572</v>
      </c>
      <c r="P45">
        <v>40.142000000000003</v>
      </c>
      <c r="Q45">
        <v>0</v>
      </c>
      <c r="R45">
        <v>46.286999999999999</v>
      </c>
      <c r="S45">
        <v>171.001</v>
      </c>
      <c r="T45">
        <v>23.43</v>
      </c>
      <c r="U45">
        <v>74.430000000000007</v>
      </c>
      <c r="V45">
        <v>0.28599999999999998</v>
      </c>
      <c r="W45">
        <v>23.286000000000001</v>
      </c>
      <c r="X45">
        <v>51.287000000000006</v>
      </c>
      <c r="Y45">
        <v>30.713999999999999</v>
      </c>
      <c r="AC45">
        <v>6.5</v>
      </c>
      <c r="AD45">
        <v>55.065999999999995</v>
      </c>
      <c r="AE45">
        <v>51.600999999999999</v>
      </c>
      <c r="AF45">
        <v>14.732000000000003</v>
      </c>
      <c r="AG45">
        <v>10.199999999999999</v>
      </c>
      <c r="AH45">
        <v>44.533999999999999</v>
      </c>
      <c r="AI45">
        <v>58.070999999999998</v>
      </c>
      <c r="AJ45">
        <v>17.355</v>
      </c>
      <c r="AK45">
        <v>20.867999999999999</v>
      </c>
      <c r="AL45">
        <v>4</v>
      </c>
      <c r="AM45">
        <v>85.731999999999999</v>
      </c>
      <c r="AN45">
        <v>120.072</v>
      </c>
      <c r="AO45">
        <v>30.358000000000001</v>
      </c>
      <c r="AP45">
        <v>42.001000000000005</v>
      </c>
      <c r="AQ45">
        <v>35.001000000000005</v>
      </c>
      <c r="AR45">
        <v>44.929000000000002</v>
      </c>
      <c r="AS45">
        <v>284.214</v>
      </c>
      <c r="AT45">
        <v>69.643999999999991</v>
      </c>
      <c r="AU45">
        <v>41.213999999999999</v>
      </c>
      <c r="AV45">
        <v>112.35900000000001</v>
      </c>
      <c r="AW45">
        <v>122.001</v>
      </c>
      <c r="AX45">
        <v>44.285000000000004</v>
      </c>
      <c r="AY45">
        <v>113.786</v>
      </c>
      <c r="AZ45">
        <v>43.783999999999999</v>
      </c>
    </row>
    <row r="46" spans="2:52" x14ac:dyDescent="0.4">
      <c r="B46">
        <v>6.6669999999999998</v>
      </c>
      <c r="C46">
        <v>87.856999999999999</v>
      </c>
      <c r="D46">
        <v>37.286000000000001</v>
      </c>
      <c r="E46">
        <v>39.143000000000001</v>
      </c>
      <c r="F46">
        <v>35.143000000000001</v>
      </c>
      <c r="G46">
        <v>20.427999999999997</v>
      </c>
      <c r="H46">
        <v>0.28599999999999998</v>
      </c>
      <c r="I46">
        <v>9.1429999999999989</v>
      </c>
      <c r="J46">
        <v>34.716000000000001</v>
      </c>
      <c r="K46">
        <v>16.571000000000002</v>
      </c>
      <c r="L46">
        <v>0.14299999999999999</v>
      </c>
      <c r="M46">
        <v>101.429</v>
      </c>
      <c r="N46">
        <v>11.571</v>
      </c>
      <c r="O46">
        <v>2.1429999999999998</v>
      </c>
      <c r="P46">
        <v>38.998000000000005</v>
      </c>
      <c r="Q46">
        <v>3.2859999999999996</v>
      </c>
      <c r="R46">
        <v>32.715000000000003</v>
      </c>
      <c r="S46">
        <v>43.286000000000001</v>
      </c>
      <c r="T46">
        <v>31.57</v>
      </c>
      <c r="U46">
        <v>22.571999999999999</v>
      </c>
      <c r="V46">
        <v>35.429000000000002</v>
      </c>
      <c r="W46">
        <v>15.715999999999999</v>
      </c>
      <c r="X46">
        <v>88.859000000000009</v>
      </c>
      <c r="Y46">
        <v>39.858000000000004</v>
      </c>
      <c r="AC46">
        <v>6.6669999999999998</v>
      </c>
      <c r="AD46">
        <v>34.333999999999996</v>
      </c>
      <c r="AE46">
        <v>45.865000000000002</v>
      </c>
      <c r="AF46">
        <v>7.5340000000000007</v>
      </c>
      <c r="AG46">
        <v>25.466999999999999</v>
      </c>
      <c r="AH46">
        <v>33.932000000000002</v>
      </c>
      <c r="AI46">
        <v>61.215000000000003</v>
      </c>
      <c r="AJ46">
        <v>28.214999999999996</v>
      </c>
      <c r="AK46">
        <v>53.333999999999996</v>
      </c>
      <c r="AL46">
        <v>22.800999999999998</v>
      </c>
      <c r="AM46">
        <v>55.334000000000003</v>
      </c>
      <c r="AN46">
        <v>58</v>
      </c>
      <c r="AO46">
        <v>11.786</v>
      </c>
      <c r="AP46">
        <v>36.072000000000003</v>
      </c>
      <c r="AQ46">
        <v>8.7139999999999986</v>
      </c>
      <c r="AR46">
        <v>41.357999999999997</v>
      </c>
      <c r="AS46">
        <v>276.99900000000002</v>
      </c>
      <c r="AT46">
        <v>38.356999999999999</v>
      </c>
      <c r="AU46">
        <v>42.001000000000005</v>
      </c>
      <c r="AV46">
        <v>27.643000000000001</v>
      </c>
      <c r="AW46">
        <v>114.28700000000001</v>
      </c>
      <c r="AX46">
        <v>58.643000000000001</v>
      </c>
      <c r="AY46">
        <v>56.5</v>
      </c>
      <c r="AZ46">
        <v>60.641999999999996</v>
      </c>
    </row>
    <row r="47" spans="2:52" x14ac:dyDescent="0.4">
      <c r="B47">
        <v>6.8330000000000002</v>
      </c>
      <c r="C47">
        <v>69.858000000000004</v>
      </c>
      <c r="D47">
        <v>27.715000000000003</v>
      </c>
      <c r="E47">
        <v>3.5720000000000001</v>
      </c>
      <c r="F47">
        <v>37.142000000000003</v>
      </c>
      <c r="G47">
        <v>0.28599999999999998</v>
      </c>
      <c r="H47">
        <v>1.286</v>
      </c>
      <c r="I47">
        <v>27.142999999999997</v>
      </c>
      <c r="J47">
        <v>5.0010000000000003</v>
      </c>
      <c r="K47">
        <v>15.715</v>
      </c>
      <c r="L47">
        <v>26.143000000000001</v>
      </c>
      <c r="M47">
        <v>147.285</v>
      </c>
      <c r="N47">
        <v>56.286000000000001</v>
      </c>
      <c r="O47">
        <v>0.14299999999999999</v>
      </c>
      <c r="P47">
        <v>10.998999999999999</v>
      </c>
      <c r="Q47">
        <v>0.14299999999999999</v>
      </c>
      <c r="R47">
        <v>36.859000000000002</v>
      </c>
      <c r="S47">
        <v>14.286</v>
      </c>
      <c r="T47">
        <v>78.712999999999994</v>
      </c>
      <c r="U47">
        <v>34</v>
      </c>
      <c r="V47">
        <v>32</v>
      </c>
      <c r="W47">
        <v>95.141999999999996</v>
      </c>
      <c r="X47">
        <v>28.998999999999995</v>
      </c>
      <c r="Y47">
        <v>9.2859999999999996</v>
      </c>
      <c r="AC47">
        <v>6.8330000000000002</v>
      </c>
      <c r="AD47">
        <v>13.534000000000001</v>
      </c>
      <c r="AE47">
        <v>21.400000000000002</v>
      </c>
      <c r="AF47">
        <v>25.934999999999999</v>
      </c>
      <c r="AG47">
        <v>26.334</v>
      </c>
      <c r="AH47">
        <v>17.933000000000003</v>
      </c>
      <c r="AI47">
        <v>55.212999999999994</v>
      </c>
      <c r="AJ47">
        <v>35.428000000000004</v>
      </c>
      <c r="AK47">
        <v>37.401000000000003</v>
      </c>
      <c r="AL47">
        <v>14.868</v>
      </c>
      <c r="AM47">
        <v>90.399999999999991</v>
      </c>
      <c r="AN47">
        <v>79.929000000000002</v>
      </c>
      <c r="AO47">
        <v>22.428999999999998</v>
      </c>
      <c r="AP47">
        <v>111.358</v>
      </c>
      <c r="AQ47">
        <v>15.856999999999999</v>
      </c>
      <c r="AR47">
        <v>20.356999999999999</v>
      </c>
      <c r="AS47">
        <v>214.07300000000001</v>
      </c>
      <c r="AT47">
        <v>30.856999999999996</v>
      </c>
      <c r="AU47">
        <v>72.215000000000003</v>
      </c>
      <c r="AV47">
        <v>40.930000000000007</v>
      </c>
      <c r="AW47">
        <v>112.07</v>
      </c>
      <c r="AX47">
        <v>69.85799999999999</v>
      </c>
      <c r="AY47">
        <v>94.07</v>
      </c>
      <c r="AZ47">
        <v>45.214999999999996</v>
      </c>
    </row>
    <row r="48" spans="2:52" x14ac:dyDescent="0.4">
      <c r="B48">
        <v>7</v>
      </c>
      <c r="C48">
        <v>65.286000000000001</v>
      </c>
      <c r="D48">
        <v>21.571999999999999</v>
      </c>
      <c r="E48">
        <v>7.8579999999999997</v>
      </c>
      <c r="F48">
        <v>1.571</v>
      </c>
      <c r="G48">
        <v>12.857000000000003</v>
      </c>
      <c r="H48">
        <v>11</v>
      </c>
      <c r="I48">
        <v>3.1440000000000001</v>
      </c>
      <c r="J48">
        <v>4.1429999999999998</v>
      </c>
      <c r="K48">
        <v>29.713999999999995</v>
      </c>
      <c r="L48">
        <v>71.143000000000001</v>
      </c>
      <c r="M48">
        <v>86.429000000000002</v>
      </c>
      <c r="N48">
        <v>120.572</v>
      </c>
      <c r="O48">
        <v>0</v>
      </c>
      <c r="P48">
        <v>0</v>
      </c>
      <c r="Q48">
        <v>0</v>
      </c>
      <c r="R48">
        <v>2.2850000000000001</v>
      </c>
      <c r="S48">
        <v>167.715</v>
      </c>
      <c r="T48">
        <v>45.286000000000001</v>
      </c>
      <c r="U48">
        <v>37.856999999999999</v>
      </c>
      <c r="V48">
        <v>39.856999999999999</v>
      </c>
      <c r="W48">
        <v>63.001000000000005</v>
      </c>
      <c r="X48">
        <v>0</v>
      </c>
      <c r="Y48">
        <v>7.4289999999999985</v>
      </c>
      <c r="AC48">
        <v>7</v>
      </c>
      <c r="AD48">
        <v>26.531000000000002</v>
      </c>
      <c r="AE48">
        <v>59.267000000000003</v>
      </c>
      <c r="AF48">
        <v>46</v>
      </c>
      <c r="AG48">
        <v>59.865000000000002</v>
      </c>
      <c r="AH48">
        <v>20.935000000000002</v>
      </c>
      <c r="AI48">
        <v>47.427999999999997</v>
      </c>
      <c r="AJ48">
        <v>18.215000000000003</v>
      </c>
      <c r="AK48">
        <v>30.867999999999999</v>
      </c>
      <c r="AL48">
        <v>15.934000000000001</v>
      </c>
      <c r="AM48">
        <v>74.8</v>
      </c>
      <c r="AN48">
        <v>55.427999999999997</v>
      </c>
      <c r="AO48">
        <v>31.927999999999997</v>
      </c>
      <c r="AP48">
        <v>63.643000000000001</v>
      </c>
      <c r="AQ48">
        <v>10.499000000000001</v>
      </c>
      <c r="AR48">
        <v>47.856999999999999</v>
      </c>
      <c r="AS48">
        <v>153.78700000000001</v>
      </c>
      <c r="AT48">
        <v>36.070999999999998</v>
      </c>
      <c r="AU48">
        <v>56.999999999999993</v>
      </c>
      <c r="AV48">
        <v>11.571000000000002</v>
      </c>
      <c r="AW48">
        <v>111.571</v>
      </c>
      <c r="AX48">
        <v>15.500000000000002</v>
      </c>
      <c r="AY48">
        <v>75.356999999999999</v>
      </c>
      <c r="AZ48">
        <v>117.78700000000001</v>
      </c>
    </row>
    <row r="49" spans="2:52" x14ac:dyDescent="0.4">
      <c r="B49">
        <v>7.1669999999999998</v>
      </c>
      <c r="C49">
        <v>47.43</v>
      </c>
      <c r="D49">
        <v>42.143000000000001</v>
      </c>
      <c r="E49">
        <v>11.714</v>
      </c>
      <c r="F49">
        <v>36.141999999999996</v>
      </c>
      <c r="G49">
        <v>0.28599999999999998</v>
      </c>
      <c r="H49">
        <v>3.7149999999999999</v>
      </c>
      <c r="I49">
        <v>43</v>
      </c>
      <c r="J49">
        <v>40.001000000000005</v>
      </c>
      <c r="K49">
        <v>16.856999999999999</v>
      </c>
      <c r="L49">
        <v>65.998999999999995</v>
      </c>
      <c r="M49">
        <v>24.714000000000002</v>
      </c>
      <c r="N49">
        <v>102.429</v>
      </c>
      <c r="O49">
        <v>4.8579999999999997</v>
      </c>
      <c r="P49">
        <v>5.1420000000000003</v>
      </c>
      <c r="Q49">
        <v>1.857</v>
      </c>
      <c r="R49">
        <v>1.714</v>
      </c>
      <c r="S49">
        <v>197.999</v>
      </c>
      <c r="T49">
        <v>13.286999999999999</v>
      </c>
      <c r="U49">
        <v>53.284999999999997</v>
      </c>
      <c r="V49">
        <v>16.858000000000001</v>
      </c>
      <c r="W49">
        <v>102.143</v>
      </c>
      <c r="X49">
        <v>19.141999999999999</v>
      </c>
      <c r="Y49">
        <v>8.7159999999999993</v>
      </c>
      <c r="AC49">
        <v>7.1669999999999998</v>
      </c>
      <c r="AD49">
        <v>65.533000000000001</v>
      </c>
      <c r="AE49">
        <v>50.734000000000002</v>
      </c>
      <c r="AF49">
        <v>36.399000000000001</v>
      </c>
      <c r="AG49">
        <v>75.266999999999982</v>
      </c>
      <c r="AH49">
        <v>9</v>
      </c>
      <c r="AI49">
        <v>20.501000000000001</v>
      </c>
      <c r="AJ49">
        <v>28.998999999999999</v>
      </c>
      <c r="AK49">
        <v>19.597999999999999</v>
      </c>
      <c r="AL49">
        <v>17.201000000000001</v>
      </c>
      <c r="AM49">
        <v>59.4</v>
      </c>
      <c r="AN49">
        <v>63.929000000000002</v>
      </c>
      <c r="AO49">
        <v>66.858000000000004</v>
      </c>
      <c r="AP49">
        <v>59.143000000000008</v>
      </c>
      <c r="AQ49">
        <v>4.4279999999999999</v>
      </c>
      <c r="AR49">
        <v>39.644000000000005</v>
      </c>
      <c r="AS49">
        <v>223.357</v>
      </c>
      <c r="AT49">
        <v>56.5</v>
      </c>
      <c r="AU49">
        <v>32.570999999999998</v>
      </c>
      <c r="AV49">
        <v>9.141</v>
      </c>
      <c r="AW49">
        <v>102.929</v>
      </c>
      <c r="AX49">
        <v>21.429000000000002</v>
      </c>
      <c r="AY49">
        <v>53.715000000000003</v>
      </c>
      <c r="AZ49">
        <v>74.501000000000005</v>
      </c>
    </row>
    <row r="50" spans="2:52" x14ac:dyDescent="0.4">
      <c r="B50">
        <v>7.3330000000000002</v>
      </c>
      <c r="C50">
        <v>120.85599999999999</v>
      </c>
      <c r="D50">
        <v>37.000000000000007</v>
      </c>
      <c r="E50">
        <v>5.1430000000000007</v>
      </c>
      <c r="F50">
        <v>23.429000000000002</v>
      </c>
      <c r="G50">
        <v>33.713000000000001</v>
      </c>
      <c r="H50">
        <v>20.43</v>
      </c>
      <c r="I50">
        <v>21.858000000000001</v>
      </c>
      <c r="J50">
        <v>30.144000000000005</v>
      </c>
      <c r="K50">
        <v>22.571000000000002</v>
      </c>
      <c r="L50">
        <v>77.855999999999995</v>
      </c>
      <c r="M50">
        <v>35.856999999999999</v>
      </c>
      <c r="N50">
        <v>37.431000000000012</v>
      </c>
      <c r="O50">
        <v>56</v>
      </c>
      <c r="P50">
        <v>18.858000000000001</v>
      </c>
      <c r="Q50">
        <v>3.7149999999999999</v>
      </c>
      <c r="R50">
        <v>90.858000000000004</v>
      </c>
      <c r="S50">
        <v>169.143</v>
      </c>
      <c r="T50">
        <v>11.000999999999999</v>
      </c>
      <c r="U50">
        <v>28.571000000000005</v>
      </c>
      <c r="V50">
        <v>12.286</v>
      </c>
      <c r="W50">
        <v>17.858000000000001</v>
      </c>
      <c r="X50">
        <v>45.855999999999995</v>
      </c>
      <c r="Y50">
        <v>61.427999999999997</v>
      </c>
      <c r="AC50">
        <v>7.3330000000000002</v>
      </c>
      <c r="AD50">
        <v>38.466999999999999</v>
      </c>
      <c r="AE50">
        <v>60.599999999999994</v>
      </c>
      <c r="AF50">
        <v>38.733000000000004</v>
      </c>
      <c r="AG50">
        <v>29.334</v>
      </c>
      <c r="AH50">
        <v>15.465</v>
      </c>
      <c r="AI50">
        <v>37.999000000000002</v>
      </c>
      <c r="AJ50">
        <v>14.93</v>
      </c>
      <c r="AK50">
        <v>7.0010000000000012</v>
      </c>
      <c r="AL50">
        <v>27.265000000000001</v>
      </c>
      <c r="AM50">
        <v>70.930999999999997</v>
      </c>
      <c r="AN50">
        <v>163.142</v>
      </c>
      <c r="AO50">
        <v>33.571000000000005</v>
      </c>
      <c r="AP50">
        <v>18.358000000000004</v>
      </c>
      <c r="AQ50">
        <v>0.35699999999999998</v>
      </c>
      <c r="AR50">
        <v>4.2850000000000001</v>
      </c>
      <c r="AS50">
        <v>223.215</v>
      </c>
      <c r="AT50">
        <v>92.07</v>
      </c>
      <c r="AU50">
        <v>11.427999999999999</v>
      </c>
      <c r="AV50">
        <v>20.856000000000002</v>
      </c>
      <c r="AW50">
        <v>82.640999999999991</v>
      </c>
      <c r="AX50">
        <v>20.428000000000001</v>
      </c>
      <c r="AY50">
        <v>23.927999999999997</v>
      </c>
      <c r="AZ50">
        <v>99.356999999999999</v>
      </c>
    </row>
    <row r="51" spans="2:52" x14ac:dyDescent="0.4">
      <c r="B51">
        <v>7.5</v>
      </c>
      <c r="C51">
        <v>33.571000000000005</v>
      </c>
      <c r="D51">
        <v>3.0009999999999999</v>
      </c>
      <c r="E51">
        <v>0</v>
      </c>
      <c r="F51">
        <v>0.42899999999999994</v>
      </c>
      <c r="G51">
        <v>19.856999999999999</v>
      </c>
      <c r="H51">
        <v>42.573</v>
      </c>
      <c r="I51">
        <v>9.4290000000000003</v>
      </c>
      <c r="J51">
        <v>2.9999999999999996</v>
      </c>
      <c r="K51">
        <v>2.286</v>
      </c>
      <c r="L51">
        <v>92.141999999999996</v>
      </c>
      <c r="M51">
        <v>0.28599999999999998</v>
      </c>
      <c r="N51">
        <v>2.2859999999999996</v>
      </c>
      <c r="O51">
        <v>33.000999999999998</v>
      </c>
      <c r="P51">
        <v>57.427</v>
      </c>
      <c r="Q51">
        <v>77.572000000000003</v>
      </c>
      <c r="R51">
        <v>66.998999999999995</v>
      </c>
      <c r="S51">
        <v>136.429</v>
      </c>
      <c r="T51">
        <v>28.143000000000001</v>
      </c>
      <c r="U51">
        <v>3.2859999999999996</v>
      </c>
      <c r="V51">
        <v>11.859</v>
      </c>
      <c r="W51">
        <v>107.85599999999999</v>
      </c>
      <c r="X51">
        <v>40.287000000000006</v>
      </c>
      <c r="Y51">
        <v>52.143000000000001</v>
      </c>
      <c r="AC51">
        <v>7.5</v>
      </c>
      <c r="AD51">
        <v>64.134000000000015</v>
      </c>
      <c r="AE51">
        <v>79.667000000000002</v>
      </c>
      <c r="AF51">
        <v>20.201000000000001</v>
      </c>
      <c r="AG51">
        <v>19.399999999999999</v>
      </c>
      <c r="AH51">
        <v>15.267000000000001</v>
      </c>
      <c r="AI51">
        <v>12.071</v>
      </c>
      <c r="AJ51">
        <v>10.786000000000001</v>
      </c>
      <c r="AK51">
        <v>24.732999999999997</v>
      </c>
      <c r="AL51">
        <v>6.867</v>
      </c>
      <c r="AM51">
        <v>40.933999999999997</v>
      </c>
      <c r="AN51">
        <v>127.99799999999999</v>
      </c>
      <c r="AO51">
        <v>43.713999999999999</v>
      </c>
      <c r="AP51">
        <v>0.35599999999999998</v>
      </c>
      <c r="AQ51">
        <v>0.14299999999999999</v>
      </c>
      <c r="AR51">
        <v>18.215</v>
      </c>
      <c r="AS51">
        <v>276.358</v>
      </c>
      <c r="AT51">
        <v>62.286000000000001</v>
      </c>
      <c r="AU51">
        <v>19.928000000000004</v>
      </c>
      <c r="AV51">
        <v>9.2140000000000004</v>
      </c>
      <c r="AW51">
        <v>57.429000000000002</v>
      </c>
      <c r="AX51">
        <v>32.999000000000002</v>
      </c>
      <c r="AY51">
        <v>62.070999999999998</v>
      </c>
      <c r="AZ51">
        <v>80.356999999999999</v>
      </c>
    </row>
    <row r="52" spans="2:52" x14ac:dyDescent="0.4">
      <c r="B52">
        <v>7.6669999999999998</v>
      </c>
      <c r="C52">
        <v>13.144</v>
      </c>
      <c r="D52">
        <v>4.57</v>
      </c>
      <c r="E52">
        <v>0</v>
      </c>
      <c r="F52">
        <v>0</v>
      </c>
      <c r="G52">
        <v>48.427</v>
      </c>
      <c r="H52">
        <v>49.142000000000003</v>
      </c>
      <c r="I52">
        <v>42.143999999999998</v>
      </c>
      <c r="J52">
        <v>16.285</v>
      </c>
      <c r="K52">
        <v>17.286000000000005</v>
      </c>
      <c r="L52">
        <v>53.001000000000005</v>
      </c>
      <c r="M52">
        <v>0.85799999999999987</v>
      </c>
      <c r="N52">
        <v>3.7149999999999999</v>
      </c>
      <c r="O52">
        <v>6</v>
      </c>
      <c r="P52">
        <v>32.572000000000003</v>
      </c>
      <c r="Q52">
        <v>36.286000000000001</v>
      </c>
      <c r="R52">
        <v>103.286</v>
      </c>
      <c r="S52">
        <v>140.285</v>
      </c>
      <c r="T52">
        <v>23.144000000000002</v>
      </c>
      <c r="U52">
        <v>1.857</v>
      </c>
      <c r="V52">
        <v>12.571999999999999</v>
      </c>
      <c r="W52">
        <v>94.427999999999997</v>
      </c>
      <c r="X52">
        <v>137.286</v>
      </c>
      <c r="Y52">
        <v>56</v>
      </c>
      <c r="AC52">
        <v>7.6669999999999998</v>
      </c>
      <c r="AD52">
        <v>21.999000000000002</v>
      </c>
      <c r="AE52">
        <v>48.667000000000002</v>
      </c>
      <c r="AF52">
        <v>34.866999999999997</v>
      </c>
      <c r="AG52">
        <v>26.201000000000001</v>
      </c>
      <c r="AH52">
        <v>25.867000000000001</v>
      </c>
      <c r="AI52">
        <v>12.500000000000004</v>
      </c>
      <c r="AJ52">
        <v>2.286</v>
      </c>
      <c r="AK52">
        <v>4.133</v>
      </c>
      <c r="AL52">
        <v>3.8000000000000007</v>
      </c>
      <c r="AM52">
        <v>35.333000000000006</v>
      </c>
      <c r="AN52">
        <v>68.572000000000003</v>
      </c>
      <c r="AO52">
        <v>29.071999999999999</v>
      </c>
      <c r="AP52">
        <v>1.643</v>
      </c>
      <c r="AQ52">
        <v>17.786000000000001</v>
      </c>
      <c r="AR52">
        <v>22.5</v>
      </c>
      <c r="AS52">
        <v>211.858</v>
      </c>
      <c r="AT52">
        <v>40.713000000000001</v>
      </c>
      <c r="AU52">
        <v>28.571000000000002</v>
      </c>
      <c r="AV52">
        <v>73.286000000000001</v>
      </c>
      <c r="AW52">
        <v>21.429000000000002</v>
      </c>
      <c r="AX52">
        <v>39.643000000000001</v>
      </c>
      <c r="AY52">
        <v>98.713999999999999</v>
      </c>
      <c r="AZ52">
        <v>41.286000000000001</v>
      </c>
    </row>
    <row r="53" spans="2:52" x14ac:dyDescent="0.4">
      <c r="B53">
        <v>7.8330000000000002</v>
      </c>
      <c r="C53">
        <v>2.2879999999999998</v>
      </c>
      <c r="D53">
        <v>19.428999999999998</v>
      </c>
      <c r="E53">
        <v>45.856999999999999</v>
      </c>
      <c r="F53">
        <v>0</v>
      </c>
      <c r="G53">
        <v>18.286000000000001</v>
      </c>
      <c r="H53">
        <v>51.571999999999996</v>
      </c>
      <c r="I53">
        <v>94.713999999999999</v>
      </c>
      <c r="J53">
        <v>66.426999999999992</v>
      </c>
      <c r="K53">
        <v>4.5709999999999997</v>
      </c>
      <c r="L53">
        <v>70.429000000000002</v>
      </c>
      <c r="M53">
        <v>7.2859999999999996</v>
      </c>
      <c r="N53">
        <v>13.286000000000001</v>
      </c>
      <c r="O53">
        <v>47.000999999999998</v>
      </c>
      <c r="P53">
        <v>12.858000000000002</v>
      </c>
      <c r="Q53">
        <v>23.570000000000004</v>
      </c>
      <c r="R53">
        <v>86.570999999999998</v>
      </c>
      <c r="S53">
        <v>115.857</v>
      </c>
      <c r="T53">
        <v>45.714999999999996</v>
      </c>
      <c r="U53">
        <v>2.5720000000000001</v>
      </c>
      <c r="V53">
        <v>0</v>
      </c>
      <c r="W53">
        <v>133.286</v>
      </c>
      <c r="X53">
        <v>93.712999999999994</v>
      </c>
      <c r="Y53">
        <v>49.001000000000012</v>
      </c>
      <c r="AC53">
        <v>7.8330000000000002</v>
      </c>
      <c r="AD53">
        <v>39.865999999999993</v>
      </c>
      <c r="AE53">
        <v>50.131999999999998</v>
      </c>
      <c r="AF53">
        <v>36.667000000000002</v>
      </c>
      <c r="AG53">
        <v>50.866</v>
      </c>
      <c r="AH53">
        <v>30.132999999999999</v>
      </c>
      <c r="AI53">
        <v>3.0700000000000003</v>
      </c>
      <c r="AJ53">
        <v>0.57099999999999995</v>
      </c>
      <c r="AK53">
        <v>24.333000000000002</v>
      </c>
      <c r="AL53">
        <v>7.5339999999999998</v>
      </c>
      <c r="AM53">
        <v>17.401000000000003</v>
      </c>
      <c r="AN53">
        <v>46.572000000000003</v>
      </c>
      <c r="AO53">
        <v>30.285000000000004</v>
      </c>
      <c r="AP53">
        <v>3.0710000000000002</v>
      </c>
      <c r="AQ53">
        <v>17.713000000000001</v>
      </c>
      <c r="AR53">
        <v>9.5009999999999994</v>
      </c>
      <c r="AS53">
        <v>222.001</v>
      </c>
      <c r="AT53">
        <v>55</v>
      </c>
      <c r="AU53">
        <v>20.071000000000002</v>
      </c>
      <c r="AV53">
        <v>60.5</v>
      </c>
      <c r="AW53">
        <v>24.927999999999997</v>
      </c>
      <c r="AX53">
        <v>37.429000000000002</v>
      </c>
      <c r="AY53">
        <v>97.287000000000006</v>
      </c>
      <c r="AZ53">
        <v>22.641999999999996</v>
      </c>
    </row>
    <row r="54" spans="2:52" x14ac:dyDescent="0.4">
      <c r="B54">
        <v>8</v>
      </c>
      <c r="C54">
        <v>13.856</v>
      </c>
      <c r="D54">
        <v>26.711999999999996</v>
      </c>
      <c r="E54">
        <v>64.143000000000001</v>
      </c>
      <c r="F54">
        <v>0.14299999999999999</v>
      </c>
      <c r="G54">
        <v>74.856999999999999</v>
      </c>
      <c r="H54">
        <v>10.858000000000001</v>
      </c>
      <c r="I54">
        <v>100.85900000000001</v>
      </c>
      <c r="J54">
        <v>83.572000000000003</v>
      </c>
      <c r="K54">
        <v>0</v>
      </c>
      <c r="L54">
        <v>135.429</v>
      </c>
      <c r="M54">
        <v>15.858000000000001</v>
      </c>
      <c r="N54">
        <v>66.856999999999999</v>
      </c>
      <c r="O54">
        <v>30.001999999999995</v>
      </c>
      <c r="P54">
        <v>8.2860000000000014</v>
      </c>
      <c r="Q54">
        <v>30.143999999999998</v>
      </c>
      <c r="R54">
        <v>47.144000000000005</v>
      </c>
      <c r="S54">
        <v>15.427</v>
      </c>
      <c r="T54">
        <v>9.7140000000000004</v>
      </c>
      <c r="U54">
        <v>2.714</v>
      </c>
      <c r="V54">
        <v>4.2869999999999999</v>
      </c>
      <c r="W54">
        <v>58.998999999999995</v>
      </c>
      <c r="X54">
        <v>55.714999999999996</v>
      </c>
      <c r="Y54">
        <v>60.715000000000003</v>
      </c>
      <c r="AC54">
        <v>8</v>
      </c>
      <c r="AD54">
        <v>27.933</v>
      </c>
      <c r="AE54">
        <v>29.134</v>
      </c>
      <c r="AF54">
        <v>26.000000000000004</v>
      </c>
      <c r="AG54">
        <v>18.932999999999996</v>
      </c>
      <c r="AH54">
        <v>67.334999999999994</v>
      </c>
      <c r="AI54">
        <v>37.356999999999999</v>
      </c>
      <c r="AJ54">
        <v>0.21399999999999997</v>
      </c>
      <c r="AK54">
        <v>35.201000000000001</v>
      </c>
      <c r="AL54">
        <v>7.0000000000000009</v>
      </c>
      <c r="AM54">
        <v>17.599000000000004</v>
      </c>
      <c r="AN54">
        <v>36.713999999999999</v>
      </c>
      <c r="AO54">
        <v>21.356999999999999</v>
      </c>
      <c r="AP54">
        <v>27.143000000000001</v>
      </c>
      <c r="AQ54">
        <v>21.427999999999997</v>
      </c>
      <c r="AR54">
        <v>17.928999999999998</v>
      </c>
      <c r="AS54">
        <v>213.571</v>
      </c>
      <c r="AT54">
        <v>97.570999999999998</v>
      </c>
      <c r="AU54">
        <v>15.07</v>
      </c>
      <c r="AV54">
        <v>38.429000000000002</v>
      </c>
      <c r="AW54">
        <v>2.4270000000000005</v>
      </c>
      <c r="AX54">
        <v>86.429000000000002</v>
      </c>
      <c r="AY54">
        <v>34.927</v>
      </c>
      <c r="AZ54">
        <v>51.355999999999995</v>
      </c>
    </row>
    <row r="55" spans="2:52" x14ac:dyDescent="0.4">
      <c r="B55">
        <v>8.1669999999999998</v>
      </c>
      <c r="C55">
        <v>9.2859999999999996</v>
      </c>
      <c r="D55">
        <v>17.571000000000002</v>
      </c>
      <c r="E55">
        <v>21.999999999999996</v>
      </c>
      <c r="F55">
        <v>5.8569999999999993</v>
      </c>
      <c r="G55">
        <v>1.0009999999999999</v>
      </c>
      <c r="H55">
        <v>0.57199999999999995</v>
      </c>
      <c r="I55">
        <v>91.856999999999999</v>
      </c>
      <c r="J55">
        <v>40.141999999999996</v>
      </c>
      <c r="K55">
        <v>0.42899999999999994</v>
      </c>
      <c r="L55">
        <v>9.2859999999999996</v>
      </c>
      <c r="M55">
        <v>4.5719999999999992</v>
      </c>
      <c r="N55">
        <v>55.287000000000006</v>
      </c>
      <c r="O55">
        <v>44</v>
      </c>
      <c r="P55">
        <v>0</v>
      </c>
      <c r="Q55">
        <v>23.000999999999998</v>
      </c>
      <c r="R55">
        <v>16.143999999999998</v>
      </c>
      <c r="S55">
        <v>5.0009999999999994</v>
      </c>
      <c r="T55">
        <v>7.5720000000000001</v>
      </c>
      <c r="U55">
        <v>14.429000000000002</v>
      </c>
      <c r="V55">
        <v>30.143000000000001</v>
      </c>
      <c r="W55">
        <v>98.429000000000002</v>
      </c>
      <c r="X55">
        <v>12.285</v>
      </c>
      <c r="Y55">
        <v>71.858000000000004</v>
      </c>
      <c r="AC55">
        <v>8.1669999999999998</v>
      </c>
      <c r="AD55">
        <v>14.266000000000002</v>
      </c>
      <c r="AE55">
        <v>27.598999999999997</v>
      </c>
      <c r="AF55">
        <v>34.934000000000005</v>
      </c>
      <c r="AG55">
        <v>1.6659999999999999</v>
      </c>
      <c r="AH55">
        <v>50.400000000000006</v>
      </c>
      <c r="AI55">
        <v>51.929000000000002</v>
      </c>
      <c r="AJ55">
        <v>0.85599999999999987</v>
      </c>
      <c r="AK55">
        <v>48.933</v>
      </c>
      <c r="AL55">
        <v>4.0659999999999998</v>
      </c>
      <c r="AM55">
        <v>33.933999999999997</v>
      </c>
      <c r="AN55">
        <v>14.786000000000001</v>
      </c>
      <c r="AO55">
        <v>35.643000000000001</v>
      </c>
      <c r="AP55">
        <v>22.856999999999999</v>
      </c>
      <c r="AQ55">
        <v>30.427999999999997</v>
      </c>
      <c r="AR55">
        <v>10.715</v>
      </c>
      <c r="AS55">
        <v>227.35599999999999</v>
      </c>
      <c r="AT55">
        <v>68.072000000000003</v>
      </c>
      <c r="AU55">
        <v>16.213000000000001</v>
      </c>
      <c r="AV55">
        <v>19.999999999999996</v>
      </c>
      <c r="AW55">
        <v>12.071999999999999</v>
      </c>
      <c r="AX55">
        <v>32.571999999999996</v>
      </c>
      <c r="AY55">
        <v>1.4989999999999999</v>
      </c>
      <c r="AZ55">
        <v>18.644000000000002</v>
      </c>
    </row>
    <row r="56" spans="2:52" x14ac:dyDescent="0.4">
      <c r="B56">
        <v>8.3330000000000002</v>
      </c>
      <c r="C56">
        <v>0.85699999999999998</v>
      </c>
      <c r="D56">
        <v>13.856999999999999</v>
      </c>
      <c r="E56">
        <v>8.2859999999999996</v>
      </c>
      <c r="F56">
        <v>3.1429999999999998</v>
      </c>
      <c r="G56">
        <v>11.286000000000001</v>
      </c>
      <c r="H56">
        <v>1.143</v>
      </c>
      <c r="I56">
        <v>20.428999999999998</v>
      </c>
      <c r="J56">
        <v>0.57199999999999995</v>
      </c>
      <c r="K56">
        <v>1.143</v>
      </c>
      <c r="L56">
        <v>1.0009999999999999</v>
      </c>
      <c r="M56">
        <v>5.9999999999999991</v>
      </c>
      <c r="N56">
        <v>78.570999999999998</v>
      </c>
      <c r="O56">
        <v>113.428</v>
      </c>
      <c r="P56">
        <v>9.1439999999999984</v>
      </c>
      <c r="Q56">
        <v>3.5719999999999996</v>
      </c>
      <c r="R56">
        <v>10.286000000000003</v>
      </c>
      <c r="S56">
        <v>7.8579999999999997</v>
      </c>
      <c r="T56">
        <v>16.713999999999999</v>
      </c>
      <c r="U56">
        <v>24.143000000000001</v>
      </c>
      <c r="V56">
        <v>1.5720000000000001</v>
      </c>
      <c r="W56">
        <v>106.571</v>
      </c>
      <c r="X56">
        <v>0</v>
      </c>
      <c r="Y56">
        <v>45.143000000000001</v>
      </c>
      <c r="AC56">
        <v>8.3330000000000002</v>
      </c>
      <c r="AD56">
        <v>10.666</v>
      </c>
      <c r="AE56">
        <v>43.667999999999999</v>
      </c>
      <c r="AF56">
        <v>21.665999999999997</v>
      </c>
      <c r="AG56">
        <v>3.0670000000000002</v>
      </c>
      <c r="AH56">
        <v>63.998999999999995</v>
      </c>
      <c r="AI56">
        <v>40.786000000000001</v>
      </c>
      <c r="AJ56">
        <v>2.2850000000000001</v>
      </c>
      <c r="AK56">
        <v>57.398999999999994</v>
      </c>
      <c r="AL56">
        <v>15.801999999999998</v>
      </c>
      <c r="AM56">
        <v>30.933999999999994</v>
      </c>
      <c r="AN56">
        <v>35.356999999999999</v>
      </c>
      <c r="AO56">
        <v>36.786000000000001</v>
      </c>
      <c r="AP56">
        <v>18.213999999999995</v>
      </c>
      <c r="AQ56">
        <v>40.429000000000002</v>
      </c>
      <c r="AR56">
        <v>39.427999999999997</v>
      </c>
      <c r="AS56">
        <v>287.21399999999994</v>
      </c>
      <c r="AT56">
        <v>78.213000000000008</v>
      </c>
      <c r="AU56">
        <v>8.2850000000000001</v>
      </c>
      <c r="AV56">
        <v>25.855999999999998</v>
      </c>
      <c r="AW56">
        <v>1.929</v>
      </c>
      <c r="AX56">
        <v>28.284999999999997</v>
      </c>
      <c r="AY56">
        <v>0.42699999999999999</v>
      </c>
      <c r="AZ56">
        <v>8.3580000000000005</v>
      </c>
    </row>
    <row r="57" spans="2:52" x14ac:dyDescent="0.4">
      <c r="B57">
        <v>8.5</v>
      </c>
      <c r="C57">
        <v>15.143000000000001</v>
      </c>
      <c r="D57">
        <v>39</v>
      </c>
      <c r="E57">
        <v>45.287999999999997</v>
      </c>
      <c r="F57">
        <v>25.857000000000003</v>
      </c>
      <c r="G57">
        <v>4</v>
      </c>
      <c r="H57">
        <v>6.2859999999999996</v>
      </c>
      <c r="I57">
        <v>0.28599999999999998</v>
      </c>
      <c r="J57">
        <v>7.8579999999999997</v>
      </c>
      <c r="K57">
        <v>12.999999999999998</v>
      </c>
      <c r="L57">
        <v>5.286999999999999</v>
      </c>
      <c r="M57">
        <v>5</v>
      </c>
      <c r="N57">
        <v>7.5729999999999995</v>
      </c>
      <c r="O57">
        <v>3.1429999999999998</v>
      </c>
      <c r="P57">
        <v>38.43</v>
      </c>
      <c r="Q57">
        <v>4.5709999999999997</v>
      </c>
      <c r="R57">
        <v>24.000999999999998</v>
      </c>
      <c r="S57">
        <v>41.001000000000005</v>
      </c>
      <c r="T57">
        <v>41.427999999999997</v>
      </c>
      <c r="U57">
        <v>38.85799999999999</v>
      </c>
      <c r="V57">
        <v>1.8579999999999999</v>
      </c>
      <c r="W57">
        <v>120.85599999999999</v>
      </c>
      <c r="X57">
        <v>0</v>
      </c>
      <c r="Y57">
        <v>17.001999999999999</v>
      </c>
      <c r="AC57">
        <v>8.5</v>
      </c>
      <c r="AD57">
        <v>7.0660000000000007</v>
      </c>
      <c r="AE57">
        <v>39.134</v>
      </c>
      <c r="AF57">
        <v>4.8680000000000003</v>
      </c>
      <c r="AG57">
        <v>10.199</v>
      </c>
      <c r="AH57">
        <v>49.266999999999996</v>
      </c>
      <c r="AI57">
        <v>47.499999999999993</v>
      </c>
      <c r="AJ57">
        <v>7.8570000000000002</v>
      </c>
      <c r="AK57">
        <v>29.731999999999999</v>
      </c>
      <c r="AL57">
        <v>21.667000000000002</v>
      </c>
      <c r="AM57">
        <v>46.000000000000007</v>
      </c>
      <c r="AN57">
        <v>58.143000000000001</v>
      </c>
      <c r="AO57">
        <v>38.572000000000003</v>
      </c>
      <c r="AP57">
        <v>30.213999999999999</v>
      </c>
      <c r="AQ57">
        <v>26.569999999999997</v>
      </c>
      <c r="AR57">
        <v>71.712999999999994</v>
      </c>
      <c r="AS57">
        <v>151.64400000000001</v>
      </c>
      <c r="AT57">
        <v>75.069999999999993</v>
      </c>
      <c r="AU57">
        <v>62.788000000000004</v>
      </c>
      <c r="AV57">
        <v>24</v>
      </c>
      <c r="AW57">
        <v>5.7850000000000001</v>
      </c>
      <c r="AX57">
        <v>36.143000000000001</v>
      </c>
      <c r="AY57">
        <v>2.6420000000000003</v>
      </c>
      <c r="AZ57">
        <v>51.572000000000003</v>
      </c>
    </row>
    <row r="58" spans="2:52" x14ac:dyDescent="0.4">
      <c r="B58">
        <v>8.6669999999999998</v>
      </c>
      <c r="C58">
        <v>70</v>
      </c>
      <c r="D58">
        <v>54.856999999999999</v>
      </c>
      <c r="E58">
        <v>52.572000000000003</v>
      </c>
      <c r="F58">
        <v>73.143000000000001</v>
      </c>
      <c r="G58">
        <v>77.429000000000002</v>
      </c>
      <c r="H58">
        <v>15.857000000000001</v>
      </c>
      <c r="I58">
        <v>0</v>
      </c>
      <c r="J58">
        <v>42.713999999999999</v>
      </c>
      <c r="K58">
        <v>34.143000000000001</v>
      </c>
      <c r="L58">
        <v>23.285000000000004</v>
      </c>
      <c r="M58">
        <v>6.5709999999999988</v>
      </c>
      <c r="N58">
        <v>1.5720000000000001</v>
      </c>
      <c r="O58">
        <v>24.713999999999999</v>
      </c>
      <c r="P58">
        <v>54.427999999999997</v>
      </c>
      <c r="Q58">
        <v>85.713000000000008</v>
      </c>
      <c r="R58">
        <v>115.142</v>
      </c>
      <c r="S58">
        <v>19.285</v>
      </c>
      <c r="T58">
        <v>15.427999999999999</v>
      </c>
      <c r="U58">
        <v>43.429000000000002</v>
      </c>
      <c r="V58">
        <v>21.144000000000002</v>
      </c>
      <c r="W58">
        <v>57.143000000000001</v>
      </c>
      <c r="X58">
        <v>0</v>
      </c>
      <c r="Y58">
        <v>61.856999999999999</v>
      </c>
      <c r="AC58">
        <v>8.6669999999999998</v>
      </c>
      <c r="AD58">
        <v>11.733000000000001</v>
      </c>
      <c r="AE58">
        <v>23.799999999999997</v>
      </c>
      <c r="AF58">
        <v>33.602000000000004</v>
      </c>
      <c r="AG58">
        <v>12.801000000000002</v>
      </c>
      <c r="AH58">
        <v>26.933999999999997</v>
      </c>
      <c r="AI58">
        <v>45.070999999999998</v>
      </c>
      <c r="AJ58">
        <v>33.43</v>
      </c>
      <c r="AK58">
        <v>43.666000000000004</v>
      </c>
      <c r="AL58">
        <v>34.666000000000004</v>
      </c>
      <c r="AM58">
        <v>32.799999999999997</v>
      </c>
      <c r="AN58">
        <v>31.070999999999998</v>
      </c>
      <c r="AO58">
        <v>25.284000000000002</v>
      </c>
      <c r="AP58">
        <v>21.428999999999998</v>
      </c>
      <c r="AQ58">
        <v>39.857999999999997</v>
      </c>
      <c r="AR58">
        <v>43.5</v>
      </c>
      <c r="AS58">
        <v>136.43</v>
      </c>
      <c r="AT58">
        <v>73.50200000000001</v>
      </c>
      <c r="AU58">
        <v>67.713999999999999</v>
      </c>
      <c r="AV58">
        <v>29.643999999999998</v>
      </c>
      <c r="AW58">
        <v>19.428999999999998</v>
      </c>
      <c r="AX58">
        <v>22.358000000000001</v>
      </c>
      <c r="AY58">
        <v>0.28599999999999998</v>
      </c>
      <c r="AZ58">
        <v>19.429000000000002</v>
      </c>
    </row>
    <row r="59" spans="2:52" x14ac:dyDescent="0.4">
      <c r="B59">
        <v>8.8330000000000002</v>
      </c>
      <c r="C59">
        <v>111.14400000000001</v>
      </c>
      <c r="D59">
        <v>11.429000000000002</v>
      </c>
      <c r="E59">
        <v>63</v>
      </c>
      <c r="F59">
        <v>85.998999999999995</v>
      </c>
      <c r="G59">
        <v>69.85499999999999</v>
      </c>
      <c r="H59">
        <v>15.858000000000001</v>
      </c>
      <c r="I59">
        <v>0</v>
      </c>
      <c r="J59">
        <v>27.428999999999998</v>
      </c>
      <c r="K59">
        <v>46.286999999999999</v>
      </c>
      <c r="L59">
        <v>25.716000000000001</v>
      </c>
      <c r="M59">
        <v>34.428999999999995</v>
      </c>
      <c r="N59">
        <v>2.1440000000000001</v>
      </c>
      <c r="O59">
        <v>55.284999999999997</v>
      </c>
      <c r="P59">
        <v>6.2859999999999996</v>
      </c>
      <c r="Q59">
        <v>123.286</v>
      </c>
      <c r="R59">
        <v>73.143000000000001</v>
      </c>
      <c r="S59">
        <v>17.429000000000002</v>
      </c>
      <c r="T59">
        <v>7.1429999999999998</v>
      </c>
      <c r="U59">
        <v>16.715</v>
      </c>
      <c r="V59">
        <v>39.570999999999998</v>
      </c>
      <c r="W59">
        <v>106.286</v>
      </c>
      <c r="X59">
        <v>5.1430000000000007</v>
      </c>
      <c r="Y59">
        <v>38.284999999999997</v>
      </c>
      <c r="AC59">
        <v>8.8330000000000002</v>
      </c>
      <c r="AD59">
        <v>44.4</v>
      </c>
      <c r="AE59">
        <v>17.131999999999998</v>
      </c>
      <c r="AF59">
        <v>21.331999999999994</v>
      </c>
      <c r="AG59">
        <v>34.533999999999999</v>
      </c>
      <c r="AH59">
        <v>43.597999999999999</v>
      </c>
      <c r="AI59">
        <v>73.215000000000003</v>
      </c>
      <c r="AJ59">
        <v>23.143000000000004</v>
      </c>
      <c r="AK59">
        <v>47.865999999999993</v>
      </c>
      <c r="AL59">
        <v>44.133999999999993</v>
      </c>
      <c r="AM59">
        <v>40.467000000000006</v>
      </c>
      <c r="AN59">
        <v>107.499</v>
      </c>
      <c r="AO59">
        <v>13.213000000000001</v>
      </c>
      <c r="AP59">
        <v>48.215000000000003</v>
      </c>
      <c r="AQ59">
        <v>30.213999999999999</v>
      </c>
      <c r="AR59">
        <v>40.641999999999996</v>
      </c>
      <c r="AS59">
        <v>144</v>
      </c>
      <c r="AT59">
        <v>55.786000000000001</v>
      </c>
      <c r="AU59">
        <v>40.785999999999994</v>
      </c>
      <c r="AV59">
        <v>21.143000000000001</v>
      </c>
      <c r="AW59">
        <v>16.143999999999998</v>
      </c>
      <c r="AX59">
        <v>40.788000000000004</v>
      </c>
      <c r="AY59">
        <v>3.7150000000000007</v>
      </c>
      <c r="AZ59">
        <v>51.715000000000003</v>
      </c>
    </row>
    <row r="60" spans="2:52" x14ac:dyDescent="0.4">
      <c r="B60">
        <v>9</v>
      </c>
      <c r="C60">
        <v>123.571</v>
      </c>
      <c r="D60">
        <v>6.9990000000000006</v>
      </c>
      <c r="E60">
        <v>17.427999999999997</v>
      </c>
      <c r="F60">
        <v>87.570999999999998</v>
      </c>
      <c r="G60">
        <v>29.856999999999999</v>
      </c>
      <c r="H60">
        <v>25.572999999999997</v>
      </c>
      <c r="I60">
        <v>4.8579999999999988</v>
      </c>
      <c r="J60">
        <v>5.1439999999999992</v>
      </c>
      <c r="K60">
        <v>78.858000000000004</v>
      </c>
      <c r="L60">
        <v>45</v>
      </c>
      <c r="M60">
        <v>47</v>
      </c>
      <c r="N60">
        <v>2.1429999999999998</v>
      </c>
      <c r="O60">
        <v>0</v>
      </c>
      <c r="P60">
        <v>38.429000000000002</v>
      </c>
      <c r="Q60">
        <v>109.71299999999999</v>
      </c>
      <c r="R60">
        <v>44.572000000000003</v>
      </c>
      <c r="S60">
        <v>25.999999999999996</v>
      </c>
      <c r="T60">
        <v>7.2859999999999987</v>
      </c>
      <c r="U60">
        <v>10.716000000000001</v>
      </c>
      <c r="V60">
        <v>26.857000000000003</v>
      </c>
      <c r="W60">
        <v>87</v>
      </c>
      <c r="X60">
        <v>0</v>
      </c>
      <c r="Y60">
        <v>1.2869999999999999</v>
      </c>
      <c r="AC60">
        <v>9</v>
      </c>
      <c r="AD60">
        <v>91.334000000000017</v>
      </c>
      <c r="AE60">
        <v>13.599999999999998</v>
      </c>
      <c r="AF60">
        <v>25.734999999999996</v>
      </c>
      <c r="AG60">
        <v>36.667000000000002</v>
      </c>
      <c r="AH60">
        <v>65.599999999999994</v>
      </c>
      <c r="AI60">
        <v>78.569999999999993</v>
      </c>
      <c r="AJ60">
        <v>33.215000000000003</v>
      </c>
      <c r="AK60">
        <v>29.597999999999999</v>
      </c>
      <c r="AL60">
        <v>37.333999999999996</v>
      </c>
      <c r="AM60">
        <v>50.198999999999998</v>
      </c>
      <c r="AN60">
        <v>108.28700000000001</v>
      </c>
      <c r="AO60">
        <v>1.929</v>
      </c>
      <c r="AP60">
        <v>35.356999999999999</v>
      </c>
      <c r="AQ60">
        <v>15.286000000000001</v>
      </c>
      <c r="AR60">
        <v>17.213999999999999</v>
      </c>
      <c r="AS60">
        <v>161.57300000000001</v>
      </c>
      <c r="AT60">
        <v>32.356000000000009</v>
      </c>
      <c r="AU60">
        <v>28.569999999999997</v>
      </c>
      <c r="AV60">
        <v>59.142000000000003</v>
      </c>
      <c r="AW60">
        <v>14.572000000000001</v>
      </c>
      <c r="AX60">
        <v>91.070999999999998</v>
      </c>
      <c r="AY60">
        <v>45.858000000000004</v>
      </c>
      <c r="AZ60">
        <v>67.001000000000005</v>
      </c>
    </row>
    <row r="61" spans="2:52" x14ac:dyDescent="0.4">
      <c r="B61">
        <v>9.1669999999999998</v>
      </c>
      <c r="C61">
        <v>53</v>
      </c>
      <c r="D61">
        <v>8.2850000000000001</v>
      </c>
      <c r="E61">
        <v>8.4290000000000003</v>
      </c>
      <c r="F61">
        <v>88.570999999999998</v>
      </c>
      <c r="G61">
        <v>1.0009999999999999</v>
      </c>
      <c r="H61">
        <v>19</v>
      </c>
      <c r="I61">
        <v>6.7149999999999999</v>
      </c>
      <c r="J61">
        <v>0.28599999999999998</v>
      </c>
      <c r="K61">
        <v>42.000999999999998</v>
      </c>
      <c r="L61">
        <v>93.141999999999996</v>
      </c>
      <c r="M61">
        <v>47.43</v>
      </c>
      <c r="N61">
        <v>2.5719999999999996</v>
      </c>
      <c r="O61">
        <v>4.5709999999999997</v>
      </c>
      <c r="P61">
        <v>50.286999999999999</v>
      </c>
      <c r="Q61">
        <v>121.428</v>
      </c>
      <c r="R61">
        <v>5.2859999999999996</v>
      </c>
      <c r="S61">
        <v>13.856</v>
      </c>
      <c r="T61">
        <v>43.856000000000002</v>
      </c>
      <c r="U61">
        <v>22.429000000000002</v>
      </c>
      <c r="V61">
        <v>10.571</v>
      </c>
      <c r="W61">
        <v>169.857</v>
      </c>
      <c r="X61">
        <v>0</v>
      </c>
      <c r="Y61">
        <v>0.85799999999999998</v>
      </c>
      <c r="AC61">
        <v>9.1669999999999998</v>
      </c>
      <c r="AD61">
        <v>43.067</v>
      </c>
      <c r="AE61">
        <v>19.067</v>
      </c>
      <c r="AF61">
        <v>5.2679999999999998</v>
      </c>
      <c r="AG61">
        <v>16.401</v>
      </c>
      <c r="AH61">
        <v>34.598999999999997</v>
      </c>
      <c r="AI61">
        <v>50.356999999999999</v>
      </c>
      <c r="AJ61">
        <v>18.356000000000002</v>
      </c>
      <c r="AK61">
        <v>60.665999999999997</v>
      </c>
      <c r="AL61">
        <v>16.733000000000001</v>
      </c>
      <c r="AM61">
        <v>67.201000000000008</v>
      </c>
      <c r="AN61">
        <v>96.570999999999998</v>
      </c>
      <c r="AO61">
        <v>4.57</v>
      </c>
      <c r="AP61">
        <v>0.71399999999999997</v>
      </c>
      <c r="AQ61">
        <v>18.786000000000001</v>
      </c>
      <c r="AR61">
        <v>11.286</v>
      </c>
      <c r="AS61">
        <v>211.357</v>
      </c>
      <c r="AT61">
        <v>53.072000000000003</v>
      </c>
      <c r="AU61">
        <v>6.7850000000000001</v>
      </c>
      <c r="AV61">
        <v>71.143000000000001</v>
      </c>
      <c r="AW61">
        <v>0.28499999999999998</v>
      </c>
      <c r="AX61">
        <v>51.640999999999998</v>
      </c>
      <c r="AY61">
        <v>48.283999999999999</v>
      </c>
      <c r="AZ61">
        <v>71.001000000000005</v>
      </c>
    </row>
    <row r="62" spans="2:52" x14ac:dyDescent="0.4">
      <c r="B62">
        <v>9.3330000000000002</v>
      </c>
      <c r="C62">
        <v>29.570999999999991</v>
      </c>
      <c r="D62">
        <v>43.715000000000003</v>
      </c>
      <c r="E62">
        <v>25.284999999999997</v>
      </c>
      <c r="F62">
        <v>44.711999999999996</v>
      </c>
      <c r="G62">
        <v>0.71499999999999986</v>
      </c>
      <c r="H62">
        <v>14.571</v>
      </c>
      <c r="I62">
        <v>8.4290000000000003</v>
      </c>
      <c r="J62">
        <v>1.4289999999999998</v>
      </c>
      <c r="K62">
        <v>40.286000000000001</v>
      </c>
      <c r="L62">
        <v>89.715000000000003</v>
      </c>
      <c r="M62">
        <v>61.144000000000005</v>
      </c>
      <c r="N62">
        <v>39.714999999999996</v>
      </c>
      <c r="O62">
        <v>16.713999999999999</v>
      </c>
      <c r="P62">
        <v>12.429</v>
      </c>
      <c r="Q62">
        <v>0</v>
      </c>
      <c r="R62">
        <v>7.0009999999999994</v>
      </c>
      <c r="S62">
        <v>2.4290000000000003</v>
      </c>
      <c r="T62">
        <v>16.428000000000001</v>
      </c>
      <c r="U62">
        <v>37.856999999999999</v>
      </c>
      <c r="V62">
        <v>33.713999999999999</v>
      </c>
      <c r="W62">
        <v>119.714</v>
      </c>
      <c r="X62">
        <v>24.428999999999998</v>
      </c>
      <c r="Y62">
        <v>2</v>
      </c>
      <c r="AC62">
        <v>9.3330000000000002</v>
      </c>
      <c r="AD62">
        <v>40.465999999999994</v>
      </c>
      <c r="AE62">
        <v>35.667000000000002</v>
      </c>
      <c r="AF62">
        <v>12.400000000000002</v>
      </c>
      <c r="AG62">
        <v>7.4</v>
      </c>
      <c r="AH62">
        <v>16.001000000000001</v>
      </c>
      <c r="AI62">
        <v>23.498999999999995</v>
      </c>
      <c r="AJ62">
        <v>6.9279999999999999</v>
      </c>
      <c r="AK62">
        <v>61.932999999999993</v>
      </c>
      <c r="AL62">
        <v>2.3340000000000001</v>
      </c>
      <c r="AM62">
        <v>77.665000000000006</v>
      </c>
      <c r="AN62">
        <v>97.713999999999999</v>
      </c>
      <c r="AO62">
        <v>15.928000000000003</v>
      </c>
      <c r="AP62">
        <v>14.001000000000001</v>
      </c>
      <c r="AQ62">
        <v>5.3559999999999999</v>
      </c>
      <c r="AR62">
        <v>22.713999999999999</v>
      </c>
      <c r="AS62">
        <v>279.43</v>
      </c>
      <c r="AT62">
        <v>18.783999999999999</v>
      </c>
      <c r="AU62">
        <v>17.070999999999998</v>
      </c>
      <c r="AV62">
        <v>20.571999999999999</v>
      </c>
      <c r="AW62">
        <v>7.355999999999999</v>
      </c>
      <c r="AX62">
        <v>21.5</v>
      </c>
      <c r="AY62">
        <v>103.64400000000001</v>
      </c>
      <c r="AZ62">
        <v>52.787000000000006</v>
      </c>
    </row>
    <row r="63" spans="2:52" x14ac:dyDescent="0.4">
      <c r="B63">
        <v>9.5</v>
      </c>
      <c r="C63">
        <v>5.2859999999999996</v>
      </c>
      <c r="D63">
        <v>43.713999999999999</v>
      </c>
      <c r="E63">
        <v>10.144</v>
      </c>
      <c r="F63">
        <v>32.715000000000003</v>
      </c>
      <c r="G63">
        <v>0.28599999999999998</v>
      </c>
      <c r="H63">
        <v>60.998999999999995</v>
      </c>
      <c r="I63">
        <v>0.28599999999999998</v>
      </c>
      <c r="J63">
        <v>13.284999999999998</v>
      </c>
      <c r="K63">
        <v>22.571999999999999</v>
      </c>
      <c r="L63">
        <v>38.286000000000001</v>
      </c>
      <c r="M63">
        <v>1.9999999999999998</v>
      </c>
      <c r="N63">
        <v>79.570999999999998</v>
      </c>
      <c r="O63">
        <v>48</v>
      </c>
      <c r="P63">
        <v>11.714</v>
      </c>
      <c r="Q63">
        <v>0.14299999999999999</v>
      </c>
      <c r="R63">
        <v>13.715000000000002</v>
      </c>
      <c r="S63">
        <v>83</v>
      </c>
      <c r="T63">
        <v>22.429000000000002</v>
      </c>
      <c r="U63">
        <v>8.7140000000000004</v>
      </c>
      <c r="V63">
        <v>21.713999999999999</v>
      </c>
      <c r="W63">
        <v>130.71299999999999</v>
      </c>
      <c r="X63">
        <v>53.429000000000002</v>
      </c>
      <c r="Y63">
        <v>0.14299999999999999</v>
      </c>
      <c r="AC63">
        <v>9.5</v>
      </c>
      <c r="AD63">
        <v>45.932999999999993</v>
      </c>
      <c r="AE63">
        <v>29.598000000000003</v>
      </c>
      <c r="AF63">
        <v>12.134000000000002</v>
      </c>
      <c r="AG63">
        <v>2.8</v>
      </c>
      <c r="AH63">
        <v>0.13400000000000001</v>
      </c>
      <c r="AI63">
        <v>9.7859999999999996</v>
      </c>
      <c r="AJ63">
        <v>12.785999999999998</v>
      </c>
      <c r="AK63">
        <v>13.599</v>
      </c>
      <c r="AL63">
        <v>12.199</v>
      </c>
      <c r="AM63">
        <v>73.734000000000009</v>
      </c>
      <c r="AN63">
        <v>127.28700000000001</v>
      </c>
      <c r="AO63">
        <v>25.712999999999997</v>
      </c>
      <c r="AP63">
        <v>28.429000000000002</v>
      </c>
      <c r="AQ63">
        <v>4.6429999999999989</v>
      </c>
      <c r="AR63">
        <v>22.070999999999998</v>
      </c>
      <c r="AS63">
        <v>236.572</v>
      </c>
      <c r="AT63">
        <v>25.785999999999998</v>
      </c>
      <c r="AU63">
        <v>51.143000000000001</v>
      </c>
      <c r="AV63">
        <v>42.498999999999995</v>
      </c>
      <c r="AW63">
        <v>5.0710000000000006</v>
      </c>
      <c r="AX63">
        <v>20.500999999999998</v>
      </c>
      <c r="AY63">
        <v>43.070999999999998</v>
      </c>
      <c r="AZ63">
        <v>20.142000000000003</v>
      </c>
    </row>
    <row r="64" spans="2:52" x14ac:dyDescent="0.4">
      <c r="B64">
        <v>9.6669999999999998</v>
      </c>
      <c r="C64">
        <v>10.000000000000002</v>
      </c>
      <c r="D64">
        <v>80.143000000000001</v>
      </c>
      <c r="E64">
        <v>1.714</v>
      </c>
      <c r="F64">
        <v>33.144000000000005</v>
      </c>
      <c r="G64">
        <v>14.856999999999999</v>
      </c>
      <c r="H64">
        <v>47.714999999999996</v>
      </c>
      <c r="I64">
        <v>0</v>
      </c>
      <c r="J64">
        <v>61.856999999999999</v>
      </c>
      <c r="K64">
        <v>0</v>
      </c>
      <c r="L64">
        <v>53.713999999999999</v>
      </c>
      <c r="M64">
        <v>29.284999999999997</v>
      </c>
      <c r="N64">
        <v>54.571999999999996</v>
      </c>
      <c r="O64">
        <v>1</v>
      </c>
      <c r="P64">
        <v>33.570999999999998</v>
      </c>
      <c r="Q64">
        <v>0</v>
      </c>
      <c r="R64">
        <v>44.286000000000001</v>
      </c>
      <c r="S64">
        <v>28.427999999999997</v>
      </c>
      <c r="T64">
        <v>41.141999999999996</v>
      </c>
      <c r="U64">
        <v>33.142999999999994</v>
      </c>
      <c r="V64">
        <v>0.57099999999999995</v>
      </c>
      <c r="W64">
        <v>21.858000000000001</v>
      </c>
      <c r="X64">
        <v>15.001000000000001</v>
      </c>
      <c r="Y64">
        <v>19.144000000000002</v>
      </c>
      <c r="AC64">
        <v>9.6669999999999998</v>
      </c>
      <c r="AD64">
        <v>50.332999999999991</v>
      </c>
      <c r="AE64">
        <v>25.933</v>
      </c>
      <c r="AF64">
        <v>22.198999999999998</v>
      </c>
      <c r="AG64">
        <v>39.466000000000001</v>
      </c>
      <c r="AH64">
        <v>1.9340000000000002</v>
      </c>
      <c r="AI64">
        <v>38.5</v>
      </c>
      <c r="AJ64">
        <v>25.000999999999998</v>
      </c>
      <c r="AK64">
        <v>6.6669999999999989</v>
      </c>
      <c r="AL64">
        <v>26.4</v>
      </c>
      <c r="AM64">
        <v>66.665999999999997</v>
      </c>
      <c r="AN64">
        <v>71.356999999999999</v>
      </c>
      <c r="AO64">
        <v>9.3580000000000005</v>
      </c>
      <c r="AP64">
        <v>51.927999999999997</v>
      </c>
      <c r="AQ64">
        <v>24.643999999999998</v>
      </c>
      <c r="AR64">
        <v>13.142999999999999</v>
      </c>
      <c r="AS64">
        <v>187.001</v>
      </c>
      <c r="AT64">
        <v>37.427999999999997</v>
      </c>
      <c r="AU64">
        <v>71.713999999999999</v>
      </c>
      <c r="AV64">
        <v>110.857</v>
      </c>
      <c r="AW64">
        <v>36.429000000000002</v>
      </c>
      <c r="AX64">
        <v>34.357999999999997</v>
      </c>
      <c r="AY64">
        <v>9.2129999999999992</v>
      </c>
      <c r="AZ64">
        <v>33.571999999999996</v>
      </c>
    </row>
    <row r="65" spans="2:52" x14ac:dyDescent="0.4">
      <c r="B65">
        <v>9.8330000000000002</v>
      </c>
      <c r="C65">
        <v>60.572000000000003</v>
      </c>
      <c r="D65">
        <v>73.286000000000001</v>
      </c>
      <c r="E65">
        <v>8.0020000000000007</v>
      </c>
      <c r="F65">
        <v>36.713000000000001</v>
      </c>
      <c r="G65">
        <v>7.7140000000000004</v>
      </c>
      <c r="H65">
        <v>0</v>
      </c>
      <c r="I65">
        <v>0.42899999999999994</v>
      </c>
      <c r="J65">
        <v>7.4299999999999979</v>
      </c>
      <c r="K65">
        <v>7.286999999999999</v>
      </c>
      <c r="L65">
        <v>49.998999999999995</v>
      </c>
      <c r="M65">
        <v>39.856000000000002</v>
      </c>
      <c r="N65">
        <v>69.570999999999998</v>
      </c>
      <c r="O65">
        <v>2.5710000000000002</v>
      </c>
      <c r="P65">
        <v>26.998999999999999</v>
      </c>
      <c r="Q65">
        <v>42.143000000000001</v>
      </c>
      <c r="R65">
        <v>17.143999999999998</v>
      </c>
      <c r="S65">
        <v>28.143000000000001</v>
      </c>
      <c r="T65">
        <v>10.716000000000001</v>
      </c>
      <c r="U65">
        <v>3</v>
      </c>
      <c r="V65">
        <v>0.28599999999999998</v>
      </c>
      <c r="W65">
        <v>34.429000000000002</v>
      </c>
      <c r="X65">
        <v>35.858999999999995</v>
      </c>
      <c r="Y65">
        <v>16.855999999999998</v>
      </c>
      <c r="AC65">
        <v>9.8330000000000002</v>
      </c>
      <c r="AD65">
        <v>31.332000000000001</v>
      </c>
      <c r="AE65">
        <v>38.067</v>
      </c>
      <c r="AF65">
        <v>7.3330000000000002</v>
      </c>
      <c r="AG65">
        <v>25.465999999999998</v>
      </c>
      <c r="AH65">
        <v>8</v>
      </c>
      <c r="AI65">
        <v>30.786999999999999</v>
      </c>
      <c r="AJ65">
        <v>39.356999999999999</v>
      </c>
      <c r="AK65">
        <v>10.933</v>
      </c>
      <c r="AL65">
        <v>19.132000000000001</v>
      </c>
      <c r="AM65">
        <v>57.332999999999998</v>
      </c>
      <c r="AN65">
        <v>91.498999999999995</v>
      </c>
      <c r="AO65">
        <v>28.857999999999997</v>
      </c>
      <c r="AP65">
        <v>19.285999999999998</v>
      </c>
      <c r="AQ65">
        <v>32.143000000000001</v>
      </c>
      <c r="AR65">
        <v>18.856999999999999</v>
      </c>
      <c r="AS65">
        <v>219.214</v>
      </c>
      <c r="AT65">
        <v>37.356000000000002</v>
      </c>
      <c r="AU65">
        <v>37.572000000000003</v>
      </c>
      <c r="AV65">
        <v>35.714999999999996</v>
      </c>
      <c r="AW65">
        <v>41.215000000000003</v>
      </c>
      <c r="AX65">
        <v>27.213999999999999</v>
      </c>
      <c r="AY65">
        <v>66.929999999999993</v>
      </c>
      <c r="AZ65">
        <v>13.641999999999999</v>
      </c>
    </row>
    <row r="66" spans="2:52" x14ac:dyDescent="0.4">
      <c r="B66">
        <v>10</v>
      </c>
      <c r="C66">
        <v>76.856999999999999</v>
      </c>
      <c r="D66">
        <v>72.716000000000008</v>
      </c>
      <c r="E66">
        <v>34.001000000000005</v>
      </c>
      <c r="F66">
        <v>49</v>
      </c>
      <c r="G66">
        <v>115</v>
      </c>
      <c r="H66">
        <v>45.429000000000002</v>
      </c>
      <c r="I66">
        <v>38.427999999999997</v>
      </c>
      <c r="J66">
        <v>9.7149999999999999</v>
      </c>
      <c r="K66">
        <v>0</v>
      </c>
      <c r="L66">
        <v>49.284999999999997</v>
      </c>
      <c r="M66">
        <v>51.001000000000005</v>
      </c>
      <c r="N66">
        <v>89.141999999999996</v>
      </c>
      <c r="O66">
        <v>22.286000000000001</v>
      </c>
      <c r="P66">
        <v>29</v>
      </c>
      <c r="Q66">
        <v>49.427999999999997</v>
      </c>
      <c r="R66">
        <v>110.714</v>
      </c>
      <c r="S66">
        <v>26.141000000000002</v>
      </c>
      <c r="T66">
        <v>5.0009999999999994</v>
      </c>
      <c r="U66">
        <v>0</v>
      </c>
      <c r="V66">
        <v>0.42899999999999994</v>
      </c>
      <c r="W66">
        <v>76.858000000000004</v>
      </c>
      <c r="X66">
        <v>119.28700000000001</v>
      </c>
      <c r="Y66">
        <v>63.428000000000004</v>
      </c>
      <c r="AC66">
        <v>10</v>
      </c>
      <c r="AD66">
        <v>60.200999999999993</v>
      </c>
      <c r="AE66">
        <v>48.933</v>
      </c>
      <c r="AF66">
        <v>10.800999999999998</v>
      </c>
      <c r="AG66">
        <v>7.4670000000000005</v>
      </c>
      <c r="AH66">
        <v>15.067</v>
      </c>
      <c r="AI66">
        <v>26.214000000000002</v>
      </c>
      <c r="AJ66">
        <v>10.786</v>
      </c>
      <c r="AK66">
        <v>29.067</v>
      </c>
      <c r="AL66">
        <v>32.866999999999997</v>
      </c>
      <c r="AM66">
        <v>60.066999999999993</v>
      </c>
      <c r="AN66">
        <v>23</v>
      </c>
      <c r="AO66">
        <v>32.356000000000002</v>
      </c>
      <c r="AP66">
        <v>7.5009999999999994</v>
      </c>
      <c r="AQ66">
        <v>34.640999999999998</v>
      </c>
      <c r="AR66">
        <v>58.070999999999998</v>
      </c>
      <c r="AS66">
        <v>186.358</v>
      </c>
      <c r="AT66">
        <v>51.571999999999996</v>
      </c>
      <c r="AU66">
        <v>10.356000000000002</v>
      </c>
      <c r="AV66">
        <v>11.072000000000001</v>
      </c>
      <c r="AW66">
        <v>53.573</v>
      </c>
      <c r="AX66">
        <v>54.213999999999999</v>
      </c>
      <c r="AY66">
        <v>31.855999999999991</v>
      </c>
      <c r="AZ66">
        <v>3.714</v>
      </c>
    </row>
    <row r="67" spans="2:52" x14ac:dyDescent="0.4">
      <c r="B67">
        <v>10.167</v>
      </c>
      <c r="C67">
        <v>11.858000000000001</v>
      </c>
      <c r="D67">
        <v>56.712999999999994</v>
      </c>
      <c r="E67">
        <v>45.143000000000001</v>
      </c>
      <c r="F67">
        <v>3.1429999999999998</v>
      </c>
      <c r="G67">
        <v>137.571</v>
      </c>
      <c r="H67">
        <v>49.286000000000001</v>
      </c>
      <c r="I67">
        <v>88.570999999999998</v>
      </c>
      <c r="J67">
        <v>49.428999999999995</v>
      </c>
      <c r="K67">
        <v>0</v>
      </c>
      <c r="L67">
        <v>22.998999999999999</v>
      </c>
      <c r="M67">
        <v>56.573000000000008</v>
      </c>
      <c r="N67">
        <v>48.570999999999998</v>
      </c>
      <c r="O67">
        <v>73.143000000000001</v>
      </c>
      <c r="P67">
        <v>21.572999999999997</v>
      </c>
      <c r="Q67">
        <v>73.426999999999992</v>
      </c>
      <c r="R67">
        <v>134.001</v>
      </c>
      <c r="S67">
        <v>16</v>
      </c>
      <c r="T67">
        <v>1.2869999999999999</v>
      </c>
      <c r="U67">
        <v>1.8580000000000001</v>
      </c>
      <c r="V67">
        <v>23.713999999999999</v>
      </c>
      <c r="W67">
        <v>40.427</v>
      </c>
      <c r="X67">
        <v>88.858000000000004</v>
      </c>
      <c r="Y67">
        <v>36.428999999999995</v>
      </c>
      <c r="AC67">
        <v>10.167</v>
      </c>
      <c r="AD67">
        <v>52.401000000000003</v>
      </c>
      <c r="AE67">
        <v>102.66499999999999</v>
      </c>
      <c r="AF67">
        <v>2.2010000000000001</v>
      </c>
      <c r="AG67">
        <v>58.533999999999992</v>
      </c>
      <c r="AH67">
        <v>28.732000000000006</v>
      </c>
      <c r="AI67">
        <v>9.5719999999999992</v>
      </c>
      <c r="AJ67">
        <v>7.9279999999999999</v>
      </c>
      <c r="AK67">
        <v>47.402000000000001</v>
      </c>
      <c r="AL67">
        <v>36.600999999999999</v>
      </c>
      <c r="AM67">
        <v>59.6</v>
      </c>
      <c r="AN67">
        <v>33.285999999999994</v>
      </c>
      <c r="AO67">
        <v>18.642999999999997</v>
      </c>
      <c r="AP67">
        <v>24.785000000000004</v>
      </c>
      <c r="AQ67">
        <v>11.069999999999999</v>
      </c>
      <c r="AR67">
        <v>25</v>
      </c>
      <c r="AS67">
        <v>106.5</v>
      </c>
      <c r="AT67">
        <v>17.285</v>
      </c>
      <c r="AU67">
        <v>2.1430000000000002</v>
      </c>
      <c r="AV67">
        <v>76.572000000000003</v>
      </c>
      <c r="AW67">
        <v>24.356000000000002</v>
      </c>
      <c r="AX67">
        <v>42.641999999999996</v>
      </c>
      <c r="AY67">
        <v>7.5709999999999997</v>
      </c>
      <c r="AZ67">
        <v>33.927999999999997</v>
      </c>
    </row>
    <row r="68" spans="2:52" x14ac:dyDescent="0.4">
      <c r="B68">
        <v>10.333</v>
      </c>
      <c r="C68">
        <v>35.570999999999998</v>
      </c>
      <c r="D68">
        <v>60.998999999999995</v>
      </c>
      <c r="E68">
        <v>23.000000000000004</v>
      </c>
      <c r="F68">
        <v>2.1429999999999998</v>
      </c>
      <c r="G68">
        <v>51.429000000000002</v>
      </c>
      <c r="H68">
        <v>3.8579999999999997</v>
      </c>
      <c r="I68">
        <v>18.573000000000004</v>
      </c>
      <c r="J68">
        <v>63</v>
      </c>
      <c r="K68">
        <v>0</v>
      </c>
      <c r="L68">
        <v>71.143000000000001</v>
      </c>
      <c r="M68">
        <v>57.715000000000003</v>
      </c>
      <c r="N68">
        <v>23.286999999999999</v>
      </c>
      <c r="O68">
        <v>58.712999999999994</v>
      </c>
      <c r="P68">
        <v>1.0009999999999999</v>
      </c>
      <c r="Q68">
        <v>33.143000000000001</v>
      </c>
      <c r="R68">
        <v>94.429000000000002</v>
      </c>
      <c r="S68">
        <v>76.286000000000001</v>
      </c>
      <c r="T68">
        <v>12.427999999999999</v>
      </c>
      <c r="U68">
        <v>3.4289999999999998</v>
      </c>
      <c r="V68">
        <v>0.85699999999999998</v>
      </c>
      <c r="W68">
        <v>40.427999999999997</v>
      </c>
      <c r="X68">
        <v>76.429000000000002</v>
      </c>
      <c r="Y68">
        <v>6.4289999999999985</v>
      </c>
      <c r="AC68">
        <v>10.333</v>
      </c>
      <c r="AD68">
        <v>49.00200000000001</v>
      </c>
      <c r="AE68">
        <v>104.93299999999998</v>
      </c>
      <c r="AF68">
        <v>11.067000000000002</v>
      </c>
      <c r="AG68">
        <v>70.001000000000005</v>
      </c>
      <c r="AH68">
        <v>19.600000000000001</v>
      </c>
      <c r="AI68">
        <v>3.4999999999999996</v>
      </c>
      <c r="AJ68">
        <v>6.4290000000000003</v>
      </c>
      <c r="AK68">
        <v>33.200000000000003</v>
      </c>
      <c r="AL68">
        <v>13.000999999999999</v>
      </c>
      <c r="AM68">
        <v>47.999999999999993</v>
      </c>
      <c r="AN68">
        <v>66.5</v>
      </c>
      <c r="AO68">
        <v>17.785000000000004</v>
      </c>
      <c r="AP68">
        <v>15.644000000000002</v>
      </c>
      <c r="AQ68">
        <v>20.000000000000004</v>
      </c>
      <c r="AR68">
        <v>4.3570000000000002</v>
      </c>
      <c r="AS68">
        <v>165.072</v>
      </c>
      <c r="AT68">
        <v>30.642000000000003</v>
      </c>
      <c r="AU68">
        <v>27.427999999999997</v>
      </c>
      <c r="AV68">
        <v>72.286000000000001</v>
      </c>
      <c r="AW68">
        <v>16.785</v>
      </c>
      <c r="AX68">
        <v>14.715999999999999</v>
      </c>
      <c r="AY68">
        <v>1.9279999999999999</v>
      </c>
      <c r="AZ68">
        <v>27.070999999999998</v>
      </c>
    </row>
    <row r="69" spans="2:52" x14ac:dyDescent="0.4">
      <c r="B69">
        <v>10.5</v>
      </c>
      <c r="C69">
        <v>136</v>
      </c>
      <c r="D69">
        <v>42</v>
      </c>
      <c r="E69">
        <v>8.7140000000000004</v>
      </c>
      <c r="F69">
        <v>37.856999999999999</v>
      </c>
      <c r="G69">
        <v>26.43</v>
      </c>
      <c r="H69">
        <v>16.428999999999998</v>
      </c>
      <c r="I69">
        <v>59.000000000000007</v>
      </c>
      <c r="J69">
        <v>39.716000000000008</v>
      </c>
      <c r="K69">
        <v>3.7149999999999994</v>
      </c>
      <c r="L69">
        <v>53.286000000000001</v>
      </c>
      <c r="M69">
        <v>34</v>
      </c>
      <c r="N69">
        <v>18.570999999999998</v>
      </c>
      <c r="O69">
        <v>28.428999999999995</v>
      </c>
      <c r="P69">
        <v>8.572000000000001</v>
      </c>
      <c r="Q69">
        <v>17.428999999999998</v>
      </c>
      <c r="R69">
        <v>75</v>
      </c>
      <c r="S69">
        <v>152.285</v>
      </c>
      <c r="T69">
        <v>53.858000000000004</v>
      </c>
      <c r="U69">
        <v>6.0019999999999989</v>
      </c>
      <c r="V69">
        <v>7.9999999999999991</v>
      </c>
      <c r="W69">
        <v>88.431000000000012</v>
      </c>
      <c r="X69">
        <v>35.713999999999999</v>
      </c>
      <c r="Y69">
        <v>5.9999999999999991</v>
      </c>
      <c r="AC69">
        <v>10.5</v>
      </c>
      <c r="AD69">
        <v>46.800000000000004</v>
      </c>
      <c r="AE69">
        <v>84.932999999999993</v>
      </c>
      <c r="AF69">
        <v>10.733000000000001</v>
      </c>
      <c r="AG69">
        <v>43.734000000000002</v>
      </c>
      <c r="AH69">
        <v>32.866</v>
      </c>
      <c r="AI69">
        <v>31.786999999999999</v>
      </c>
      <c r="AJ69">
        <v>7.1420000000000003</v>
      </c>
      <c r="AK69">
        <v>28.265999999999998</v>
      </c>
      <c r="AL69">
        <v>5.0670000000000002</v>
      </c>
      <c r="AM69">
        <v>40.666999999999994</v>
      </c>
      <c r="AN69">
        <v>117.428</v>
      </c>
      <c r="AO69">
        <v>35.357999999999997</v>
      </c>
      <c r="AP69">
        <v>13.788</v>
      </c>
      <c r="AQ69">
        <v>5.1430000000000007</v>
      </c>
      <c r="AR69">
        <v>30.070999999999998</v>
      </c>
      <c r="AS69">
        <v>173.285</v>
      </c>
      <c r="AT69">
        <v>29.502000000000002</v>
      </c>
      <c r="AU69">
        <v>6.3570000000000002</v>
      </c>
      <c r="AV69">
        <v>11.855999999999998</v>
      </c>
      <c r="AW69">
        <v>6.3579999999999997</v>
      </c>
      <c r="AX69">
        <v>121.71599999999999</v>
      </c>
      <c r="AY69">
        <v>18.285999999999998</v>
      </c>
      <c r="AZ69">
        <v>22</v>
      </c>
    </row>
    <row r="70" spans="2:52" x14ac:dyDescent="0.4">
      <c r="B70">
        <v>10.667</v>
      </c>
      <c r="C70">
        <v>147.714</v>
      </c>
      <c r="D70">
        <v>35.141999999999996</v>
      </c>
      <c r="E70">
        <v>37.999000000000002</v>
      </c>
      <c r="F70">
        <v>21</v>
      </c>
      <c r="G70">
        <v>0.14299999999999999</v>
      </c>
      <c r="H70">
        <v>25.000999999999998</v>
      </c>
      <c r="I70">
        <v>18.428999999999998</v>
      </c>
      <c r="J70">
        <v>91.713999999999999</v>
      </c>
      <c r="K70">
        <v>24.570999999999998</v>
      </c>
      <c r="L70">
        <v>25.856999999999999</v>
      </c>
      <c r="M70">
        <v>9.0009999999999994</v>
      </c>
      <c r="N70">
        <v>21</v>
      </c>
      <c r="O70">
        <v>18.000999999999998</v>
      </c>
      <c r="P70">
        <v>8</v>
      </c>
      <c r="Q70">
        <v>12.571</v>
      </c>
      <c r="R70">
        <v>70.143000000000001</v>
      </c>
      <c r="S70">
        <v>126.428</v>
      </c>
      <c r="T70">
        <v>85.856999999999999</v>
      </c>
      <c r="U70">
        <v>16.715</v>
      </c>
      <c r="V70">
        <v>102.57300000000001</v>
      </c>
      <c r="W70">
        <v>20.286000000000001</v>
      </c>
      <c r="X70">
        <v>62.572000000000003</v>
      </c>
      <c r="Y70">
        <v>3.1429999999999998</v>
      </c>
      <c r="AC70">
        <v>10.667</v>
      </c>
      <c r="AD70">
        <v>47.667999999999992</v>
      </c>
      <c r="AE70">
        <v>36.665999999999997</v>
      </c>
      <c r="AF70">
        <v>10.732999999999999</v>
      </c>
      <c r="AG70">
        <v>28.266000000000002</v>
      </c>
      <c r="AH70">
        <v>24.266000000000002</v>
      </c>
      <c r="AI70">
        <v>24.429000000000002</v>
      </c>
      <c r="AJ70">
        <v>3.8569999999999993</v>
      </c>
      <c r="AK70">
        <v>5.6680000000000001</v>
      </c>
      <c r="AL70">
        <v>23.867000000000001</v>
      </c>
      <c r="AM70">
        <v>45.866000000000007</v>
      </c>
      <c r="AN70">
        <v>63.429000000000002</v>
      </c>
      <c r="AO70">
        <v>69.215999999999994</v>
      </c>
      <c r="AP70">
        <v>56.713999999999999</v>
      </c>
      <c r="AQ70">
        <v>7.0999999999999994E-2</v>
      </c>
      <c r="AR70">
        <v>4.5709999999999997</v>
      </c>
      <c r="AS70">
        <v>148.643</v>
      </c>
      <c r="AT70">
        <v>41.286000000000001</v>
      </c>
      <c r="AU70">
        <v>5.7859999999999996</v>
      </c>
      <c r="AV70">
        <v>16.643000000000001</v>
      </c>
      <c r="AW70">
        <v>0.49899999999999994</v>
      </c>
      <c r="AX70">
        <v>91.358000000000004</v>
      </c>
      <c r="AY70">
        <v>7.7850000000000001</v>
      </c>
      <c r="AZ70">
        <v>41.286000000000001</v>
      </c>
    </row>
    <row r="71" spans="2:52" x14ac:dyDescent="0.4">
      <c r="B71">
        <v>10.833</v>
      </c>
      <c r="C71">
        <v>118.142</v>
      </c>
      <c r="D71">
        <v>34.572000000000003</v>
      </c>
      <c r="E71">
        <v>44.999000000000002</v>
      </c>
      <c r="F71">
        <v>12.857000000000001</v>
      </c>
      <c r="G71">
        <v>0.85699999999999998</v>
      </c>
      <c r="H71">
        <v>0.57199999999999995</v>
      </c>
      <c r="I71">
        <v>4.2859999999999996</v>
      </c>
      <c r="J71">
        <v>72.713999999999999</v>
      </c>
      <c r="K71">
        <v>49.143999999999998</v>
      </c>
      <c r="L71">
        <v>26.428000000000001</v>
      </c>
      <c r="M71">
        <v>14.000999999999999</v>
      </c>
      <c r="N71">
        <v>4.5720000000000001</v>
      </c>
      <c r="O71">
        <v>110.28700000000001</v>
      </c>
      <c r="P71">
        <v>15.571000000000002</v>
      </c>
      <c r="Q71">
        <v>31.429000000000002</v>
      </c>
      <c r="R71">
        <v>45.286000000000008</v>
      </c>
      <c r="S71">
        <v>253.14400000000001</v>
      </c>
      <c r="T71">
        <v>13.285</v>
      </c>
      <c r="U71">
        <v>16</v>
      </c>
      <c r="V71">
        <v>77.429000000000002</v>
      </c>
      <c r="W71">
        <v>28.000999999999998</v>
      </c>
      <c r="X71">
        <v>68</v>
      </c>
      <c r="Y71">
        <v>4.1440000000000001</v>
      </c>
      <c r="AC71">
        <v>10.833</v>
      </c>
      <c r="AD71">
        <v>45.064999999999991</v>
      </c>
      <c r="AE71">
        <v>35.731999999999999</v>
      </c>
      <c r="AF71">
        <v>18.135000000000002</v>
      </c>
      <c r="AG71">
        <v>14.398999999999997</v>
      </c>
      <c r="AH71">
        <v>20.866</v>
      </c>
      <c r="AI71">
        <v>10.571000000000002</v>
      </c>
      <c r="AJ71">
        <v>34.428999999999995</v>
      </c>
      <c r="AK71">
        <v>5.6020000000000003</v>
      </c>
      <c r="AL71">
        <v>22.934000000000001</v>
      </c>
      <c r="AM71">
        <v>33.400999999999996</v>
      </c>
      <c r="AN71">
        <v>56.213999999999999</v>
      </c>
      <c r="AO71">
        <v>59.786000000000001</v>
      </c>
      <c r="AP71">
        <v>0.78499999999999992</v>
      </c>
      <c r="AQ71">
        <v>30.141999999999996</v>
      </c>
      <c r="AR71">
        <v>2.8560000000000003</v>
      </c>
      <c r="AS71">
        <v>117</v>
      </c>
      <c r="AT71">
        <v>11.785</v>
      </c>
      <c r="AU71">
        <v>10.571000000000002</v>
      </c>
      <c r="AV71">
        <v>9.1419999999999995</v>
      </c>
      <c r="AW71">
        <v>11.641999999999999</v>
      </c>
      <c r="AX71">
        <v>42.855999999999995</v>
      </c>
      <c r="AY71">
        <v>24.141999999999999</v>
      </c>
      <c r="AZ71">
        <v>52.358000000000004</v>
      </c>
    </row>
    <row r="72" spans="2:52" x14ac:dyDescent="0.4">
      <c r="B72">
        <v>11</v>
      </c>
      <c r="C72">
        <v>59.855999999999995</v>
      </c>
      <c r="D72">
        <v>114.858</v>
      </c>
      <c r="E72">
        <v>155.429</v>
      </c>
      <c r="F72">
        <v>87.855999999999995</v>
      </c>
      <c r="G72">
        <v>51.856000000000002</v>
      </c>
      <c r="H72">
        <v>5.43</v>
      </c>
      <c r="I72">
        <v>33.427999999999997</v>
      </c>
      <c r="J72">
        <v>36.001000000000005</v>
      </c>
      <c r="K72">
        <v>14.001000000000001</v>
      </c>
      <c r="L72">
        <v>82.712999999999994</v>
      </c>
      <c r="M72">
        <v>34.285000000000004</v>
      </c>
      <c r="N72">
        <v>7.7159999999999993</v>
      </c>
      <c r="O72">
        <v>252.857</v>
      </c>
      <c r="P72">
        <v>1.286</v>
      </c>
      <c r="Q72">
        <v>120.571</v>
      </c>
      <c r="R72">
        <v>106.428</v>
      </c>
      <c r="S72">
        <v>121.28399999999999</v>
      </c>
      <c r="T72">
        <v>89.572000000000003</v>
      </c>
      <c r="U72">
        <v>5.5719999999999992</v>
      </c>
      <c r="V72">
        <v>0.57199999999999995</v>
      </c>
      <c r="W72">
        <v>69.001999999999995</v>
      </c>
      <c r="X72">
        <v>128.714</v>
      </c>
      <c r="Y72">
        <v>8.0009999999999994</v>
      </c>
      <c r="AC72">
        <v>11</v>
      </c>
      <c r="AD72">
        <v>21.800999999999998</v>
      </c>
      <c r="AE72">
        <v>57.734000000000002</v>
      </c>
      <c r="AF72">
        <v>19.401</v>
      </c>
      <c r="AG72">
        <v>4.8010000000000002</v>
      </c>
      <c r="AH72">
        <v>23.268000000000004</v>
      </c>
      <c r="AI72">
        <v>18.500999999999998</v>
      </c>
      <c r="AJ72">
        <v>45.786000000000001</v>
      </c>
      <c r="AK72">
        <v>19.399000000000001</v>
      </c>
      <c r="AL72">
        <v>24.335000000000001</v>
      </c>
      <c r="AM72">
        <v>12.733999999999998</v>
      </c>
      <c r="AN72">
        <v>88.284999999999997</v>
      </c>
      <c r="AO72">
        <v>90.787000000000006</v>
      </c>
      <c r="AP72">
        <v>6.2859999999999996</v>
      </c>
      <c r="AQ72">
        <v>22.427000000000003</v>
      </c>
      <c r="AR72">
        <v>0.14199999999999999</v>
      </c>
      <c r="AS72">
        <v>149.21299999999999</v>
      </c>
      <c r="AT72">
        <v>88.858000000000004</v>
      </c>
      <c r="AU72">
        <v>11.285</v>
      </c>
      <c r="AV72">
        <v>40.070999999999998</v>
      </c>
      <c r="AW72">
        <v>14.356999999999998</v>
      </c>
      <c r="AX72">
        <v>32.072999999999993</v>
      </c>
      <c r="AY72">
        <v>3.2859999999999996</v>
      </c>
      <c r="AZ72">
        <v>69.143000000000001</v>
      </c>
    </row>
    <row r="73" spans="2:52" x14ac:dyDescent="0.4">
      <c r="B73">
        <v>11.167</v>
      </c>
      <c r="C73">
        <v>66.427999999999997</v>
      </c>
      <c r="D73">
        <v>65.001000000000005</v>
      </c>
      <c r="E73">
        <v>32.283999999999999</v>
      </c>
      <c r="F73">
        <v>159.85599999999999</v>
      </c>
      <c r="G73">
        <v>56.570999999999998</v>
      </c>
      <c r="H73">
        <v>11.144</v>
      </c>
      <c r="I73">
        <v>32.858000000000004</v>
      </c>
      <c r="J73">
        <v>49.569999999999993</v>
      </c>
      <c r="K73">
        <v>72.856999999999999</v>
      </c>
      <c r="L73">
        <v>42.430000000000007</v>
      </c>
      <c r="M73">
        <v>21.286000000000005</v>
      </c>
      <c r="N73">
        <v>2.7149999999999999</v>
      </c>
      <c r="O73">
        <v>91.858000000000004</v>
      </c>
      <c r="P73">
        <v>22.286999999999999</v>
      </c>
      <c r="Q73">
        <v>170.714</v>
      </c>
      <c r="R73">
        <v>37.714000000000006</v>
      </c>
      <c r="S73">
        <v>14.285</v>
      </c>
      <c r="T73">
        <v>87.856999999999999</v>
      </c>
      <c r="U73">
        <v>22.286000000000001</v>
      </c>
      <c r="V73">
        <v>4.7140000000000004</v>
      </c>
      <c r="W73">
        <v>58.426999999999992</v>
      </c>
      <c r="X73">
        <v>33.571999999999996</v>
      </c>
      <c r="Y73">
        <v>21</v>
      </c>
      <c r="AC73">
        <v>11.167</v>
      </c>
      <c r="AD73">
        <v>53.465999999999994</v>
      </c>
      <c r="AE73">
        <v>82.600999999999999</v>
      </c>
      <c r="AF73">
        <v>23.6</v>
      </c>
      <c r="AG73">
        <v>30.933</v>
      </c>
      <c r="AH73">
        <v>11.8</v>
      </c>
      <c r="AI73">
        <v>5.7139999999999995</v>
      </c>
      <c r="AJ73">
        <v>19.641999999999999</v>
      </c>
      <c r="AK73">
        <v>12.666</v>
      </c>
      <c r="AL73">
        <v>10.664999999999999</v>
      </c>
      <c r="AM73">
        <v>32.199999999999996</v>
      </c>
      <c r="AN73">
        <v>79.213999999999999</v>
      </c>
      <c r="AO73">
        <v>96</v>
      </c>
      <c r="AP73">
        <v>8.4269999999999996</v>
      </c>
      <c r="AQ73">
        <v>15.072000000000001</v>
      </c>
      <c r="AR73">
        <v>0.35499999999999998</v>
      </c>
      <c r="AS73">
        <v>130.429</v>
      </c>
      <c r="AT73">
        <v>62.857000000000006</v>
      </c>
      <c r="AU73">
        <v>28.570999999999998</v>
      </c>
      <c r="AV73">
        <v>22.357000000000003</v>
      </c>
      <c r="AW73">
        <v>41</v>
      </c>
      <c r="AX73">
        <v>48.929000000000002</v>
      </c>
      <c r="AY73">
        <v>6.7139999999999995</v>
      </c>
      <c r="AZ73">
        <v>91.929000000000002</v>
      </c>
    </row>
    <row r="74" spans="2:52" x14ac:dyDescent="0.4">
      <c r="B74">
        <v>11.333</v>
      </c>
      <c r="C74">
        <v>1.286</v>
      </c>
      <c r="D74">
        <v>42.714000000000006</v>
      </c>
      <c r="E74">
        <v>48.716000000000008</v>
      </c>
      <c r="F74">
        <v>118.85900000000001</v>
      </c>
      <c r="G74">
        <v>79.426999999999992</v>
      </c>
      <c r="H74">
        <v>1.8580000000000001</v>
      </c>
      <c r="I74">
        <v>5.8569999999999993</v>
      </c>
      <c r="J74">
        <v>1.573</v>
      </c>
      <c r="K74">
        <v>25.286000000000001</v>
      </c>
      <c r="L74">
        <v>76.284999999999997</v>
      </c>
      <c r="M74">
        <v>8.8570000000000011</v>
      </c>
      <c r="N74">
        <v>29.570999999999998</v>
      </c>
      <c r="O74">
        <v>34.859000000000002</v>
      </c>
      <c r="P74">
        <v>14.142999999999999</v>
      </c>
      <c r="Q74">
        <v>89.858000000000004</v>
      </c>
      <c r="R74">
        <v>48.429000000000002</v>
      </c>
      <c r="S74">
        <v>12.714</v>
      </c>
      <c r="T74">
        <v>4.0009999999999994</v>
      </c>
      <c r="U74">
        <v>2.0009999999999999</v>
      </c>
      <c r="V74">
        <v>30.714000000000002</v>
      </c>
      <c r="W74">
        <v>43.143000000000001</v>
      </c>
      <c r="X74">
        <v>38.141999999999996</v>
      </c>
      <c r="Y74">
        <v>15.286999999999999</v>
      </c>
      <c r="AC74">
        <v>11.333</v>
      </c>
      <c r="AD74">
        <v>80.13300000000001</v>
      </c>
      <c r="AE74">
        <v>94.534000000000006</v>
      </c>
      <c r="AF74">
        <v>21.466000000000001</v>
      </c>
      <c r="AG74">
        <v>60.999000000000009</v>
      </c>
      <c r="AH74">
        <v>6.4660000000000011</v>
      </c>
      <c r="AI74">
        <v>5.4269999999999996</v>
      </c>
      <c r="AJ74">
        <v>0.64300000000000002</v>
      </c>
      <c r="AK74">
        <v>11</v>
      </c>
      <c r="AL74">
        <v>26.201999999999998</v>
      </c>
      <c r="AM74">
        <v>72.731999999999985</v>
      </c>
      <c r="AN74">
        <v>111.35599999999999</v>
      </c>
      <c r="AO74">
        <v>175.786</v>
      </c>
      <c r="AP74">
        <v>30.929000000000002</v>
      </c>
      <c r="AQ74">
        <v>21.213999999999999</v>
      </c>
      <c r="AR74">
        <v>7.6420000000000003</v>
      </c>
      <c r="AS74">
        <v>208.642</v>
      </c>
      <c r="AT74">
        <v>63.643000000000001</v>
      </c>
      <c r="AU74">
        <v>73.856999999999999</v>
      </c>
      <c r="AV74">
        <v>34.856999999999999</v>
      </c>
      <c r="AW74">
        <v>18.141999999999999</v>
      </c>
      <c r="AX74">
        <v>67.212999999999994</v>
      </c>
      <c r="AY74">
        <v>56.858000000000004</v>
      </c>
      <c r="AZ74">
        <v>97.070999999999998</v>
      </c>
    </row>
    <row r="75" spans="2:52" x14ac:dyDescent="0.4">
      <c r="B75">
        <v>11.5</v>
      </c>
      <c r="C75">
        <v>5.1419999999999995</v>
      </c>
      <c r="D75">
        <v>25.428999999999998</v>
      </c>
      <c r="E75">
        <v>1.143</v>
      </c>
      <c r="F75">
        <v>4.1439999999999992</v>
      </c>
      <c r="G75">
        <v>78.572000000000003</v>
      </c>
      <c r="H75">
        <v>10.285999999999998</v>
      </c>
      <c r="I75">
        <v>26.856999999999996</v>
      </c>
      <c r="J75">
        <v>2.0009999999999999</v>
      </c>
      <c r="K75">
        <v>2.8569999999999998</v>
      </c>
      <c r="L75">
        <v>173.714</v>
      </c>
      <c r="M75">
        <v>10.572000000000003</v>
      </c>
      <c r="N75">
        <v>76.143000000000001</v>
      </c>
      <c r="O75">
        <v>27.287000000000006</v>
      </c>
      <c r="P75">
        <v>13.286</v>
      </c>
      <c r="Q75">
        <v>39.427999999999997</v>
      </c>
      <c r="R75">
        <v>29.428000000000004</v>
      </c>
      <c r="S75">
        <v>9.1440000000000001</v>
      </c>
      <c r="T75">
        <v>3.2859999999999996</v>
      </c>
      <c r="U75">
        <v>10.143999999999998</v>
      </c>
      <c r="V75">
        <v>91.43</v>
      </c>
      <c r="W75">
        <v>39.283999999999999</v>
      </c>
      <c r="X75">
        <v>15.143000000000001</v>
      </c>
      <c r="Y75">
        <v>5.1429999999999998</v>
      </c>
      <c r="AC75">
        <v>11.5</v>
      </c>
      <c r="AD75">
        <v>65.798999999999992</v>
      </c>
      <c r="AE75">
        <v>52.8</v>
      </c>
      <c r="AF75">
        <v>40.135000000000005</v>
      </c>
      <c r="AG75">
        <v>23.733999999999995</v>
      </c>
      <c r="AH75">
        <v>54.933999999999997</v>
      </c>
      <c r="AI75">
        <v>12.714000000000002</v>
      </c>
      <c r="AJ75">
        <v>33.071999999999996</v>
      </c>
      <c r="AK75">
        <v>19.533000000000001</v>
      </c>
      <c r="AL75">
        <v>7.3320000000000007</v>
      </c>
      <c r="AM75">
        <v>35.667000000000002</v>
      </c>
      <c r="AN75">
        <v>134.643</v>
      </c>
      <c r="AO75">
        <v>161.143</v>
      </c>
      <c r="AP75">
        <v>12.143999999999998</v>
      </c>
      <c r="AQ75">
        <v>61.927999999999997</v>
      </c>
      <c r="AR75">
        <v>46.5</v>
      </c>
      <c r="AS75">
        <v>147</v>
      </c>
      <c r="AT75">
        <v>105.5</v>
      </c>
      <c r="AU75">
        <v>83.215000000000003</v>
      </c>
      <c r="AV75">
        <v>35.784999999999997</v>
      </c>
      <c r="AW75">
        <v>55.498999999999995</v>
      </c>
      <c r="AX75">
        <v>65.287000000000006</v>
      </c>
      <c r="AY75">
        <v>71.213999999999999</v>
      </c>
      <c r="AZ75">
        <v>126.21600000000001</v>
      </c>
    </row>
    <row r="76" spans="2:52" x14ac:dyDescent="0.4">
      <c r="B76">
        <v>11.667</v>
      </c>
      <c r="C76">
        <v>12.714</v>
      </c>
      <c r="D76">
        <v>49.998999999999995</v>
      </c>
      <c r="E76">
        <v>0.14299999999999999</v>
      </c>
      <c r="F76">
        <v>96.856999999999999</v>
      </c>
      <c r="G76">
        <v>61</v>
      </c>
      <c r="H76">
        <v>21.143000000000001</v>
      </c>
      <c r="I76">
        <v>60.144000000000005</v>
      </c>
      <c r="J76">
        <v>5.2869999999999999</v>
      </c>
      <c r="K76">
        <v>8.8570000000000011</v>
      </c>
      <c r="L76">
        <v>18.57</v>
      </c>
      <c r="M76">
        <v>32.570999999999998</v>
      </c>
      <c r="N76">
        <v>101.285</v>
      </c>
      <c r="O76">
        <v>19.001000000000001</v>
      </c>
      <c r="P76">
        <v>10</v>
      </c>
      <c r="Q76">
        <v>67.858000000000004</v>
      </c>
      <c r="R76">
        <v>44.141999999999996</v>
      </c>
      <c r="S76">
        <v>32.144000000000005</v>
      </c>
      <c r="T76">
        <v>15.572000000000001</v>
      </c>
      <c r="U76">
        <v>22.143000000000001</v>
      </c>
      <c r="V76">
        <v>38.713999999999999</v>
      </c>
      <c r="W76">
        <v>39.429000000000002</v>
      </c>
      <c r="X76">
        <v>2.4289999999999998</v>
      </c>
      <c r="Y76">
        <v>12.715</v>
      </c>
      <c r="AC76">
        <v>11.667</v>
      </c>
      <c r="AD76">
        <v>78.134999999999991</v>
      </c>
      <c r="AE76">
        <v>101.334</v>
      </c>
      <c r="AF76">
        <v>46.6</v>
      </c>
      <c r="AG76">
        <v>98.132000000000005</v>
      </c>
      <c r="AH76">
        <v>72.399000000000001</v>
      </c>
      <c r="AI76">
        <v>62.426999999999992</v>
      </c>
      <c r="AJ76">
        <v>20.786000000000001</v>
      </c>
      <c r="AK76">
        <v>49.266000000000005</v>
      </c>
      <c r="AL76">
        <v>8.3999999999999986</v>
      </c>
      <c r="AM76">
        <v>54.732999999999997</v>
      </c>
      <c r="AN76">
        <v>164.78399999999999</v>
      </c>
      <c r="AO76">
        <v>167.35599999999999</v>
      </c>
      <c r="AP76">
        <v>86.998999999999995</v>
      </c>
      <c r="AQ76">
        <v>58.858000000000004</v>
      </c>
      <c r="AR76">
        <v>105.429</v>
      </c>
      <c r="AS76">
        <v>205.5</v>
      </c>
      <c r="AT76">
        <v>76.144000000000005</v>
      </c>
      <c r="AU76">
        <v>130.715</v>
      </c>
      <c r="AV76">
        <v>28.570999999999998</v>
      </c>
      <c r="AW76">
        <v>31.146000000000004</v>
      </c>
      <c r="AX76">
        <v>52.215000000000003</v>
      </c>
      <c r="AY76">
        <v>71.358999999999995</v>
      </c>
      <c r="AZ76">
        <v>41.001000000000005</v>
      </c>
    </row>
    <row r="77" spans="2:52" x14ac:dyDescent="0.4">
      <c r="B77">
        <v>11.833</v>
      </c>
      <c r="C77">
        <v>76</v>
      </c>
      <c r="D77">
        <v>74.570999999999998</v>
      </c>
      <c r="E77">
        <v>88.43</v>
      </c>
      <c r="F77">
        <v>70.286000000000001</v>
      </c>
      <c r="G77">
        <v>70.429000000000002</v>
      </c>
      <c r="H77">
        <v>8.2859999999999996</v>
      </c>
      <c r="I77">
        <v>0.28599999999999998</v>
      </c>
      <c r="J77">
        <v>42.856000000000002</v>
      </c>
      <c r="K77">
        <v>44.570999999999998</v>
      </c>
      <c r="L77">
        <v>42.856999999999999</v>
      </c>
      <c r="M77">
        <v>121.71299999999999</v>
      </c>
      <c r="N77">
        <v>119.71299999999999</v>
      </c>
      <c r="O77">
        <v>83.856999999999999</v>
      </c>
      <c r="P77">
        <v>42.999000000000002</v>
      </c>
      <c r="Q77">
        <v>120.28700000000001</v>
      </c>
      <c r="R77">
        <v>132.286</v>
      </c>
      <c r="S77">
        <v>109.71600000000001</v>
      </c>
      <c r="T77">
        <v>44.427</v>
      </c>
      <c r="U77">
        <v>91.144000000000005</v>
      </c>
      <c r="V77">
        <v>40.141999999999996</v>
      </c>
      <c r="W77">
        <v>48.427</v>
      </c>
      <c r="X77">
        <v>62.286000000000001</v>
      </c>
      <c r="Y77">
        <v>43</v>
      </c>
      <c r="AC77">
        <v>11.833</v>
      </c>
      <c r="AD77">
        <v>118.133</v>
      </c>
      <c r="AE77">
        <v>156.33399999999997</v>
      </c>
      <c r="AF77">
        <v>74.066000000000003</v>
      </c>
      <c r="AG77">
        <v>80.000000000000014</v>
      </c>
      <c r="AH77">
        <v>88.134</v>
      </c>
      <c r="AI77">
        <v>109.71299999999999</v>
      </c>
      <c r="AJ77">
        <v>89.929000000000002</v>
      </c>
      <c r="AK77">
        <v>66.998999999999995</v>
      </c>
      <c r="AL77">
        <v>85.999999999999986</v>
      </c>
      <c r="AM77">
        <v>74.001000000000005</v>
      </c>
      <c r="AN77">
        <v>203.928</v>
      </c>
      <c r="AO77">
        <v>197.286</v>
      </c>
      <c r="AP77">
        <v>179.50200000000001</v>
      </c>
      <c r="AQ77">
        <v>142.001</v>
      </c>
      <c r="AR77">
        <v>238.93</v>
      </c>
      <c r="AS77">
        <v>197.071</v>
      </c>
      <c r="AT77">
        <v>53.570999999999998</v>
      </c>
      <c r="AU77">
        <v>227.429</v>
      </c>
      <c r="AV77">
        <v>149.286</v>
      </c>
      <c r="AW77">
        <v>119.786</v>
      </c>
      <c r="AX77">
        <v>60.500999999999998</v>
      </c>
      <c r="AY77">
        <v>128.714</v>
      </c>
      <c r="AZ77">
        <v>70.070000000000007</v>
      </c>
    </row>
    <row r="78" spans="2:52" x14ac:dyDescent="0.4">
      <c r="B78">
        <v>12</v>
      </c>
      <c r="C78">
        <v>219.572</v>
      </c>
      <c r="D78">
        <v>108.85900000000001</v>
      </c>
      <c r="E78">
        <v>210.57</v>
      </c>
      <c r="F78">
        <v>182.714</v>
      </c>
      <c r="G78">
        <v>174.428</v>
      </c>
      <c r="H78">
        <v>37.43</v>
      </c>
      <c r="I78">
        <v>15.143000000000001</v>
      </c>
      <c r="J78">
        <v>113.571</v>
      </c>
      <c r="K78">
        <v>46.429000000000002</v>
      </c>
      <c r="L78">
        <v>343.14400000000001</v>
      </c>
      <c r="M78">
        <v>324.00000000000011</v>
      </c>
      <c r="N78">
        <v>300.85699999999997</v>
      </c>
      <c r="O78">
        <v>84.572000000000003</v>
      </c>
      <c r="P78">
        <v>46.430000000000007</v>
      </c>
      <c r="Q78">
        <v>187.715</v>
      </c>
      <c r="R78">
        <v>197.857</v>
      </c>
      <c r="S78">
        <v>160.142</v>
      </c>
      <c r="T78">
        <v>287.00099999999998</v>
      </c>
      <c r="U78">
        <v>374.85599999999999</v>
      </c>
      <c r="V78">
        <v>174.428</v>
      </c>
      <c r="W78">
        <v>523.43000000000006</v>
      </c>
      <c r="X78">
        <v>379.42899999999997</v>
      </c>
      <c r="Y78">
        <v>38.573</v>
      </c>
      <c r="AC78">
        <v>12</v>
      </c>
      <c r="AD78">
        <v>181.06699999999998</v>
      </c>
      <c r="AE78">
        <v>204.20000000000002</v>
      </c>
      <c r="AF78">
        <v>190.26700000000002</v>
      </c>
      <c r="AG78">
        <v>190.06700000000001</v>
      </c>
      <c r="AH78">
        <v>185.19900000000001</v>
      </c>
      <c r="AI78">
        <v>202.286</v>
      </c>
      <c r="AJ78">
        <v>151.715</v>
      </c>
      <c r="AK78">
        <v>162.33299999999997</v>
      </c>
      <c r="AL78">
        <v>97.667000000000002</v>
      </c>
      <c r="AM78">
        <v>143.79900000000001</v>
      </c>
      <c r="AN78">
        <v>233.214</v>
      </c>
      <c r="AO78">
        <v>286.85699999999997</v>
      </c>
      <c r="AP78">
        <v>284.35699999999997</v>
      </c>
      <c r="AQ78">
        <v>253.64400000000001</v>
      </c>
      <c r="AR78">
        <v>410.71400000000006</v>
      </c>
      <c r="AS78">
        <v>299.5</v>
      </c>
      <c r="AT78">
        <v>65.856000000000009</v>
      </c>
      <c r="AU78">
        <v>321.07100000000003</v>
      </c>
      <c r="AV78">
        <v>270.64300000000003</v>
      </c>
      <c r="AW78">
        <v>363.57100000000003</v>
      </c>
      <c r="AX78">
        <v>88.927999999999997</v>
      </c>
      <c r="AY78">
        <v>321.214</v>
      </c>
      <c r="AZ78">
        <v>161.501</v>
      </c>
    </row>
    <row r="79" spans="2:52" x14ac:dyDescent="0.4">
      <c r="B79">
        <v>12.167</v>
      </c>
      <c r="C79">
        <v>167.14500000000001</v>
      </c>
      <c r="D79">
        <v>163.714</v>
      </c>
      <c r="E79">
        <v>165.857</v>
      </c>
      <c r="F79">
        <v>85.001000000000005</v>
      </c>
      <c r="G79">
        <v>44.856999999999999</v>
      </c>
      <c r="H79">
        <v>78.144000000000005</v>
      </c>
      <c r="I79">
        <v>149.143</v>
      </c>
      <c r="J79">
        <v>223.572</v>
      </c>
      <c r="K79">
        <v>106.286</v>
      </c>
      <c r="L79">
        <v>294.57099999999997</v>
      </c>
      <c r="M79">
        <v>146.715</v>
      </c>
      <c r="N79">
        <v>116.714</v>
      </c>
      <c r="O79">
        <v>23.286000000000001</v>
      </c>
      <c r="P79">
        <v>5.0010000000000003</v>
      </c>
      <c r="Q79">
        <v>306.42699999999996</v>
      </c>
      <c r="R79">
        <v>280.57100000000003</v>
      </c>
      <c r="S79">
        <v>137.858</v>
      </c>
      <c r="T79">
        <v>177.428</v>
      </c>
      <c r="U79">
        <v>50</v>
      </c>
      <c r="V79">
        <v>455.14499999999998</v>
      </c>
      <c r="W79">
        <v>246.715</v>
      </c>
      <c r="X79">
        <v>207.857</v>
      </c>
      <c r="Y79">
        <v>89.286000000000001</v>
      </c>
      <c r="AC79">
        <v>12.167</v>
      </c>
      <c r="AD79">
        <v>323.19899999999996</v>
      </c>
      <c r="AE79">
        <v>368.73200000000003</v>
      </c>
      <c r="AF79">
        <v>165.334</v>
      </c>
      <c r="AG79">
        <v>281.59899999999999</v>
      </c>
      <c r="AH79">
        <v>284.06599999999997</v>
      </c>
      <c r="AI79">
        <v>193.428</v>
      </c>
      <c r="AJ79">
        <v>237.215</v>
      </c>
      <c r="AK79">
        <v>217.46800000000002</v>
      </c>
      <c r="AL79">
        <v>141.733</v>
      </c>
      <c r="AM79">
        <v>372.66700000000003</v>
      </c>
      <c r="AN79">
        <v>197</v>
      </c>
      <c r="AO79">
        <v>371.78499999999997</v>
      </c>
      <c r="AP79">
        <v>256.42700000000002</v>
      </c>
      <c r="AQ79">
        <v>162.5</v>
      </c>
      <c r="AR79">
        <v>648.28500000000008</v>
      </c>
      <c r="AS79">
        <v>285.85599999999999</v>
      </c>
      <c r="AT79">
        <v>82.213999999999999</v>
      </c>
      <c r="AU79">
        <v>510.42799999999988</v>
      </c>
      <c r="AV79">
        <v>232.285</v>
      </c>
      <c r="AW79">
        <v>582.14200000000005</v>
      </c>
      <c r="AX79">
        <v>106.286</v>
      </c>
      <c r="AY79">
        <v>387.35700000000008</v>
      </c>
      <c r="AZ79">
        <v>189.785</v>
      </c>
    </row>
    <row r="80" spans="2:52" x14ac:dyDescent="0.4">
      <c r="B80">
        <v>12.333</v>
      </c>
      <c r="C80">
        <v>295.71600000000001</v>
      </c>
      <c r="D80">
        <v>140.857</v>
      </c>
      <c r="E80">
        <v>204.572</v>
      </c>
      <c r="F80">
        <v>242.43</v>
      </c>
      <c r="G80">
        <v>179.285</v>
      </c>
      <c r="H80">
        <v>356.14499999999998</v>
      </c>
      <c r="I80">
        <v>349.858</v>
      </c>
      <c r="J80">
        <v>311.71400000000006</v>
      </c>
      <c r="K80">
        <v>67.001000000000005</v>
      </c>
      <c r="L80">
        <v>558.14200000000005</v>
      </c>
      <c r="M80">
        <v>399.43</v>
      </c>
      <c r="N80">
        <v>156.428</v>
      </c>
      <c r="O80">
        <v>74.143000000000001</v>
      </c>
      <c r="P80">
        <v>40.429000000000002</v>
      </c>
      <c r="Q80">
        <v>646.42900000000009</v>
      </c>
      <c r="R80">
        <v>275.71399999999994</v>
      </c>
      <c r="S80">
        <v>322.71500000000003</v>
      </c>
      <c r="T80">
        <v>274.28499999999997</v>
      </c>
      <c r="U80">
        <v>33.143000000000001</v>
      </c>
      <c r="V80">
        <v>632.71400000000006</v>
      </c>
      <c r="W80">
        <v>96.429000000000002</v>
      </c>
      <c r="X80">
        <v>161.14400000000001</v>
      </c>
      <c r="Y80">
        <v>52.713000000000001</v>
      </c>
      <c r="AC80">
        <v>12.333</v>
      </c>
      <c r="AD80">
        <v>369.399</v>
      </c>
      <c r="AE80">
        <v>442.46699999999998</v>
      </c>
      <c r="AF80">
        <v>178</v>
      </c>
      <c r="AG80">
        <v>345.73399999999992</v>
      </c>
      <c r="AH80">
        <v>349</v>
      </c>
      <c r="AI80">
        <v>148.001</v>
      </c>
      <c r="AJ80">
        <v>235.71299999999999</v>
      </c>
      <c r="AK80">
        <v>258.267</v>
      </c>
      <c r="AL80">
        <v>230.60100000000006</v>
      </c>
      <c r="AM80">
        <v>377.00099999999998</v>
      </c>
      <c r="AN80">
        <v>249.643</v>
      </c>
      <c r="AO80">
        <v>239.5</v>
      </c>
      <c r="AP80">
        <v>262.78499999999997</v>
      </c>
      <c r="AQ80">
        <v>195.715</v>
      </c>
      <c r="AR80">
        <v>947.50000000000011</v>
      </c>
      <c r="AS80">
        <v>310.64300000000003</v>
      </c>
      <c r="AT80">
        <v>103.928</v>
      </c>
      <c r="AU80">
        <v>571.78499999999997</v>
      </c>
      <c r="AV80">
        <v>250.214</v>
      </c>
      <c r="AW80">
        <v>648.71400000000006</v>
      </c>
      <c r="AX80">
        <v>179.643</v>
      </c>
      <c r="AY80">
        <v>555.14300000000003</v>
      </c>
      <c r="AZ80">
        <v>237.14400000000001</v>
      </c>
    </row>
    <row r="81" spans="2:52" x14ac:dyDescent="0.4">
      <c r="B81">
        <v>12.5</v>
      </c>
      <c r="C81">
        <v>228.715</v>
      </c>
      <c r="D81">
        <v>111.857</v>
      </c>
      <c r="E81">
        <v>353.42899999999997</v>
      </c>
      <c r="F81">
        <v>348.14300000000003</v>
      </c>
      <c r="G81">
        <v>276.142</v>
      </c>
      <c r="H81">
        <v>276.99799999999999</v>
      </c>
      <c r="I81">
        <v>208.857</v>
      </c>
      <c r="J81">
        <v>343.14300000000003</v>
      </c>
      <c r="K81">
        <v>132.571</v>
      </c>
      <c r="L81">
        <v>530.00199999999995</v>
      </c>
      <c r="M81">
        <v>615.14300000000003</v>
      </c>
      <c r="N81">
        <v>265.57299999999998</v>
      </c>
      <c r="O81">
        <v>192.857</v>
      </c>
      <c r="P81">
        <v>144.857</v>
      </c>
      <c r="Q81">
        <v>783.42700000000002</v>
      </c>
      <c r="R81">
        <v>433.572</v>
      </c>
      <c r="S81">
        <v>580.85699999999997</v>
      </c>
      <c r="T81">
        <v>420.00199999999995</v>
      </c>
      <c r="U81">
        <v>13.715999999999999</v>
      </c>
      <c r="V81">
        <v>778.28400000000011</v>
      </c>
      <c r="W81">
        <v>148</v>
      </c>
      <c r="X81">
        <v>272.57</v>
      </c>
      <c r="Y81">
        <v>18.143000000000001</v>
      </c>
      <c r="AC81">
        <v>12.5</v>
      </c>
      <c r="AD81">
        <v>396.00100000000003</v>
      </c>
      <c r="AE81">
        <v>360.19999999999993</v>
      </c>
      <c r="AF81">
        <v>282.33299999999997</v>
      </c>
      <c r="AG81">
        <v>365.86699999999996</v>
      </c>
      <c r="AH81">
        <v>401.733</v>
      </c>
      <c r="AI81">
        <v>195.929</v>
      </c>
      <c r="AJ81">
        <v>136</v>
      </c>
      <c r="AK81">
        <v>273.2</v>
      </c>
      <c r="AL81">
        <v>70.933000000000007</v>
      </c>
      <c r="AM81">
        <v>352.13399999999996</v>
      </c>
      <c r="AN81">
        <v>252.57</v>
      </c>
      <c r="AO81">
        <v>192.714</v>
      </c>
      <c r="AP81">
        <v>326.07299999999998</v>
      </c>
      <c r="AQ81">
        <v>332.572</v>
      </c>
      <c r="AR81">
        <v>1197.001</v>
      </c>
      <c r="AS81">
        <v>304.35699999999997</v>
      </c>
      <c r="AT81">
        <v>102</v>
      </c>
      <c r="AU81">
        <v>710.56999999999994</v>
      </c>
      <c r="AV81">
        <v>413</v>
      </c>
      <c r="AW81">
        <v>621.28500000000008</v>
      </c>
      <c r="AX81">
        <v>204.429</v>
      </c>
      <c r="AY81">
        <v>605.14100000000008</v>
      </c>
      <c r="AZ81">
        <v>255.499</v>
      </c>
    </row>
    <row r="82" spans="2:52" x14ac:dyDescent="0.4">
      <c r="B82">
        <v>12.667</v>
      </c>
      <c r="C82">
        <v>282.85699999999997</v>
      </c>
      <c r="D82">
        <v>117.143</v>
      </c>
      <c r="E82">
        <v>254.714</v>
      </c>
      <c r="F82">
        <v>511.286</v>
      </c>
      <c r="G82">
        <v>268.00099999999998</v>
      </c>
      <c r="H82">
        <v>208.572</v>
      </c>
      <c r="I82">
        <v>367.85599999999999</v>
      </c>
      <c r="J82">
        <v>326.42799999999994</v>
      </c>
      <c r="K82">
        <v>199.715</v>
      </c>
      <c r="L82">
        <v>475.85700000000003</v>
      </c>
      <c r="M82">
        <v>654.85799999999995</v>
      </c>
      <c r="N82">
        <v>352.142</v>
      </c>
      <c r="O82">
        <v>186.715</v>
      </c>
      <c r="P82">
        <v>258.286</v>
      </c>
      <c r="Q82">
        <v>739.428</v>
      </c>
      <c r="R82">
        <v>560.71299999999997</v>
      </c>
      <c r="S82">
        <v>691.14400000000001</v>
      </c>
      <c r="T82">
        <v>487.43099999999993</v>
      </c>
      <c r="U82">
        <v>97.43</v>
      </c>
      <c r="V82">
        <v>712.00099999999998</v>
      </c>
      <c r="W82">
        <v>173</v>
      </c>
      <c r="X82">
        <v>333.71400000000006</v>
      </c>
      <c r="Y82">
        <v>33.570999999999998</v>
      </c>
      <c r="AC82">
        <v>12.667</v>
      </c>
      <c r="AD82">
        <v>378.06700000000001</v>
      </c>
      <c r="AE82">
        <v>361.33300000000003</v>
      </c>
      <c r="AF82">
        <v>256.8</v>
      </c>
      <c r="AG82">
        <v>383.46600000000001</v>
      </c>
      <c r="AH82">
        <v>388.99999999999994</v>
      </c>
      <c r="AI82">
        <v>172.499</v>
      </c>
      <c r="AJ82">
        <v>130.642</v>
      </c>
      <c r="AK82">
        <v>286.26499999999999</v>
      </c>
      <c r="AL82">
        <v>152.33199999999999</v>
      </c>
      <c r="AM82">
        <v>249.66599999999997</v>
      </c>
      <c r="AN82">
        <v>247.143</v>
      </c>
      <c r="AO82">
        <v>229.999</v>
      </c>
      <c r="AP82">
        <v>236.072</v>
      </c>
      <c r="AQ82">
        <v>327.85700000000003</v>
      </c>
      <c r="AR82">
        <v>1077.7849999999999</v>
      </c>
      <c r="AS82">
        <v>467.28499999999997</v>
      </c>
      <c r="AT82">
        <v>100.999</v>
      </c>
      <c r="AU82">
        <v>743.14300000000003</v>
      </c>
      <c r="AV82">
        <v>326.93</v>
      </c>
      <c r="AW82">
        <v>602.07099999999991</v>
      </c>
      <c r="AX82">
        <v>140.928</v>
      </c>
      <c r="AY82">
        <v>398.714</v>
      </c>
      <c r="AZ82">
        <v>272.5</v>
      </c>
    </row>
    <row r="83" spans="2:52" x14ac:dyDescent="0.4">
      <c r="B83">
        <v>12.833</v>
      </c>
      <c r="C83">
        <v>321.572</v>
      </c>
      <c r="D83">
        <v>274.714</v>
      </c>
      <c r="E83">
        <v>285.28500000000003</v>
      </c>
      <c r="F83">
        <v>407.57099999999991</v>
      </c>
      <c r="G83">
        <v>460.28499999999997</v>
      </c>
      <c r="H83">
        <v>267.14300000000003</v>
      </c>
      <c r="I83">
        <v>270.71500000000003</v>
      </c>
      <c r="J83">
        <v>362.42899999999997</v>
      </c>
      <c r="K83">
        <v>128.999</v>
      </c>
      <c r="L83">
        <v>297.714</v>
      </c>
      <c r="M83">
        <v>788.85699999999997</v>
      </c>
      <c r="N83">
        <v>417.99900000000002</v>
      </c>
      <c r="O83">
        <v>226.142</v>
      </c>
      <c r="P83">
        <v>615.42900000000009</v>
      </c>
      <c r="Q83">
        <v>756.28600000000006</v>
      </c>
      <c r="R83">
        <v>723.14300000000003</v>
      </c>
      <c r="S83">
        <v>656.71399999999994</v>
      </c>
      <c r="T83">
        <v>665.14200000000005</v>
      </c>
      <c r="U83">
        <v>144.714</v>
      </c>
      <c r="V83">
        <v>680.85900000000015</v>
      </c>
      <c r="W83">
        <v>104.429</v>
      </c>
      <c r="X83">
        <v>539.71299999999997</v>
      </c>
      <c r="Y83">
        <v>128.57300000000001</v>
      </c>
      <c r="AC83">
        <v>12.833</v>
      </c>
      <c r="AD83">
        <v>242.60000000000002</v>
      </c>
      <c r="AE83">
        <v>374.80100000000004</v>
      </c>
      <c r="AF83">
        <v>163.26600000000002</v>
      </c>
      <c r="AG83">
        <v>291.26600000000002</v>
      </c>
      <c r="AH83">
        <v>438.26599999999996</v>
      </c>
      <c r="AI83">
        <v>193.929</v>
      </c>
      <c r="AJ83">
        <v>149.858</v>
      </c>
      <c r="AK83">
        <v>207.13399999999999</v>
      </c>
      <c r="AL83">
        <v>162.66800000000001</v>
      </c>
      <c r="AM83">
        <v>262.73399999999998</v>
      </c>
      <c r="AN83">
        <v>275.92899999999997</v>
      </c>
      <c r="AO83">
        <v>201.572</v>
      </c>
      <c r="AP83">
        <v>373.642</v>
      </c>
      <c r="AQ83">
        <v>217.857</v>
      </c>
      <c r="AR83">
        <v>925.85799999999995</v>
      </c>
      <c r="AS83">
        <v>243.14400000000001</v>
      </c>
      <c r="AT83">
        <v>256.35699999999997</v>
      </c>
      <c r="AU83">
        <v>642.28600000000006</v>
      </c>
      <c r="AV83">
        <v>338.28499999999997</v>
      </c>
      <c r="AW83">
        <v>510.07099999999997</v>
      </c>
      <c r="AX83">
        <v>92.070999999999998</v>
      </c>
      <c r="AY83">
        <v>549.14299999999992</v>
      </c>
      <c r="AZ83">
        <v>145.001</v>
      </c>
    </row>
    <row r="84" spans="2:52" x14ac:dyDescent="0.4">
      <c r="B84">
        <v>13</v>
      </c>
      <c r="C84">
        <v>540.85799999999995</v>
      </c>
      <c r="D84">
        <v>245.286</v>
      </c>
      <c r="E84">
        <v>221.714</v>
      </c>
      <c r="F84">
        <v>295.714</v>
      </c>
      <c r="G84">
        <v>360.71500000000003</v>
      </c>
      <c r="H84">
        <v>130.714</v>
      </c>
      <c r="I84">
        <v>204.428</v>
      </c>
      <c r="J84">
        <v>346.85799999999995</v>
      </c>
      <c r="K84">
        <v>126.714</v>
      </c>
      <c r="L84">
        <v>428.42899999999997</v>
      </c>
      <c r="M84">
        <v>802.428</v>
      </c>
      <c r="N84">
        <v>476.85499999999996</v>
      </c>
      <c r="O84">
        <v>104.285</v>
      </c>
      <c r="P84">
        <v>626.28599999999994</v>
      </c>
      <c r="Q84">
        <v>816.57</v>
      </c>
      <c r="R84">
        <v>728.85600000000011</v>
      </c>
      <c r="S84">
        <v>820.99900000000002</v>
      </c>
      <c r="T84">
        <v>556.428</v>
      </c>
      <c r="U84">
        <v>142</v>
      </c>
      <c r="V84">
        <v>742.99900000000002</v>
      </c>
      <c r="W84">
        <v>109</v>
      </c>
      <c r="X84">
        <v>763.28500000000008</v>
      </c>
      <c r="Y84">
        <v>209</v>
      </c>
      <c r="AC84">
        <v>13</v>
      </c>
      <c r="AD84">
        <v>222.13299999999998</v>
      </c>
      <c r="AE84">
        <v>278.53300000000002</v>
      </c>
      <c r="AF84">
        <v>94.933000000000007</v>
      </c>
      <c r="AG84">
        <v>186.33400000000003</v>
      </c>
      <c r="AH84">
        <v>408.86599999999999</v>
      </c>
      <c r="AI84">
        <v>226.428</v>
      </c>
      <c r="AJ84">
        <v>125.072</v>
      </c>
      <c r="AK84">
        <v>197.2</v>
      </c>
      <c r="AL84">
        <v>135.53299999999999</v>
      </c>
      <c r="AM84">
        <v>302.60000000000002</v>
      </c>
      <c r="AN84">
        <v>312.14299999999997</v>
      </c>
      <c r="AO84">
        <v>204.214</v>
      </c>
      <c r="AP84">
        <v>173.285</v>
      </c>
      <c r="AQ84">
        <v>135.35599999999999</v>
      </c>
      <c r="AR84">
        <v>1110.501</v>
      </c>
      <c r="AS84">
        <v>295.42899999999997</v>
      </c>
      <c r="AT84">
        <v>170.35599999999999</v>
      </c>
      <c r="AU84">
        <v>663.42800000000011</v>
      </c>
      <c r="AV84">
        <v>427</v>
      </c>
      <c r="AW84">
        <v>561.428</v>
      </c>
      <c r="AX84">
        <v>130.85599999999999</v>
      </c>
      <c r="AY84">
        <v>429.56899999999996</v>
      </c>
      <c r="AZ84">
        <v>240.643</v>
      </c>
    </row>
    <row r="85" spans="2:52" x14ac:dyDescent="0.4">
      <c r="B85">
        <v>13.167</v>
      </c>
      <c r="C85">
        <v>339.42700000000002</v>
      </c>
      <c r="D85">
        <v>186.857</v>
      </c>
      <c r="E85">
        <v>136.286</v>
      </c>
      <c r="F85">
        <v>321.28500000000003</v>
      </c>
      <c r="G85">
        <v>458.99900000000002</v>
      </c>
      <c r="H85">
        <v>94.572000000000003</v>
      </c>
      <c r="I85">
        <v>203.57</v>
      </c>
      <c r="J85">
        <v>305.71499999999997</v>
      </c>
      <c r="K85">
        <v>148.43099999999998</v>
      </c>
      <c r="L85">
        <v>470.85599999999999</v>
      </c>
      <c r="M85">
        <v>626.85699999999997</v>
      </c>
      <c r="N85">
        <v>522.00199999999995</v>
      </c>
      <c r="O85">
        <v>229.858</v>
      </c>
      <c r="P85">
        <v>693.71599999999989</v>
      </c>
      <c r="Q85">
        <v>765.28599999999983</v>
      </c>
      <c r="R85">
        <v>617.71500000000003</v>
      </c>
      <c r="S85">
        <v>635</v>
      </c>
      <c r="T85">
        <v>725.28700000000003</v>
      </c>
      <c r="U85">
        <v>575.85700000000008</v>
      </c>
      <c r="V85">
        <v>753.28399999999999</v>
      </c>
      <c r="W85">
        <v>80.430000000000007</v>
      </c>
      <c r="X85">
        <v>707</v>
      </c>
      <c r="Y85">
        <v>217</v>
      </c>
      <c r="AC85">
        <v>13.167</v>
      </c>
      <c r="AD85">
        <v>164.06599999999997</v>
      </c>
      <c r="AE85">
        <v>304.73500000000001</v>
      </c>
      <c r="AF85">
        <v>133.465</v>
      </c>
      <c r="AG85">
        <v>196.334</v>
      </c>
      <c r="AH85">
        <v>391.79899999999998</v>
      </c>
      <c r="AI85">
        <v>110.143</v>
      </c>
      <c r="AJ85">
        <v>144.715</v>
      </c>
      <c r="AK85">
        <v>148.06700000000001</v>
      </c>
      <c r="AL85">
        <v>151.39799999999997</v>
      </c>
      <c r="AM85">
        <v>311.13299999999998</v>
      </c>
      <c r="AN85">
        <v>249.714</v>
      </c>
      <c r="AO85">
        <v>247.285</v>
      </c>
      <c r="AP85">
        <v>239.572</v>
      </c>
      <c r="AQ85">
        <v>277.99900000000002</v>
      </c>
      <c r="AR85">
        <v>1018</v>
      </c>
      <c r="AS85">
        <v>264.642</v>
      </c>
      <c r="AT85">
        <v>165.928</v>
      </c>
      <c r="AU85">
        <v>746.71499999999992</v>
      </c>
      <c r="AV85">
        <v>211.857</v>
      </c>
      <c r="AW85">
        <v>385.71500000000003</v>
      </c>
      <c r="AX85">
        <v>174.785</v>
      </c>
      <c r="AY85">
        <v>552.92900000000009</v>
      </c>
      <c r="AZ85">
        <v>239.857</v>
      </c>
    </row>
    <row r="86" spans="2:52" x14ac:dyDescent="0.4">
      <c r="B86">
        <v>13.333</v>
      </c>
      <c r="C86">
        <v>225.714</v>
      </c>
      <c r="D86">
        <v>178.143</v>
      </c>
      <c r="E86">
        <v>95.143000000000001</v>
      </c>
      <c r="F86">
        <v>387.142</v>
      </c>
      <c r="G86">
        <v>300.858</v>
      </c>
      <c r="H86">
        <v>157.142</v>
      </c>
      <c r="I86">
        <v>228.57300000000001</v>
      </c>
      <c r="J86">
        <v>291.71300000000002</v>
      </c>
      <c r="K86">
        <v>116.857</v>
      </c>
      <c r="L86">
        <v>358.28700000000003</v>
      </c>
      <c r="M86">
        <v>668.28399999999988</v>
      </c>
      <c r="N86">
        <v>420.14400000000006</v>
      </c>
      <c r="O86">
        <v>342.714</v>
      </c>
      <c r="P86">
        <v>520.85899999999992</v>
      </c>
      <c r="Q86">
        <v>573.28600000000006</v>
      </c>
      <c r="R86">
        <v>798</v>
      </c>
      <c r="S86">
        <v>740.14300000000003</v>
      </c>
      <c r="T86">
        <v>520.57099999999991</v>
      </c>
      <c r="U86">
        <v>496.572</v>
      </c>
      <c r="V86">
        <v>851.14399999999989</v>
      </c>
      <c r="W86">
        <v>120.85599999999999</v>
      </c>
      <c r="X86">
        <v>688.14400000000001</v>
      </c>
      <c r="Y86">
        <v>226</v>
      </c>
      <c r="AC86">
        <v>13.333</v>
      </c>
      <c r="AD86">
        <v>55.466999999999999</v>
      </c>
      <c r="AE86">
        <v>263.46799999999996</v>
      </c>
      <c r="AF86">
        <v>75.200999999999993</v>
      </c>
      <c r="AG86">
        <v>228.334</v>
      </c>
      <c r="AH86">
        <v>307.60000000000002</v>
      </c>
      <c r="AI86">
        <v>212.786</v>
      </c>
      <c r="AJ86">
        <v>201.714</v>
      </c>
      <c r="AK86">
        <v>192.667</v>
      </c>
      <c r="AL86">
        <v>24.999000000000002</v>
      </c>
      <c r="AM86">
        <v>247.601</v>
      </c>
      <c r="AN86">
        <v>336.428</v>
      </c>
      <c r="AO86">
        <v>219.572</v>
      </c>
      <c r="AP86">
        <v>207.214</v>
      </c>
      <c r="AQ86">
        <v>147.786</v>
      </c>
      <c r="AR86">
        <v>1012.7150000000001</v>
      </c>
      <c r="AS86">
        <v>346.14200000000005</v>
      </c>
      <c r="AT86">
        <v>191.857</v>
      </c>
      <c r="AU86">
        <v>641.57100000000003</v>
      </c>
      <c r="AV86">
        <v>278.428</v>
      </c>
      <c r="AW86">
        <v>343.42899999999997</v>
      </c>
      <c r="AX86">
        <v>226.929</v>
      </c>
      <c r="AY86">
        <v>678.99900000000002</v>
      </c>
      <c r="AZ86">
        <v>225.85599999999999</v>
      </c>
    </row>
    <row r="87" spans="2:52" x14ac:dyDescent="0.4">
      <c r="B87">
        <v>13.5</v>
      </c>
      <c r="C87">
        <v>168.715</v>
      </c>
      <c r="D87">
        <v>71.286000000000001</v>
      </c>
      <c r="E87">
        <v>29.428000000000001</v>
      </c>
      <c r="F87">
        <v>153.857</v>
      </c>
      <c r="G87">
        <v>292.71500000000003</v>
      </c>
      <c r="H87">
        <v>196.572</v>
      </c>
      <c r="I87">
        <v>295.858</v>
      </c>
      <c r="J87">
        <v>232.428</v>
      </c>
      <c r="K87">
        <v>90.001000000000005</v>
      </c>
      <c r="L87">
        <v>362.85599999999999</v>
      </c>
      <c r="M87">
        <v>537.85700000000008</v>
      </c>
      <c r="N87">
        <v>257.858</v>
      </c>
      <c r="O87">
        <v>482.57100000000003</v>
      </c>
      <c r="P87">
        <v>579.428</v>
      </c>
      <c r="Q87">
        <v>758.43200000000002</v>
      </c>
      <c r="R87">
        <v>780.42799999999988</v>
      </c>
      <c r="S87">
        <v>904.42899999999986</v>
      </c>
      <c r="T87">
        <v>576.85699999999997</v>
      </c>
      <c r="U87">
        <v>325.858</v>
      </c>
      <c r="V87">
        <v>737.28500000000008</v>
      </c>
      <c r="W87">
        <v>64.143000000000001</v>
      </c>
      <c r="X87">
        <v>659.14299999999992</v>
      </c>
      <c r="Y87">
        <v>158.857</v>
      </c>
      <c r="AC87">
        <v>13.5</v>
      </c>
      <c r="AD87">
        <v>152.26600000000002</v>
      </c>
      <c r="AE87">
        <v>201.13400000000001</v>
      </c>
      <c r="AF87">
        <v>151.6</v>
      </c>
      <c r="AG87">
        <v>289.46600000000001</v>
      </c>
      <c r="AH87">
        <v>344.86699999999996</v>
      </c>
      <c r="AI87">
        <v>194.999</v>
      </c>
      <c r="AJ87">
        <v>127.928</v>
      </c>
      <c r="AK87">
        <v>172.66799999999998</v>
      </c>
      <c r="AL87">
        <v>106</v>
      </c>
      <c r="AM87">
        <v>156.999</v>
      </c>
      <c r="AN87">
        <v>401.214</v>
      </c>
      <c r="AO87">
        <v>164.501</v>
      </c>
      <c r="AP87">
        <v>242.715</v>
      </c>
      <c r="AQ87">
        <v>192.428</v>
      </c>
      <c r="AR87">
        <v>1200.7860000000001</v>
      </c>
      <c r="AS87">
        <v>238.214</v>
      </c>
      <c r="AT87">
        <v>178.571</v>
      </c>
      <c r="AU87">
        <v>696.072</v>
      </c>
      <c r="AV87">
        <v>248.14299999999997</v>
      </c>
      <c r="AW87">
        <v>526.93000000000006</v>
      </c>
      <c r="AX87">
        <v>232.499</v>
      </c>
      <c r="AY87">
        <v>702.42700000000013</v>
      </c>
      <c r="AZ87">
        <v>218.929</v>
      </c>
    </row>
    <row r="88" spans="2:52" x14ac:dyDescent="0.4">
      <c r="B88">
        <v>13.667</v>
      </c>
      <c r="C88">
        <v>170.71299999999999</v>
      </c>
      <c r="D88">
        <v>119.428</v>
      </c>
      <c r="E88">
        <v>109.286</v>
      </c>
      <c r="F88">
        <v>91.855999999999995</v>
      </c>
      <c r="G88">
        <v>281.71600000000001</v>
      </c>
      <c r="H88">
        <v>267.286</v>
      </c>
      <c r="I88">
        <v>326.28600000000006</v>
      </c>
      <c r="J88">
        <v>171.714</v>
      </c>
      <c r="K88">
        <v>95.284999999999997</v>
      </c>
      <c r="L88">
        <v>287.14200000000005</v>
      </c>
      <c r="M88">
        <v>510.57100000000003</v>
      </c>
      <c r="N88">
        <v>535.57099999999991</v>
      </c>
      <c r="O88">
        <v>325.57</v>
      </c>
      <c r="P88">
        <v>310.14299999999997</v>
      </c>
      <c r="Q88">
        <v>670.57099999999991</v>
      </c>
      <c r="R88">
        <v>856.85699999999997</v>
      </c>
      <c r="S88">
        <v>646.71400000000006</v>
      </c>
      <c r="T88">
        <v>654.57200000000012</v>
      </c>
      <c r="U88">
        <v>675</v>
      </c>
      <c r="V88">
        <v>758.14400000000001</v>
      </c>
      <c r="W88">
        <v>133.143</v>
      </c>
      <c r="X88">
        <v>584.00099999999998</v>
      </c>
      <c r="Y88">
        <v>266.14400000000001</v>
      </c>
      <c r="AC88">
        <v>13.667</v>
      </c>
      <c r="AD88">
        <v>235.93200000000002</v>
      </c>
      <c r="AE88">
        <v>236.001</v>
      </c>
      <c r="AF88">
        <v>154.40100000000001</v>
      </c>
      <c r="AG88">
        <v>209.733</v>
      </c>
      <c r="AH88">
        <v>363.93400000000003</v>
      </c>
      <c r="AI88">
        <v>272.71300000000002</v>
      </c>
      <c r="AJ88">
        <v>216.858</v>
      </c>
      <c r="AK88">
        <v>230.06700000000001</v>
      </c>
      <c r="AL88">
        <v>68.331999999999994</v>
      </c>
      <c r="AM88">
        <v>204.46799999999996</v>
      </c>
      <c r="AN88">
        <v>326.42699999999996</v>
      </c>
      <c r="AO88">
        <v>248.358</v>
      </c>
      <c r="AP88">
        <v>358.286</v>
      </c>
      <c r="AQ88">
        <v>148.14400000000001</v>
      </c>
      <c r="AR88">
        <v>1203.8579999999999</v>
      </c>
      <c r="AS88">
        <v>264.358</v>
      </c>
      <c r="AT88">
        <v>108.858</v>
      </c>
      <c r="AU88">
        <v>591.35799999999995</v>
      </c>
      <c r="AV88">
        <v>492.99899999999997</v>
      </c>
      <c r="AW88">
        <v>706.99800000000005</v>
      </c>
      <c r="AX88">
        <v>230.57</v>
      </c>
      <c r="AY88">
        <v>564.71500000000015</v>
      </c>
      <c r="AZ88">
        <v>289.14199999999994</v>
      </c>
    </row>
    <row r="89" spans="2:52" x14ac:dyDescent="0.4">
      <c r="B89">
        <v>13.833</v>
      </c>
      <c r="C89">
        <v>199.428</v>
      </c>
      <c r="D89">
        <v>83.426999999999992</v>
      </c>
      <c r="E89">
        <v>133.572</v>
      </c>
      <c r="F89">
        <v>39.713999999999999</v>
      </c>
      <c r="G89">
        <v>269.57100000000003</v>
      </c>
      <c r="H89">
        <v>191.28700000000001</v>
      </c>
      <c r="I89">
        <v>223.715</v>
      </c>
      <c r="J89">
        <v>198</v>
      </c>
      <c r="K89">
        <v>129</v>
      </c>
      <c r="L89">
        <v>410.428</v>
      </c>
      <c r="M89">
        <v>629.71500000000003</v>
      </c>
      <c r="N89">
        <v>402.14299999999992</v>
      </c>
      <c r="O89">
        <v>364.57299999999998</v>
      </c>
      <c r="P89">
        <v>363.85799999999995</v>
      </c>
      <c r="Q89">
        <v>635.57200000000012</v>
      </c>
      <c r="R89">
        <v>818.71399999999994</v>
      </c>
      <c r="S89">
        <v>635.56899999999996</v>
      </c>
      <c r="T89">
        <v>629.71400000000006</v>
      </c>
      <c r="U89">
        <v>557.71499999999992</v>
      </c>
      <c r="V89">
        <v>863.85600000000011</v>
      </c>
      <c r="W89">
        <v>158</v>
      </c>
      <c r="X89">
        <v>708.14299999999992</v>
      </c>
      <c r="Y89">
        <v>250.286</v>
      </c>
      <c r="AC89">
        <v>13.833</v>
      </c>
      <c r="AD89">
        <v>229.66800000000001</v>
      </c>
      <c r="AE89">
        <v>137.46699999999998</v>
      </c>
      <c r="AF89">
        <v>165.06599999999997</v>
      </c>
      <c r="AG89">
        <v>196.13300000000004</v>
      </c>
      <c r="AH89">
        <v>229.66600000000003</v>
      </c>
      <c r="AI89">
        <v>179.215</v>
      </c>
      <c r="AJ89">
        <v>295.49900000000002</v>
      </c>
      <c r="AK89">
        <v>247.53399999999996</v>
      </c>
      <c r="AL89">
        <v>146.86599999999999</v>
      </c>
      <c r="AM89">
        <v>291.93299999999999</v>
      </c>
      <c r="AN89">
        <v>414.35699999999997</v>
      </c>
      <c r="AO89">
        <v>213.786</v>
      </c>
      <c r="AP89">
        <v>267.78700000000003</v>
      </c>
      <c r="AQ89">
        <v>127.64500000000001</v>
      </c>
      <c r="AR89">
        <v>1071.3590000000002</v>
      </c>
      <c r="AS89">
        <v>298.42700000000002</v>
      </c>
      <c r="AT89">
        <v>189.14400000000001</v>
      </c>
      <c r="AU89">
        <v>679.64199999999994</v>
      </c>
      <c r="AV89">
        <v>394.78399999999999</v>
      </c>
      <c r="AW89">
        <v>541.072</v>
      </c>
      <c r="AX89">
        <v>240.785</v>
      </c>
      <c r="AY89">
        <v>463.14199999999994</v>
      </c>
      <c r="AZ89">
        <v>281.5</v>
      </c>
    </row>
    <row r="90" spans="2:52" x14ac:dyDescent="0.4">
      <c r="B90">
        <v>14</v>
      </c>
      <c r="C90">
        <v>442.42900000000003</v>
      </c>
      <c r="D90">
        <v>88.57</v>
      </c>
      <c r="E90">
        <v>140.14400000000001</v>
      </c>
      <c r="F90">
        <v>133.85599999999999</v>
      </c>
      <c r="G90">
        <v>407.42899999999997</v>
      </c>
      <c r="H90">
        <v>203</v>
      </c>
      <c r="I90">
        <v>223.429</v>
      </c>
      <c r="J90">
        <v>152.143</v>
      </c>
      <c r="K90">
        <v>73.713999999999999</v>
      </c>
      <c r="L90">
        <v>471.28599999999994</v>
      </c>
      <c r="M90">
        <v>588.28600000000006</v>
      </c>
      <c r="N90">
        <v>414.85800000000006</v>
      </c>
      <c r="O90">
        <v>163.71299999999999</v>
      </c>
      <c r="P90">
        <v>445.42699999999991</v>
      </c>
      <c r="Q90">
        <v>434.42900000000003</v>
      </c>
      <c r="R90">
        <v>567.85599999999999</v>
      </c>
      <c r="S90">
        <v>516.14400000000001</v>
      </c>
      <c r="T90">
        <v>657.57</v>
      </c>
      <c r="U90">
        <v>591.71399999999994</v>
      </c>
      <c r="V90">
        <v>644</v>
      </c>
      <c r="W90">
        <v>147.85599999999999</v>
      </c>
      <c r="X90">
        <v>636.14400000000001</v>
      </c>
      <c r="Y90">
        <v>94.427999999999997</v>
      </c>
      <c r="AC90">
        <v>14</v>
      </c>
      <c r="AD90">
        <v>191.8</v>
      </c>
      <c r="AE90">
        <v>205.13400000000001</v>
      </c>
      <c r="AF90">
        <v>111.199</v>
      </c>
      <c r="AG90">
        <v>328.06600000000003</v>
      </c>
      <c r="AH90">
        <v>334.93299999999999</v>
      </c>
      <c r="AI90">
        <v>221.285</v>
      </c>
      <c r="AJ90">
        <v>231.14500000000001</v>
      </c>
      <c r="AK90">
        <v>204.001</v>
      </c>
      <c r="AL90">
        <v>116.53299999999999</v>
      </c>
      <c r="AM90">
        <v>233.065</v>
      </c>
      <c r="AN90">
        <v>378.35699999999997</v>
      </c>
      <c r="AO90">
        <v>202.857</v>
      </c>
      <c r="AP90">
        <v>278.714</v>
      </c>
      <c r="AQ90">
        <v>153.715</v>
      </c>
      <c r="AR90">
        <v>902.928</v>
      </c>
      <c r="AS90">
        <v>315.50200000000007</v>
      </c>
      <c r="AT90">
        <v>159.142</v>
      </c>
      <c r="AU90">
        <v>663.78500000000008</v>
      </c>
      <c r="AV90">
        <v>371.92899999999997</v>
      </c>
      <c r="AW90">
        <v>487.99999999999989</v>
      </c>
      <c r="AX90">
        <v>230.71600000000001</v>
      </c>
      <c r="AY90">
        <v>547.14200000000005</v>
      </c>
      <c r="AZ90">
        <v>265.35699999999997</v>
      </c>
    </row>
    <row r="91" spans="2:52" x14ac:dyDescent="0.4">
      <c r="B91">
        <v>14.167</v>
      </c>
      <c r="C91">
        <v>447.85699999999997</v>
      </c>
      <c r="D91">
        <v>154.85599999999999</v>
      </c>
      <c r="E91">
        <v>117.286</v>
      </c>
      <c r="F91">
        <v>321</v>
      </c>
      <c r="G91">
        <v>289.28699999999998</v>
      </c>
      <c r="H91">
        <v>113.857</v>
      </c>
      <c r="I91">
        <v>285.428</v>
      </c>
      <c r="J91">
        <v>157.285</v>
      </c>
      <c r="K91">
        <v>177.857</v>
      </c>
      <c r="L91">
        <v>348.99800000000005</v>
      </c>
      <c r="M91">
        <v>460.85599999999999</v>
      </c>
      <c r="N91">
        <v>236.858</v>
      </c>
      <c r="O91">
        <v>148.143</v>
      </c>
      <c r="P91">
        <v>241.14400000000001</v>
      </c>
      <c r="Q91">
        <v>488.00099999999998</v>
      </c>
      <c r="R91">
        <v>791.14300000000003</v>
      </c>
      <c r="S91">
        <v>784.85599999999999</v>
      </c>
      <c r="T91">
        <v>643.28500000000008</v>
      </c>
      <c r="U91">
        <v>423.14200000000005</v>
      </c>
      <c r="V91">
        <v>844.00099999999998</v>
      </c>
      <c r="W91">
        <v>219.858</v>
      </c>
      <c r="X91">
        <v>544.85699999999986</v>
      </c>
      <c r="Y91">
        <v>77.713999999999999</v>
      </c>
      <c r="AC91">
        <v>14.167</v>
      </c>
      <c r="AD91">
        <v>198.40099999999998</v>
      </c>
      <c r="AE91">
        <v>138.39999999999998</v>
      </c>
      <c r="AF91">
        <v>154.267</v>
      </c>
      <c r="AG91">
        <v>210.999</v>
      </c>
      <c r="AH91">
        <v>336.46599999999995</v>
      </c>
      <c r="AI91">
        <v>309.21400000000006</v>
      </c>
      <c r="AJ91">
        <v>105.57</v>
      </c>
      <c r="AK91">
        <v>293.59999999999997</v>
      </c>
      <c r="AL91">
        <v>105.86500000000001</v>
      </c>
      <c r="AM91">
        <v>342.2</v>
      </c>
      <c r="AN91">
        <v>426.50099999999998</v>
      </c>
      <c r="AO91">
        <v>244.49799999999999</v>
      </c>
      <c r="AP91">
        <v>334.35599999999999</v>
      </c>
      <c r="AQ91">
        <v>169.572</v>
      </c>
      <c r="AR91">
        <v>816.78600000000006</v>
      </c>
      <c r="AS91">
        <v>330.14300000000003</v>
      </c>
      <c r="AT91">
        <v>109.499</v>
      </c>
      <c r="AU91">
        <v>632.78499999999997</v>
      </c>
      <c r="AV91">
        <v>384.21500000000003</v>
      </c>
      <c r="AW91">
        <v>517.92799999999988</v>
      </c>
      <c r="AX91">
        <v>267.50099999999998</v>
      </c>
      <c r="AY91">
        <v>510.07299999999998</v>
      </c>
      <c r="AZ91">
        <v>179.428</v>
      </c>
    </row>
    <row r="92" spans="2:52" x14ac:dyDescent="0.4">
      <c r="B92">
        <v>14.333</v>
      </c>
      <c r="C92">
        <v>372.57299999999998</v>
      </c>
      <c r="D92">
        <v>229.858</v>
      </c>
      <c r="E92">
        <v>215.714</v>
      </c>
      <c r="F92">
        <v>378.42899999999997</v>
      </c>
      <c r="G92">
        <v>356.572</v>
      </c>
      <c r="H92">
        <v>213.286</v>
      </c>
      <c r="I92">
        <v>186.429</v>
      </c>
      <c r="J92">
        <v>149.71600000000001</v>
      </c>
      <c r="K92">
        <v>191.857</v>
      </c>
      <c r="L92">
        <v>313.71499999999997</v>
      </c>
      <c r="M92">
        <v>473.14300000000003</v>
      </c>
      <c r="N92">
        <v>259.28399999999999</v>
      </c>
      <c r="O92">
        <v>264.71300000000002</v>
      </c>
      <c r="P92">
        <v>134</v>
      </c>
      <c r="Q92">
        <v>518.14299999999992</v>
      </c>
      <c r="R92">
        <v>871.14300000000003</v>
      </c>
      <c r="S92">
        <v>862.85699999999997</v>
      </c>
      <c r="T92">
        <v>665.57200000000012</v>
      </c>
      <c r="U92">
        <v>315.42899999999997</v>
      </c>
      <c r="V92">
        <v>624.00099999999998</v>
      </c>
      <c r="W92">
        <v>248.857</v>
      </c>
      <c r="X92">
        <v>493.43000000000006</v>
      </c>
      <c r="Y92">
        <v>187.85900000000001</v>
      </c>
      <c r="AC92">
        <v>14.333</v>
      </c>
      <c r="AD92">
        <v>288.46700000000004</v>
      </c>
      <c r="AE92">
        <v>107.06700000000001</v>
      </c>
      <c r="AF92">
        <v>151.06699999999998</v>
      </c>
      <c r="AG92">
        <v>180.53399999999996</v>
      </c>
      <c r="AH92">
        <v>313.00099999999998</v>
      </c>
      <c r="AI92">
        <v>344.85599999999999</v>
      </c>
      <c r="AJ92">
        <v>150.714</v>
      </c>
      <c r="AK92">
        <v>195.06800000000001</v>
      </c>
      <c r="AL92">
        <v>125.13400000000001</v>
      </c>
      <c r="AM92">
        <v>229.935</v>
      </c>
      <c r="AN92">
        <v>371.28499999999997</v>
      </c>
      <c r="AO92">
        <v>204.001</v>
      </c>
      <c r="AP92">
        <v>395.428</v>
      </c>
      <c r="AQ92">
        <v>169.214</v>
      </c>
      <c r="AR92">
        <v>1089.2149999999999</v>
      </c>
      <c r="AS92">
        <v>323.42899999999997</v>
      </c>
      <c r="AT92">
        <v>139.643</v>
      </c>
      <c r="AU92">
        <v>681.28599999999994</v>
      </c>
      <c r="AV92">
        <v>568.28599999999994</v>
      </c>
      <c r="AW92">
        <v>459.28799999999995</v>
      </c>
      <c r="AX92">
        <v>345.714</v>
      </c>
      <c r="AY92">
        <v>384.21499999999992</v>
      </c>
      <c r="AZ92">
        <v>147.786</v>
      </c>
    </row>
    <row r="93" spans="2:52" x14ac:dyDescent="0.4">
      <c r="B93">
        <v>14.5</v>
      </c>
      <c r="C93">
        <v>441.71499999999992</v>
      </c>
      <c r="D93">
        <v>98.57</v>
      </c>
      <c r="E93">
        <v>221.14099999999999</v>
      </c>
      <c r="F93">
        <v>218.28700000000001</v>
      </c>
      <c r="G93">
        <v>329.85699999999997</v>
      </c>
      <c r="H93">
        <v>280.286</v>
      </c>
      <c r="I93">
        <v>227.429</v>
      </c>
      <c r="J93">
        <v>202.85599999999999</v>
      </c>
      <c r="K93">
        <v>177.142</v>
      </c>
      <c r="L93">
        <v>284.85800000000006</v>
      </c>
      <c r="M93">
        <v>425.00000000000006</v>
      </c>
      <c r="N93">
        <v>305</v>
      </c>
      <c r="O93">
        <v>173.143</v>
      </c>
      <c r="P93">
        <v>249.001</v>
      </c>
      <c r="Q93">
        <v>494.14400000000006</v>
      </c>
      <c r="R93">
        <v>652.99900000000014</v>
      </c>
      <c r="S93">
        <v>601.71500000000003</v>
      </c>
      <c r="T93">
        <v>700.42799999999988</v>
      </c>
      <c r="U93">
        <v>391.28699999999992</v>
      </c>
      <c r="V93">
        <v>625.14300000000003</v>
      </c>
      <c r="W93">
        <v>229.28700000000001</v>
      </c>
      <c r="X93">
        <v>454.00099999999998</v>
      </c>
      <c r="Y93">
        <v>128.714</v>
      </c>
      <c r="AC93">
        <v>14.5</v>
      </c>
      <c r="AD93">
        <v>270.13299999999998</v>
      </c>
      <c r="AE93">
        <v>143.46800000000002</v>
      </c>
      <c r="AF93">
        <v>137.60100000000003</v>
      </c>
      <c r="AG93">
        <v>316.80099999999999</v>
      </c>
      <c r="AH93">
        <v>288.86599999999999</v>
      </c>
      <c r="AI93">
        <v>164.857</v>
      </c>
      <c r="AJ93">
        <v>178.14400000000001</v>
      </c>
      <c r="AK93">
        <v>248.667</v>
      </c>
      <c r="AL93">
        <v>128.666</v>
      </c>
      <c r="AM93">
        <v>318.53399999999993</v>
      </c>
      <c r="AN93">
        <v>456.572</v>
      </c>
      <c r="AO93">
        <v>278.428</v>
      </c>
      <c r="AP93">
        <v>316.71500000000003</v>
      </c>
      <c r="AQ93">
        <v>261.78500000000003</v>
      </c>
      <c r="AR93">
        <v>1038.2139999999999</v>
      </c>
      <c r="AS93">
        <v>306.00100000000003</v>
      </c>
      <c r="AT93">
        <v>94.786000000000001</v>
      </c>
      <c r="AU93">
        <v>740.57200000000012</v>
      </c>
      <c r="AV93">
        <v>436.78699999999992</v>
      </c>
      <c r="AW93">
        <v>297.78499999999997</v>
      </c>
      <c r="AX93">
        <v>211.214</v>
      </c>
      <c r="AY93">
        <v>437.28599999999994</v>
      </c>
      <c r="AZ93">
        <v>128.215</v>
      </c>
    </row>
    <row r="94" spans="2:52" x14ac:dyDescent="0.4">
      <c r="B94">
        <v>14.667</v>
      </c>
      <c r="C94">
        <v>282.14300000000003</v>
      </c>
      <c r="D94">
        <v>116.286</v>
      </c>
      <c r="E94">
        <v>126.286</v>
      </c>
      <c r="F94">
        <v>90.715000000000003</v>
      </c>
      <c r="G94">
        <v>362.00100000000003</v>
      </c>
      <c r="H94">
        <v>321.142</v>
      </c>
      <c r="I94">
        <v>328.28500000000003</v>
      </c>
      <c r="J94">
        <v>125.857</v>
      </c>
      <c r="K94">
        <v>158.286</v>
      </c>
      <c r="L94">
        <v>271</v>
      </c>
      <c r="M94">
        <v>299.85899999999998</v>
      </c>
      <c r="N94">
        <v>204.571</v>
      </c>
      <c r="O94">
        <v>109.286</v>
      </c>
      <c r="P94">
        <v>179.715</v>
      </c>
      <c r="Q94">
        <v>561.42800000000011</v>
      </c>
      <c r="R94">
        <v>689.85899999999992</v>
      </c>
      <c r="S94">
        <v>702.71399999999994</v>
      </c>
      <c r="T94">
        <v>503.14300000000003</v>
      </c>
      <c r="U94">
        <v>366.85599999999999</v>
      </c>
      <c r="V94">
        <v>654.42900000000009</v>
      </c>
      <c r="W94">
        <v>222.572</v>
      </c>
      <c r="X94">
        <v>627.57099999999991</v>
      </c>
      <c r="Y94">
        <v>233.57</v>
      </c>
      <c r="AC94">
        <v>14.667</v>
      </c>
      <c r="AD94">
        <v>217.4</v>
      </c>
      <c r="AE94">
        <v>164.53400000000002</v>
      </c>
      <c r="AF94">
        <v>129.66700000000003</v>
      </c>
      <c r="AG94">
        <v>338.79900000000004</v>
      </c>
      <c r="AH94">
        <v>325.26599999999996</v>
      </c>
      <c r="AI94">
        <v>205.072</v>
      </c>
      <c r="AJ94">
        <v>272.78700000000003</v>
      </c>
      <c r="AK94">
        <v>270.13400000000001</v>
      </c>
      <c r="AL94">
        <v>74.799999999999983</v>
      </c>
      <c r="AM94">
        <v>237.26599999999999</v>
      </c>
      <c r="AN94">
        <v>392.28500000000003</v>
      </c>
      <c r="AO94">
        <v>287.14200000000005</v>
      </c>
      <c r="AP94">
        <v>191.85599999999999</v>
      </c>
      <c r="AQ94">
        <v>139.928</v>
      </c>
      <c r="AR94">
        <v>858.85699999999997</v>
      </c>
      <c r="AS94">
        <v>255.92699999999999</v>
      </c>
      <c r="AT94">
        <v>127.78399999999999</v>
      </c>
      <c r="AU94">
        <v>709.64299999999992</v>
      </c>
      <c r="AV94">
        <v>422.64299999999997</v>
      </c>
      <c r="AW94">
        <v>369.64300000000003</v>
      </c>
      <c r="AX94">
        <v>251.499</v>
      </c>
      <c r="AY94">
        <v>447.286</v>
      </c>
      <c r="AZ94">
        <v>292.428</v>
      </c>
    </row>
    <row r="95" spans="2:52" x14ac:dyDescent="0.4">
      <c r="B95">
        <v>14.833</v>
      </c>
      <c r="C95">
        <v>267.28700000000003</v>
      </c>
      <c r="D95">
        <v>99.572000000000003</v>
      </c>
      <c r="E95">
        <v>237.28700000000001</v>
      </c>
      <c r="F95">
        <v>64</v>
      </c>
      <c r="G95">
        <v>364.43</v>
      </c>
      <c r="H95">
        <v>299.71499999999997</v>
      </c>
      <c r="I95">
        <v>361.14299999999992</v>
      </c>
      <c r="J95">
        <v>122.142</v>
      </c>
      <c r="K95">
        <v>121.572</v>
      </c>
      <c r="L95">
        <v>432.14300000000003</v>
      </c>
      <c r="M95">
        <v>310.14299999999997</v>
      </c>
      <c r="N95">
        <v>210.001</v>
      </c>
      <c r="O95">
        <v>80.572000000000003</v>
      </c>
      <c r="P95">
        <v>206.572</v>
      </c>
      <c r="Q95">
        <v>499.71199999999999</v>
      </c>
      <c r="R95">
        <v>665.428</v>
      </c>
      <c r="S95">
        <v>577.57200000000012</v>
      </c>
      <c r="T95">
        <v>510.57100000000003</v>
      </c>
      <c r="U95">
        <v>467.14299999999992</v>
      </c>
      <c r="V95">
        <v>745.28599999999994</v>
      </c>
      <c r="W95">
        <v>216.71299999999999</v>
      </c>
      <c r="X95">
        <v>654.57299999999998</v>
      </c>
      <c r="Y95">
        <v>275.71600000000001</v>
      </c>
      <c r="AC95">
        <v>14.833</v>
      </c>
      <c r="AD95">
        <v>257.73399999999998</v>
      </c>
      <c r="AE95">
        <v>157.999</v>
      </c>
      <c r="AF95">
        <v>134.46600000000001</v>
      </c>
      <c r="AG95">
        <v>256.06700000000001</v>
      </c>
      <c r="AH95">
        <v>328.13400000000001</v>
      </c>
      <c r="AI95">
        <v>304.28600000000006</v>
      </c>
      <c r="AJ95">
        <v>269.21600000000001</v>
      </c>
      <c r="AK95">
        <v>202.06599999999997</v>
      </c>
      <c r="AL95">
        <v>94.265999999999991</v>
      </c>
      <c r="AM95">
        <v>352.46600000000007</v>
      </c>
      <c r="AN95">
        <v>381.78499999999997</v>
      </c>
      <c r="AO95">
        <v>248.714</v>
      </c>
      <c r="AP95">
        <v>218.215</v>
      </c>
      <c r="AQ95">
        <v>233.857</v>
      </c>
      <c r="AR95">
        <v>783.57100000000014</v>
      </c>
      <c r="AS95">
        <v>363.64299999999997</v>
      </c>
      <c r="AT95">
        <v>209.072</v>
      </c>
      <c r="AU95">
        <v>645.71499999999992</v>
      </c>
      <c r="AV95">
        <v>494.57199999999989</v>
      </c>
      <c r="AW95">
        <v>294.28700000000003</v>
      </c>
      <c r="AX95">
        <v>253.429</v>
      </c>
      <c r="AY95">
        <v>462.35699999999991</v>
      </c>
      <c r="AZ95">
        <v>189.786</v>
      </c>
    </row>
    <row r="96" spans="2:52" x14ac:dyDescent="0.4">
      <c r="B96">
        <v>15</v>
      </c>
      <c r="C96">
        <v>399.00099999999998</v>
      </c>
      <c r="D96">
        <v>127.714</v>
      </c>
      <c r="E96">
        <v>205.429</v>
      </c>
      <c r="F96">
        <v>235.999</v>
      </c>
      <c r="G96">
        <v>171.85599999999999</v>
      </c>
      <c r="H96">
        <v>283.858</v>
      </c>
      <c r="I96">
        <v>252.71299999999999</v>
      </c>
      <c r="J96">
        <v>204.857</v>
      </c>
      <c r="K96">
        <v>20.140999999999998</v>
      </c>
      <c r="L96">
        <v>386.42900000000003</v>
      </c>
      <c r="M96">
        <v>379.00099999999998</v>
      </c>
      <c r="N96">
        <v>244.57</v>
      </c>
      <c r="O96">
        <v>41.000000000000007</v>
      </c>
      <c r="P96">
        <v>169.571</v>
      </c>
      <c r="Q96">
        <v>450.85799999999995</v>
      </c>
      <c r="R96">
        <v>756.85600000000011</v>
      </c>
      <c r="S96">
        <v>604.57099999999991</v>
      </c>
      <c r="T96">
        <v>574.42799999999988</v>
      </c>
      <c r="U96">
        <v>425.28599999999994</v>
      </c>
      <c r="V96">
        <v>540.57100000000003</v>
      </c>
      <c r="W96">
        <v>198.001</v>
      </c>
      <c r="X96">
        <v>584.14300000000003</v>
      </c>
      <c r="Y96">
        <v>133.286</v>
      </c>
      <c r="AC96">
        <v>15</v>
      </c>
      <c r="AD96">
        <v>299.66500000000002</v>
      </c>
      <c r="AE96">
        <v>187.666</v>
      </c>
      <c r="AF96">
        <v>167.13299999999998</v>
      </c>
      <c r="AG96">
        <v>258.20099999999996</v>
      </c>
      <c r="AH96">
        <v>354.19899999999996</v>
      </c>
      <c r="AI96">
        <v>338.06999999999994</v>
      </c>
      <c r="AJ96">
        <v>264.286</v>
      </c>
      <c r="AK96">
        <v>175.99899999999997</v>
      </c>
      <c r="AL96">
        <v>125.93200000000002</v>
      </c>
      <c r="AM96">
        <v>410.2</v>
      </c>
      <c r="AN96">
        <v>307.07100000000003</v>
      </c>
      <c r="AO96">
        <v>233.14400000000001</v>
      </c>
      <c r="AP96">
        <v>282.64299999999997</v>
      </c>
      <c r="AQ96">
        <v>251.928</v>
      </c>
      <c r="AR96">
        <v>931.00000000000011</v>
      </c>
      <c r="AS96">
        <v>316.00000000000006</v>
      </c>
      <c r="AT96">
        <v>142.501</v>
      </c>
      <c r="AU96">
        <v>802.50099999999998</v>
      </c>
      <c r="AV96">
        <v>530.78700000000003</v>
      </c>
      <c r="AW96">
        <v>404.35800000000006</v>
      </c>
      <c r="AX96">
        <v>302.35600000000005</v>
      </c>
      <c r="AY96">
        <v>573.06999999999994</v>
      </c>
      <c r="AZ96">
        <v>133.501</v>
      </c>
    </row>
    <row r="97" spans="2:52" x14ac:dyDescent="0.4">
      <c r="B97">
        <v>15.167</v>
      </c>
      <c r="C97">
        <v>401.286</v>
      </c>
      <c r="D97">
        <v>61.286000000000001</v>
      </c>
      <c r="E97">
        <v>261.714</v>
      </c>
      <c r="F97">
        <v>241.85599999999999</v>
      </c>
      <c r="G97">
        <v>305.428</v>
      </c>
      <c r="H97">
        <v>203.428</v>
      </c>
      <c r="I97">
        <v>198.572</v>
      </c>
      <c r="J97">
        <v>223.143</v>
      </c>
      <c r="K97">
        <v>103.43</v>
      </c>
      <c r="L97">
        <v>282.57300000000004</v>
      </c>
      <c r="M97">
        <v>394.42700000000002</v>
      </c>
      <c r="N97">
        <v>207.85599999999999</v>
      </c>
      <c r="O97">
        <v>83.427999999999997</v>
      </c>
      <c r="P97">
        <v>230</v>
      </c>
      <c r="Q97">
        <v>530</v>
      </c>
      <c r="R97">
        <v>605.28700000000003</v>
      </c>
      <c r="S97">
        <v>421.572</v>
      </c>
      <c r="T97">
        <v>531.43000000000006</v>
      </c>
      <c r="U97">
        <v>337.71399999999994</v>
      </c>
      <c r="V97">
        <v>503.14300000000003</v>
      </c>
      <c r="W97">
        <v>219.85599999999999</v>
      </c>
      <c r="X97">
        <v>598.85500000000013</v>
      </c>
      <c r="Y97">
        <v>136.429</v>
      </c>
      <c r="AC97">
        <v>15.167</v>
      </c>
      <c r="AD97">
        <v>270.33299999999997</v>
      </c>
      <c r="AE97">
        <v>248.601</v>
      </c>
      <c r="AF97">
        <v>120.932</v>
      </c>
      <c r="AG97">
        <v>184.80099999999999</v>
      </c>
      <c r="AH97">
        <v>362.60200000000003</v>
      </c>
      <c r="AI97">
        <v>375.28600000000006</v>
      </c>
      <c r="AJ97">
        <v>231.428</v>
      </c>
      <c r="AK97">
        <v>187.46600000000001</v>
      </c>
      <c r="AL97">
        <v>208.66800000000001</v>
      </c>
      <c r="AM97">
        <v>300.8</v>
      </c>
      <c r="AN97">
        <v>474.64300000000003</v>
      </c>
      <c r="AO97">
        <v>276.858</v>
      </c>
      <c r="AP97">
        <v>167.858</v>
      </c>
      <c r="AQ97">
        <v>268.21500000000003</v>
      </c>
      <c r="AR97">
        <v>970.92900000000009</v>
      </c>
      <c r="AS97">
        <v>388.928</v>
      </c>
      <c r="AT97">
        <v>148.07300000000001</v>
      </c>
      <c r="AU97">
        <v>686.14499999999998</v>
      </c>
      <c r="AV97">
        <v>669.06999999999994</v>
      </c>
      <c r="AW97">
        <v>472.21500000000003</v>
      </c>
      <c r="AX97">
        <v>246.929</v>
      </c>
      <c r="AY97">
        <v>648.71500000000003</v>
      </c>
      <c r="AZ97">
        <v>99.716000000000008</v>
      </c>
    </row>
    <row r="98" spans="2:52" x14ac:dyDescent="0.4">
      <c r="B98">
        <v>15.333</v>
      </c>
      <c r="C98">
        <v>376.142</v>
      </c>
      <c r="D98">
        <v>86.858000000000004</v>
      </c>
      <c r="E98">
        <v>296.85700000000003</v>
      </c>
      <c r="F98">
        <v>328.572</v>
      </c>
      <c r="G98">
        <v>307.00099999999998</v>
      </c>
      <c r="H98">
        <v>218.715</v>
      </c>
      <c r="I98">
        <v>311.858</v>
      </c>
      <c r="J98">
        <v>316.714</v>
      </c>
      <c r="K98">
        <v>39.287999999999997</v>
      </c>
      <c r="L98">
        <v>519.14200000000005</v>
      </c>
      <c r="M98">
        <v>454.14299999999997</v>
      </c>
      <c r="N98">
        <v>251.714</v>
      </c>
      <c r="O98">
        <v>288.71400000000006</v>
      </c>
      <c r="P98">
        <v>242.858</v>
      </c>
      <c r="Q98">
        <v>486.85699999999997</v>
      </c>
      <c r="R98">
        <v>714.99900000000002</v>
      </c>
      <c r="S98">
        <v>487.85700000000003</v>
      </c>
      <c r="T98">
        <v>627.14300000000003</v>
      </c>
      <c r="U98">
        <v>442.572</v>
      </c>
      <c r="V98">
        <v>592.85599999999999</v>
      </c>
      <c r="W98">
        <v>309.572</v>
      </c>
      <c r="X98">
        <v>613.1450000000001</v>
      </c>
      <c r="Y98">
        <v>185.142</v>
      </c>
      <c r="AC98">
        <v>15.333</v>
      </c>
      <c r="AD98">
        <v>300.13299999999992</v>
      </c>
      <c r="AE98">
        <v>175.267</v>
      </c>
      <c r="AF98">
        <v>118.46800000000002</v>
      </c>
      <c r="AG98">
        <v>337.33199999999999</v>
      </c>
      <c r="AH98">
        <v>368.40100000000001</v>
      </c>
      <c r="AI98">
        <v>316.07099999999997</v>
      </c>
      <c r="AJ98">
        <v>204.07300000000001</v>
      </c>
      <c r="AK98">
        <v>194.66799999999998</v>
      </c>
      <c r="AL98">
        <v>108.20000000000002</v>
      </c>
      <c r="AM98">
        <v>292.59999999999997</v>
      </c>
      <c r="AN98">
        <v>447.21399999999994</v>
      </c>
      <c r="AO98">
        <v>295</v>
      </c>
      <c r="AP98">
        <v>181.43</v>
      </c>
      <c r="AQ98">
        <v>258.78500000000003</v>
      </c>
      <c r="AR98">
        <v>969.42799999999988</v>
      </c>
      <c r="AS98">
        <v>318.786</v>
      </c>
      <c r="AT98">
        <v>132</v>
      </c>
      <c r="AU98">
        <v>673.35900000000004</v>
      </c>
      <c r="AV98">
        <v>397.35699999999997</v>
      </c>
      <c r="AW98">
        <v>295.35699999999997</v>
      </c>
      <c r="AX98">
        <v>227.64400000000001</v>
      </c>
      <c r="AY98">
        <v>633.07200000000012</v>
      </c>
      <c r="AZ98">
        <v>201.286</v>
      </c>
    </row>
    <row r="99" spans="2:52" x14ac:dyDescent="0.4">
      <c r="B99">
        <v>15.5</v>
      </c>
      <c r="C99">
        <v>351.99900000000002</v>
      </c>
      <c r="D99">
        <v>239.43</v>
      </c>
      <c r="E99">
        <v>157.142</v>
      </c>
      <c r="F99">
        <v>419.42899999999997</v>
      </c>
      <c r="G99">
        <v>400.00099999999998</v>
      </c>
      <c r="H99">
        <v>203.56899999999999</v>
      </c>
      <c r="I99">
        <v>334.14299999999997</v>
      </c>
      <c r="J99">
        <v>281.428</v>
      </c>
      <c r="K99">
        <v>162.143</v>
      </c>
      <c r="L99">
        <v>370.85600000000005</v>
      </c>
      <c r="M99">
        <v>459.71300000000002</v>
      </c>
      <c r="N99">
        <v>350</v>
      </c>
      <c r="O99">
        <v>444.572</v>
      </c>
      <c r="P99">
        <v>293.428</v>
      </c>
      <c r="Q99">
        <v>615.57199999999989</v>
      </c>
      <c r="R99">
        <v>735.42799999999988</v>
      </c>
      <c r="S99">
        <v>527.42899999999997</v>
      </c>
      <c r="T99">
        <v>588.14400000000001</v>
      </c>
      <c r="U99">
        <v>372.42800000000005</v>
      </c>
      <c r="V99">
        <v>434.00099999999998</v>
      </c>
      <c r="W99">
        <v>352.42899999999997</v>
      </c>
      <c r="X99">
        <v>615.428</v>
      </c>
      <c r="Y99">
        <v>167.428</v>
      </c>
      <c r="AC99">
        <v>15.5</v>
      </c>
      <c r="AD99">
        <v>295.46600000000001</v>
      </c>
      <c r="AE99">
        <v>168.399</v>
      </c>
      <c r="AF99">
        <v>154.40100000000001</v>
      </c>
      <c r="AG99">
        <v>351.66800000000001</v>
      </c>
      <c r="AH99">
        <v>471.19900000000007</v>
      </c>
      <c r="AI99">
        <v>158.285</v>
      </c>
      <c r="AJ99">
        <v>255.072</v>
      </c>
      <c r="AK99">
        <v>127.33299999999998</v>
      </c>
      <c r="AL99">
        <v>149.73400000000001</v>
      </c>
      <c r="AM99">
        <v>295.66700000000003</v>
      </c>
      <c r="AN99">
        <v>338.64300000000003</v>
      </c>
      <c r="AO99">
        <v>325.78500000000003</v>
      </c>
      <c r="AP99">
        <v>188.357</v>
      </c>
      <c r="AQ99">
        <v>299.85599999999999</v>
      </c>
      <c r="AR99">
        <v>964.21400000000006</v>
      </c>
      <c r="AS99">
        <v>389.5</v>
      </c>
      <c r="AT99">
        <v>96.358999999999995</v>
      </c>
      <c r="AU99">
        <v>758.928</v>
      </c>
      <c r="AV99">
        <v>571.85699999999997</v>
      </c>
      <c r="AW99">
        <v>495.71499999999997</v>
      </c>
      <c r="AX99">
        <v>181.642</v>
      </c>
      <c r="AY99">
        <v>606.71499999999992</v>
      </c>
      <c r="AZ99">
        <v>289.572</v>
      </c>
    </row>
    <row r="100" spans="2:52" x14ac:dyDescent="0.4">
      <c r="B100">
        <v>15.667</v>
      </c>
      <c r="C100">
        <v>401.42899999999997</v>
      </c>
      <c r="D100">
        <v>203.28700000000001</v>
      </c>
      <c r="E100">
        <v>159.42699999999999</v>
      </c>
      <c r="F100">
        <v>391.572</v>
      </c>
      <c r="G100">
        <v>350.14299999999997</v>
      </c>
      <c r="H100">
        <v>296.428</v>
      </c>
      <c r="I100">
        <v>367.14400000000001</v>
      </c>
      <c r="J100">
        <v>221.42699999999999</v>
      </c>
      <c r="K100">
        <v>68.429000000000002</v>
      </c>
      <c r="L100">
        <v>468.28500000000008</v>
      </c>
      <c r="M100">
        <v>421</v>
      </c>
      <c r="N100">
        <v>273.428</v>
      </c>
      <c r="O100">
        <v>347.57299999999998</v>
      </c>
      <c r="P100">
        <v>339.00199999999995</v>
      </c>
      <c r="Q100">
        <v>658.99900000000002</v>
      </c>
      <c r="R100">
        <v>585.85800000000006</v>
      </c>
      <c r="S100">
        <v>595.85699999999997</v>
      </c>
      <c r="T100">
        <v>569.14400000000001</v>
      </c>
      <c r="U100">
        <v>500.00100000000009</v>
      </c>
      <c r="V100">
        <v>381.14399999999995</v>
      </c>
      <c r="W100">
        <v>279.71299999999997</v>
      </c>
      <c r="X100">
        <v>474.714</v>
      </c>
      <c r="Y100">
        <v>207.85599999999999</v>
      </c>
      <c r="AC100">
        <v>15.667</v>
      </c>
      <c r="AD100">
        <v>248.733</v>
      </c>
      <c r="AE100">
        <v>210.13299999999998</v>
      </c>
      <c r="AF100">
        <v>127.736</v>
      </c>
      <c r="AG100">
        <v>335.13300000000004</v>
      </c>
      <c r="AH100">
        <v>459.00099999999998</v>
      </c>
      <c r="AI100">
        <v>186.28700000000001</v>
      </c>
      <c r="AJ100">
        <v>212.715</v>
      </c>
      <c r="AK100">
        <v>205.46799999999999</v>
      </c>
      <c r="AL100">
        <v>128.46600000000001</v>
      </c>
      <c r="AM100">
        <v>301.73199999999997</v>
      </c>
      <c r="AN100">
        <v>355.28700000000003</v>
      </c>
      <c r="AO100">
        <v>312.64300000000003</v>
      </c>
      <c r="AP100">
        <v>66.356999999999999</v>
      </c>
      <c r="AQ100">
        <v>308.428</v>
      </c>
      <c r="AR100">
        <v>888.14299999999992</v>
      </c>
      <c r="AS100">
        <v>380.786</v>
      </c>
      <c r="AT100">
        <v>188.286</v>
      </c>
      <c r="AU100">
        <v>568.57299999999998</v>
      </c>
      <c r="AV100">
        <v>459.00000000000006</v>
      </c>
      <c r="AW100">
        <v>504.64300000000003</v>
      </c>
      <c r="AX100">
        <v>213.714</v>
      </c>
      <c r="AY100">
        <v>632.14200000000005</v>
      </c>
      <c r="AZ100">
        <v>170.286</v>
      </c>
    </row>
    <row r="101" spans="2:52" x14ac:dyDescent="0.4">
      <c r="B101">
        <v>15.833</v>
      </c>
      <c r="C101">
        <v>577.43000000000006</v>
      </c>
      <c r="D101">
        <v>201.428</v>
      </c>
      <c r="E101">
        <v>140.572</v>
      </c>
      <c r="F101">
        <v>337.85699999999997</v>
      </c>
      <c r="G101">
        <v>342.42900000000003</v>
      </c>
      <c r="H101">
        <v>364.71600000000001</v>
      </c>
      <c r="I101">
        <v>279.28499999999997</v>
      </c>
      <c r="J101">
        <v>214.571</v>
      </c>
      <c r="K101">
        <v>264.99900000000002</v>
      </c>
      <c r="L101">
        <v>214.85599999999999</v>
      </c>
      <c r="M101">
        <v>412.57100000000003</v>
      </c>
      <c r="N101">
        <v>384.85700000000003</v>
      </c>
      <c r="O101">
        <v>248.999</v>
      </c>
      <c r="P101">
        <v>368.85699999999997</v>
      </c>
      <c r="Q101">
        <v>539.14199999999994</v>
      </c>
      <c r="R101">
        <v>662.42799999999988</v>
      </c>
      <c r="S101">
        <v>779.42800000000011</v>
      </c>
      <c r="T101">
        <v>681.71499999999992</v>
      </c>
      <c r="U101">
        <v>486.14199999999994</v>
      </c>
      <c r="V101">
        <v>451.71499999999997</v>
      </c>
      <c r="W101">
        <v>288.85700000000003</v>
      </c>
      <c r="X101">
        <v>534.00099999999998</v>
      </c>
      <c r="Y101">
        <v>280.572</v>
      </c>
      <c r="AC101">
        <v>15.833</v>
      </c>
      <c r="AD101">
        <v>335.26699999999994</v>
      </c>
      <c r="AE101">
        <v>171.6</v>
      </c>
      <c r="AF101">
        <v>163.59899999999999</v>
      </c>
      <c r="AG101">
        <v>237.334</v>
      </c>
      <c r="AH101">
        <v>400.46699999999998</v>
      </c>
      <c r="AI101">
        <v>222.285</v>
      </c>
      <c r="AJ101">
        <v>182.572</v>
      </c>
      <c r="AK101">
        <v>148.86699999999999</v>
      </c>
      <c r="AL101">
        <v>139.934</v>
      </c>
      <c r="AM101">
        <v>360.46600000000001</v>
      </c>
      <c r="AN101">
        <v>364.92899999999997</v>
      </c>
      <c r="AO101">
        <v>382.35600000000005</v>
      </c>
      <c r="AP101">
        <v>109.001</v>
      </c>
      <c r="AQ101">
        <v>164.786</v>
      </c>
      <c r="AR101">
        <v>769.64100000000008</v>
      </c>
      <c r="AS101">
        <v>468.85799999999995</v>
      </c>
      <c r="AT101">
        <v>110.285</v>
      </c>
      <c r="AU101">
        <v>648.072</v>
      </c>
      <c r="AV101">
        <v>503.78499999999991</v>
      </c>
      <c r="AW101">
        <v>482.14299999999997</v>
      </c>
      <c r="AX101">
        <v>136.358</v>
      </c>
      <c r="AY101">
        <v>625.85699999999997</v>
      </c>
      <c r="AZ101">
        <v>108.143</v>
      </c>
    </row>
    <row r="102" spans="2:52" x14ac:dyDescent="0.4">
      <c r="B102">
        <v>16</v>
      </c>
      <c r="C102">
        <v>435.14300000000003</v>
      </c>
      <c r="D102">
        <v>198.286</v>
      </c>
      <c r="E102">
        <v>200.429</v>
      </c>
      <c r="F102">
        <v>471.42700000000002</v>
      </c>
      <c r="G102">
        <v>269.85599999999999</v>
      </c>
      <c r="H102">
        <v>377.43000000000006</v>
      </c>
      <c r="I102">
        <v>273.57299999999998</v>
      </c>
      <c r="J102">
        <v>226.28399999999999</v>
      </c>
      <c r="K102">
        <v>109.571</v>
      </c>
      <c r="L102">
        <v>284.42899999999997</v>
      </c>
      <c r="M102">
        <v>446.00100000000009</v>
      </c>
      <c r="N102">
        <v>419.99899999999991</v>
      </c>
      <c r="O102">
        <v>195.714</v>
      </c>
      <c r="P102">
        <v>271.57100000000003</v>
      </c>
      <c r="Q102">
        <v>688.71300000000008</v>
      </c>
      <c r="R102">
        <v>647.14300000000003</v>
      </c>
      <c r="S102">
        <v>716.28600000000006</v>
      </c>
      <c r="T102">
        <v>829.85799999999995</v>
      </c>
      <c r="U102">
        <v>536.71299999999997</v>
      </c>
      <c r="V102">
        <v>368.714</v>
      </c>
      <c r="W102">
        <v>211.286</v>
      </c>
      <c r="X102">
        <v>410.71500000000003</v>
      </c>
      <c r="Y102">
        <v>158.571</v>
      </c>
      <c r="AC102">
        <v>16</v>
      </c>
      <c r="AD102">
        <v>318.13200000000006</v>
      </c>
      <c r="AE102">
        <v>141.13400000000001</v>
      </c>
      <c r="AF102">
        <v>118.666</v>
      </c>
      <c r="AG102">
        <v>146.935</v>
      </c>
      <c r="AH102">
        <v>456.2</v>
      </c>
      <c r="AI102">
        <v>272.43</v>
      </c>
      <c r="AJ102">
        <v>242.785</v>
      </c>
      <c r="AK102">
        <v>147.13399999999999</v>
      </c>
      <c r="AL102">
        <v>98.998999999999995</v>
      </c>
      <c r="AM102">
        <v>329.733</v>
      </c>
      <c r="AN102">
        <v>321.286</v>
      </c>
      <c r="AO102">
        <v>505.85599999999999</v>
      </c>
      <c r="AP102">
        <v>232.358</v>
      </c>
      <c r="AQ102">
        <v>244.357</v>
      </c>
      <c r="AR102">
        <v>782.42899999999986</v>
      </c>
      <c r="AS102">
        <v>444.78499999999997</v>
      </c>
      <c r="AT102">
        <v>75.001000000000005</v>
      </c>
      <c r="AU102">
        <v>792.92800000000011</v>
      </c>
      <c r="AV102">
        <v>589.92900000000009</v>
      </c>
      <c r="AW102">
        <v>565.78600000000006</v>
      </c>
      <c r="AX102">
        <v>152.071</v>
      </c>
      <c r="AY102">
        <v>670.78600000000006</v>
      </c>
      <c r="AZ102">
        <v>114.786</v>
      </c>
    </row>
    <row r="103" spans="2:52" x14ac:dyDescent="0.4">
      <c r="B103">
        <v>16.167000000000002</v>
      </c>
      <c r="C103">
        <v>619.71399999999994</v>
      </c>
      <c r="D103">
        <v>101.43</v>
      </c>
      <c r="E103">
        <v>167</v>
      </c>
      <c r="F103">
        <v>327.57100000000003</v>
      </c>
      <c r="G103">
        <v>382.42700000000002</v>
      </c>
      <c r="H103">
        <v>313.85700000000003</v>
      </c>
      <c r="I103">
        <v>141.857</v>
      </c>
      <c r="J103">
        <v>254.858</v>
      </c>
      <c r="K103">
        <v>82.143000000000001</v>
      </c>
      <c r="L103">
        <v>182.85900000000001</v>
      </c>
      <c r="M103">
        <v>511.428</v>
      </c>
      <c r="N103">
        <v>474.14300000000003</v>
      </c>
      <c r="O103">
        <v>144.714</v>
      </c>
      <c r="P103">
        <v>224.429</v>
      </c>
      <c r="Q103">
        <v>557.572</v>
      </c>
      <c r="R103">
        <v>783.71400000000006</v>
      </c>
      <c r="S103">
        <v>310.14300000000003</v>
      </c>
      <c r="T103">
        <v>655.14300000000003</v>
      </c>
      <c r="U103">
        <v>417.57200000000006</v>
      </c>
      <c r="V103">
        <v>245</v>
      </c>
      <c r="W103">
        <v>235.715</v>
      </c>
      <c r="X103">
        <v>315.14299999999997</v>
      </c>
      <c r="Y103">
        <v>174</v>
      </c>
      <c r="AC103">
        <v>16.167000000000002</v>
      </c>
      <c r="AD103">
        <v>369.73399999999998</v>
      </c>
      <c r="AE103">
        <v>241.26799999999997</v>
      </c>
      <c r="AF103">
        <v>95.6</v>
      </c>
      <c r="AG103">
        <v>155.20100000000002</v>
      </c>
      <c r="AH103">
        <v>440.6</v>
      </c>
      <c r="AI103">
        <v>279.42900000000003</v>
      </c>
      <c r="AJ103">
        <v>271.99900000000002</v>
      </c>
      <c r="AK103">
        <v>156.733</v>
      </c>
      <c r="AL103">
        <v>117.934</v>
      </c>
      <c r="AM103">
        <v>305.733</v>
      </c>
      <c r="AN103">
        <v>304.85599999999999</v>
      </c>
      <c r="AO103">
        <v>439.71500000000003</v>
      </c>
      <c r="AP103">
        <v>275.78500000000003</v>
      </c>
      <c r="AQ103">
        <v>253.428</v>
      </c>
      <c r="AR103">
        <v>825.43</v>
      </c>
      <c r="AS103">
        <v>356.93000000000006</v>
      </c>
      <c r="AT103">
        <v>111.857</v>
      </c>
      <c r="AU103">
        <v>537.92700000000002</v>
      </c>
      <c r="AV103">
        <v>505.64300000000003</v>
      </c>
      <c r="AW103">
        <v>519.428</v>
      </c>
      <c r="AX103">
        <v>158</v>
      </c>
      <c r="AY103">
        <v>614.42899999999997</v>
      </c>
      <c r="AZ103">
        <v>180.499</v>
      </c>
    </row>
    <row r="104" spans="2:52" x14ac:dyDescent="0.4">
      <c r="B104">
        <v>16.332999999999998</v>
      </c>
      <c r="C104">
        <v>433</v>
      </c>
      <c r="D104">
        <v>172.714</v>
      </c>
      <c r="E104">
        <v>208.428</v>
      </c>
      <c r="F104">
        <v>385.572</v>
      </c>
      <c r="G104">
        <v>391.85799999999995</v>
      </c>
      <c r="H104">
        <v>304.42599999999999</v>
      </c>
      <c r="I104">
        <v>125.715</v>
      </c>
      <c r="J104">
        <v>255.001</v>
      </c>
      <c r="K104">
        <v>95.713999999999999</v>
      </c>
      <c r="L104">
        <v>229.286</v>
      </c>
      <c r="M104">
        <v>568.14400000000001</v>
      </c>
      <c r="N104">
        <v>556.14200000000005</v>
      </c>
      <c r="O104">
        <v>109.142</v>
      </c>
      <c r="P104">
        <v>378.71400000000006</v>
      </c>
      <c r="Q104">
        <v>668.71399999999994</v>
      </c>
      <c r="R104">
        <v>729.85699999999997</v>
      </c>
      <c r="S104">
        <v>416.57099999999997</v>
      </c>
      <c r="T104">
        <v>764</v>
      </c>
      <c r="U104">
        <v>722.85599999999999</v>
      </c>
      <c r="V104">
        <v>339.42700000000002</v>
      </c>
      <c r="W104">
        <v>143.999</v>
      </c>
      <c r="X104">
        <v>156.001</v>
      </c>
      <c r="Y104">
        <v>181.714</v>
      </c>
      <c r="AC104">
        <v>16.332999999999998</v>
      </c>
      <c r="AD104">
        <v>338.33400000000006</v>
      </c>
      <c r="AE104">
        <v>276.267</v>
      </c>
      <c r="AF104">
        <v>93.666999999999987</v>
      </c>
      <c r="AG104">
        <v>273.86700000000002</v>
      </c>
      <c r="AH104">
        <v>471.46600000000001</v>
      </c>
      <c r="AI104">
        <v>261.85699999999997</v>
      </c>
      <c r="AJ104">
        <v>274.71499999999997</v>
      </c>
      <c r="AK104">
        <v>232.065</v>
      </c>
      <c r="AL104">
        <v>159.73299999999998</v>
      </c>
      <c r="AM104">
        <v>449.59899999999999</v>
      </c>
      <c r="AN104">
        <v>385.64400000000001</v>
      </c>
      <c r="AO104">
        <v>521.572</v>
      </c>
      <c r="AP104">
        <v>380.5</v>
      </c>
      <c r="AQ104">
        <v>230.785</v>
      </c>
      <c r="AR104">
        <v>703.07199999999989</v>
      </c>
      <c r="AS104">
        <v>379.50099999999998</v>
      </c>
      <c r="AT104">
        <v>61.355999999999995</v>
      </c>
      <c r="AU104">
        <v>577.85599999999999</v>
      </c>
      <c r="AV104">
        <v>478.49900000000002</v>
      </c>
      <c r="AW104">
        <v>573.85899999999992</v>
      </c>
      <c r="AX104">
        <v>180.286</v>
      </c>
      <c r="AY104">
        <v>556.85899999999992</v>
      </c>
      <c r="AZ104">
        <v>200.78599999999997</v>
      </c>
    </row>
    <row r="105" spans="2:52" x14ac:dyDescent="0.4">
      <c r="B105">
        <v>16.5</v>
      </c>
      <c r="C105">
        <v>420.142</v>
      </c>
      <c r="D105">
        <v>187.857</v>
      </c>
      <c r="E105">
        <v>206.428</v>
      </c>
      <c r="F105">
        <v>530.42800000000011</v>
      </c>
      <c r="G105">
        <v>429.57</v>
      </c>
      <c r="H105">
        <v>297.00200000000001</v>
      </c>
      <c r="I105">
        <v>156.571</v>
      </c>
      <c r="J105">
        <v>295</v>
      </c>
      <c r="K105">
        <v>106.715</v>
      </c>
      <c r="L105">
        <v>221.28700000000001</v>
      </c>
      <c r="M105">
        <v>623.42900000000009</v>
      </c>
      <c r="N105">
        <v>516.14400000000001</v>
      </c>
      <c r="O105">
        <v>11.142000000000001</v>
      </c>
      <c r="P105">
        <v>391.28599999999994</v>
      </c>
      <c r="Q105">
        <v>530.71399999999994</v>
      </c>
      <c r="R105">
        <v>567.85699999999997</v>
      </c>
      <c r="S105">
        <v>681.28399999999999</v>
      </c>
      <c r="T105">
        <v>685.99900000000002</v>
      </c>
      <c r="U105">
        <v>501.99900000000002</v>
      </c>
      <c r="V105">
        <v>378.00000000000006</v>
      </c>
      <c r="W105">
        <v>179.714</v>
      </c>
      <c r="X105">
        <v>393.28700000000003</v>
      </c>
      <c r="Y105">
        <v>228.001</v>
      </c>
      <c r="AC105">
        <v>16.5</v>
      </c>
      <c r="AD105">
        <v>332.33400000000006</v>
      </c>
      <c r="AE105">
        <v>222.73400000000001</v>
      </c>
      <c r="AF105">
        <v>102.86499999999999</v>
      </c>
      <c r="AG105">
        <v>322.86700000000002</v>
      </c>
      <c r="AH105">
        <v>416.06600000000003</v>
      </c>
      <c r="AI105">
        <v>274.93</v>
      </c>
      <c r="AJ105">
        <v>302.92799999999994</v>
      </c>
      <c r="AK105">
        <v>237.33300000000003</v>
      </c>
      <c r="AL105">
        <v>150.79900000000001</v>
      </c>
      <c r="AM105">
        <v>379.06700000000006</v>
      </c>
      <c r="AN105">
        <v>395.57299999999998</v>
      </c>
      <c r="AO105">
        <v>480.85700000000003</v>
      </c>
      <c r="AP105">
        <v>326.92900000000003</v>
      </c>
      <c r="AQ105">
        <v>217.07300000000001</v>
      </c>
      <c r="AR105">
        <v>651.35699999999997</v>
      </c>
      <c r="AS105">
        <v>450.78499999999997</v>
      </c>
      <c r="AT105">
        <v>133.501</v>
      </c>
      <c r="AU105">
        <v>582.64200000000005</v>
      </c>
      <c r="AV105">
        <v>512.35799999999995</v>
      </c>
      <c r="AW105">
        <v>487.49900000000002</v>
      </c>
      <c r="AX105">
        <v>139.49900000000002</v>
      </c>
      <c r="AY105">
        <v>679.78800000000001</v>
      </c>
      <c r="AZ105">
        <v>329.5</v>
      </c>
    </row>
    <row r="106" spans="2:52" x14ac:dyDescent="0.4">
      <c r="B106">
        <v>16.667000000000002</v>
      </c>
      <c r="C106">
        <v>466.42899999999997</v>
      </c>
      <c r="D106">
        <v>278.43</v>
      </c>
      <c r="E106">
        <v>199.285</v>
      </c>
      <c r="F106">
        <v>350.99900000000002</v>
      </c>
      <c r="G106">
        <v>423.57200000000006</v>
      </c>
      <c r="H106">
        <v>288</v>
      </c>
      <c r="I106">
        <v>73.570999999999998</v>
      </c>
      <c r="J106">
        <v>290.14299999999997</v>
      </c>
      <c r="K106">
        <v>95.286000000000001</v>
      </c>
      <c r="L106">
        <v>241.572</v>
      </c>
      <c r="M106">
        <v>551.28499999999997</v>
      </c>
      <c r="N106">
        <v>478.28500000000003</v>
      </c>
      <c r="O106">
        <v>1.143</v>
      </c>
      <c r="P106">
        <v>416.42899999999997</v>
      </c>
      <c r="Q106">
        <v>605.85599999999999</v>
      </c>
      <c r="R106">
        <v>607.85699999999997</v>
      </c>
      <c r="S106">
        <v>823.42800000000011</v>
      </c>
      <c r="T106">
        <v>627.71499999999992</v>
      </c>
      <c r="U106">
        <v>634.14300000000003</v>
      </c>
      <c r="V106">
        <v>400.28499999999997</v>
      </c>
      <c r="W106">
        <v>272.858</v>
      </c>
      <c r="X106">
        <v>395.14300000000003</v>
      </c>
      <c r="Y106">
        <v>209.715</v>
      </c>
      <c r="AC106">
        <v>16.667000000000002</v>
      </c>
      <c r="AD106">
        <v>257.93299999999999</v>
      </c>
      <c r="AE106">
        <v>268.26800000000003</v>
      </c>
      <c r="AF106">
        <v>195.66600000000003</v>
      </c>
      <c r="AG106">
        <v>322.06599999999997</v>
      </c>
      <c r="AH106">
        <v>441.86799999999999</v>
      </c>
      <c r="AI106">
        <v>341.28599999999994</v>
      </c>
      <c r="AJ106">
        <v>263.786</v>
      </c>
      <c r="AK106">
        <v>195.73400000000001</v>
      </c>
      <c r="AL106">
        <v>131.26600000000002</v>
      </c>
      <c r="AM106">
        <v>308.79900000000004</v>
      </c>
      <c r="AN106">
        <v>222.214</v>
      </c>
      <c r="AO106">
        <v>507.07</v>
      </c>
      <c r="AP106">
        <v>339.14100000000002</v>
      </c>
      <c r="AQ106">
        <v>232</v>
      </c>
      <c r="AR106">
        <v>486.92800000000005</v>
      </c>
      <c r="AS106">
        <v>442.07100000000003</v>
      </c>
      <c r="AT106">
        <v>77.570999999999998</v>
      </c>
      <c r="AU106">
        <v>542.35599999999999</v>
      </c>
      <c r="AV106">
        <v>609.14400000000001</v>
      </c>
      <c r="AW106">
        <v>569.928</v>
      </c>
      <c r="AX106">
        <v>312.42900000000003</v>
      </c>
      <c r="AY106">
        <v>746.07099999999991</v>
      </c>
      <c r="AZ106">
        <v>233.286</v>
      </c>
    </row>
    <row r="107" spans="2:52" x14ac:dyDescent="0.4">
      <c r="B107">
        <v>16.832999999999998</v>
      </c>
      <c r="C107">
        <v>489.28399999999999</v>
      </c>
      <c r="D107">
        <v>233.999</v>
      </c>
      <c r="E107">
        <v>221.14500000000001</v>
      </c>
      <c r="F107">
        <v>221.429</v>
      </c>
      <c r="G107">
        <v>334.85799999999995</v>
      </c>
      <c r="H107">
        <v>303.57100000000003</v>
      </c>
      <c r="I107">
        <v>68</v>
      </c>
      <c r="J107">
        <v>231.85599999999999</v>
      </c>
      <c r="K107">
        <v>280.28500000000003</v>
      </c>
      <c r="L107">
        <v>240.572</v>
      </c>
      <c r="M107">
        <v>678.43000000000006</v>
      </c>
      <c r="N107">
        <v>524.85900000000004</v>
      </c>
      <c r="O107">
        <v>125.286</v>
      </c>
      <c r="P107">
        <v>385.28499999999997</v>
      </c>
      <c r="Q107">
        <v>577.14400000000001</v>
      </c>
      <c r="R107">
        <v>715.71299999999997</v>
      </c>
      <c r="S107">
        <v>582.28399999999999</v>
      </c>
      <c r="T107">
        <v>718.85700000000008</v>
      </c>
      <c r="U107">
        <v>436.99900000000008</v>
      </c>
      <c r="V107">
        <v>608.14300000000003</v>
      </c>
      <c r="W107">
        <v>333.428</v>
      </c>
      <c r="X107">
        <v>370.57099999999991</v>
      </c>
      <c r="Y107">
        <v>224.143</v>
      </c>
      <c r="AC107">
        <v>16.832999999999998</v>
      </c>
      <c r="AD107">
        <v>307.60099999999994</v>
      </c>
      <c r="AE107">
        <v>300.06699999999995</v>
      </c>
      <c r="AF107">
        <v>160.065</v>
      </c>
      <c r="AG107">
        <v>346.53200000000004</v>
      </c>
      <c r="AH107">
        <v>415.20099999999996</v>
      </c>
      <c r="AI107">
        <v>364.14299999999997</v>
      </c>
      <c r="AJ107">
        <v>263.28499999999997</v>
      </c>
      <c r="AK107">
        <v>198.13400000000001</v>
      </c>
      <c r="AL107">
        <v>137.999</v>
      </c>
      <c r="AM107">
        <v>336.06600000000003</v>
      </c>
      <c r="AN107">
        <v>202.571</v>
      </c>
      <c r="AO107">
        <v>542.572</v>
      </c>
      <c r="AP107">
        <v>382.35799999999995</v>
      </c>
      <c r="AQ107">
        <v>319.78500000000003</v>
      </c>
      <c r="AR107">
        <v>555.92899999999997</v>
      </c>
      <c r="AS107">
        <v>355.28499999999997</v>
      </c>
      <c r="AT107">
        <v>75.856999999999999</v>
      </c>
      <c r="AU107">
        <v>627.28499999999997</v>
      </c>
      <c r="AV107">
        <v>543.35599999999999</v>
      </c>
      <c r="AW107">
        <v>447.07199999999995</v>
      </c>
      <c r="AX107">
        <v>225.93</v>
      </c>
      <c r="AY107">
        <v>566.93000000000006</v>
      </c>
      <c r="AZ107">
        <v>189.715</v>
      </c>
    </row>
    <row r="108" spans="2:52" x14ac:dyDescent="0.4">
      <c r="B108">
        <v>17</v>
      </c>
      <c r="C108">
        <v>421.42899999999992</v>
      </c>
      <c r="D108">
        <v>267.28500000000003</v>
      </c>
      <c r="E108">
        <v>269.99900000000002</v>
      </c>
      <c r="F108">
        <v>206.286</v>
      </c>
      <c r="G108">
        <v>368.85700000000003</v>
      </c>
      <c r="H108">
        <v>282.99900000000002</v>
      </c>
      <c r="I108">
        <v>202.714</v>
      </c>
      <c r="J108">
        <v>276.57100000000003</v>
      </c>
      <c r="K108">
        <v>178.43</v>
      </c>
      <c r="L108">
        <v>215.857</v>
      </c>
      <c r="M108">
        <v>867.57099999999991</v>
      </c>
      <c r="N108">
        <v>544.14300000000003</v>
      </c>
      <c r="O108">
        <v>257.428</v>
      </c>
      <c r="P108">
        <v>452</v>
      </c>
      <c r="Q108">
        <v>662.42900000000009</v>
      </c>
      <c r="R108">
        <v>552.85500000000002</v>
      </c>
      <c r="S108">
        <v>773.28599999999994</v>
      </c>
      <c r="T108">
        <v>517.85699999999997</v>
      </c>
      <c r="U108">
        <v>533.14400000000001</v>
      </c>
      <c r="V108">
        <v>562.14200000000005</v>
      </c>
      <c r="W108">
        <v>155.00200000000001</v>
      </c>
      <c r="X108">
        <v>231.857</v>
      </c>
      <c r="Y108">
        <v>154.714</v>
      </c>
      <c r="AC108">
        <v>17</v>
      </c>
      <c r="AD108">
        <v>304.80100000000004</v>
      </c>
      <c r="AE108">
        <v>290.93399999999997</v>
      </c>
      <c r="AF108">
        <v>92.801000000000016</v>
      </c>
      <c r="AG108">
        <v>357.00100000000009</v>
      </c>
      <c r="AH108">
        <v>407.93299999999999</v>
      </c>
      <c r="AI108">
        <v>253.786</v>
      </c>
      <c r="AJ108">
        <v>91.001000000000005</v>
      </c>
      <c r="AK108">
        <v>242.13599999999997</v>
      </c>
      <c r="AL108">
        <v>145.06799999999998</v>
      </c>
      <c r="AM108">
        <v>340.19999999999993</v>
      </c>
      <c r="AN108">
        <v>228.785</v>
      </c>
      <c r="AO108">
        <v>510.28599999999994</v>
      </c>
      <c r="AP108">
        <v>348.21499999999997</v>
      </c>
      <c r="AQ108">
        <v>245.07</v>
      </c>
      <c r="AR108">
        <v>598.28600000000006</v>
      </c>
      <c r="AS108">
        <v>266.99900000000002</v>
      </c>
      <c r="AT108">
        <v>94.429000000000002</v>
      </c>
      <c r="AU108">
        <v>617.5</v>
      </c>
      <c r="AV108">
        <v>407.14299999999997</v>
      </c>
      <c r="AW108">
        <v>423.99900000000002</v>
      </c>
      <c r="AX108">
        <v>158.928</v>
      </c>
      <c r="AY108">
        <v>526.07000000000005</v>
      </c>
      <c r="AZ108">
        <v>382.57199999999995</v>
      </c>
    </row>
    <row r="109" spans="2:52" x14ac:dyDescent="0.4">
      <c r="B109">
        <v>17.167000000000002</v>
      </c>
      <c r="C109">
        <v>419</v>
      </c>
      <c r="D109">
        <v>243.143</v>
      </c>
      <c r="E109">
        <v>321.572</v>
      </c>
      <c r="F109">
        <v>137.71600000000001</v>
      </c>
      <c r="G109">
        <v>413.28599999999994</v>
      </c>
      <c r="H109">
        <v>226.14400000000001</v>
      </c>
      <c r="I109">
        <v>324.85599999999999</v>
      </c>
      <c r="J109">
        <v>268.286</v>
      </c>
      <c r="K109">
        <v>123</v>
      </c>
      <c r="L109">
        <v>263.85699999999997</v>
      </c>
      <c r="M109">
        <v>726.85799999999995</v>
      </c>
      <c r="N109">
        <v>615.57099999999991</v>
      </c>
      <c r="O109">
        <v>266.28499999999997</v>
      </c>
      <c r="P109">
        <v>353.57</v>
      </c>
      <c r="Q109">
        <v>747.57099999999991</v>
      </c>
      <c r="R109">
        <v>719.00099999999998</v>
      </c>
      <c r="S109">
        <v>639.572</v>
      </c>
      <c r="T109">
        <v>321.00099999999998</v>
      </c>
      <c r="U109">
        <v>556.14400000000001</v>
      </c>
      <c r="V109">
        <v>667.14200000000005</v>
      </c>
      <c r="W109">
        <v>164.143</v>
      </c>
      <c r="X109">
        <v>402.572</v>
      </c>
      <c r="Y109">
        <v>134.286</v>
      </c>
      <c r="AC109">
        <v>17.167000000000002</v>
      </c>
      <c r="AD109">
        <v>256.53299999999996</v>
      </c>
      <c r="AE109">
        <v>298.267</v>
      </c>
      <c r="AF109">
        <v>118.8</v>
      </c>
      <c r="AG109">
        <v>253.267</v>
      </c>
      <c r="AH109">
        <v>469.00099999999998</v>
      </c>
      <c r="AI109">
        <v>318.35799999999995</v>
      </c>
      <c r="AJ109">
        <v>62.784999999999997</v>
      </c>
      <c r="AK109">
        <v>243.06600000000003</v>
      </c>
      <c r="AL109">
        <v>123.66600000000001</v>
      </c>
      <c r="AM109">
        <v>362.53399999999999</v>
      </c>
      <c r="AN109">
        <v>256.14400000000001</v>
      </c>
      <c r="AO109">
        <v>513.49900000000002</v>
      </c>
      <c r="AP109">
        <v>347.28500000000003</v>
      </c>
      <c r="AQ109">
        <v>261.5</v>
      </c>
      <c r="AR109">
        <v>530.92899999999986</v>
      </c>
      <c r="AS109">
        <v>350.43100000000004</v>
      </c>
      <c r="AT109">
        <v>59.713999999999999</v>
      </c>
      <c r="AU109">
        <v>618.49900000000002</v>
      </c>
      <c r="AV109">
        <v>623.428</v>
      </c>
      <c r="AW109">
        <v>414.71299999999997</v>
      </c>
      <c r="AX109">
        <v>92.427999999999997</v>
      </c>
      <c r="AY109">
        <v>544.07400000000007</v>
      </c>
      <c r="AZ109">
        <v>199.072</v>
      </c>
    </row>
    <row r="110" spans="2:52" x14ac:dyDescent="0.4">
      <c r="B110">
        <v>17.332999999999998</v>
      </c>
      <c r="C110">
        <v>552.85699999999997</v>
      </c>
      <c r="D110">
        <v>143.57</v>
      </c>
      <c r="E110">
        <v>294.28500000000003</v>
      </c>
      <c r="F110">
        <v>122.143</v>
      </c>
      <c r="G110">
        <v>451.28499999999997</v>
      </c>
      <c r="H110">
        <v>201.143</v>
      </c>
      <c r="I110">
        <v>295.00099999999998</v>
      </c>
      <c r="J110">
        <v>230.285</v>
      </c>
      <c r="K110">
        <v>69.286000000000001</v>
      </c>
      <c r="L110">
        <v>330.85599999999999</v>
      </c>
      <c r="M110">
        <v>693.85799999999995</v>
      </c>
      <c r="N110">
        <v>488.28499999999997</v>
      </c>
      <c r="O110">
        <v>344.57099999999997</v>
      </c>
      <c r="P110">
        <v>382.42900000000003</v>
      </c>
      <c r="Q110">
        <v>540.14300000000003</v>
      </c>
      <c r="R110">
        <v>550.42999999999995</v>
      </c>
      <c r="S110">
        <v>532.42900000000009</v>
      </c>
      <c r="T110">
        <v>451.42700000000002</v>
      </c>
      <c r="U110">
        <v>531.85699999999997</v>
      </c>
      <c r="V110">
        <v>630.85599999999999</v>
      </c>
      <c r="W110">
        <v>183.85499999999999</v>
      </c>
      <c r="X110">
        <v>538.57299999999998</v>
      </c>
      <c r="Y110">
        <v>87.141999999999996</v>
      </c>
      <c r="AC110">
        <v>17.332999999999998</v>
      </c>
      <c r="AD110">
        <v>279</v>
      </c>
      <c r="AE110">
        <v>330.66700000000003</v>
      </c>
      <c r="AF110">
        <v>235.2</v>
      </c>
      <c r="AG110">
        <v>333.33199999999999</v>
      </c>
      <c r="AH110">
        <v>506.19900000000007</v>
      </c>
      <c r="AI110">
        <v>311.71300000000002</v>
      </c>
      <c r="AJ110">
        <v>138.714</v>
      </c>
      <c r="AK110">
        <v>208.86699999999999</v>
      </c>
      <c r="AL110">
        <v>144.20099999999999</v>
      </c>
      <c r="AM110">
        <v>380.06700000000001</v>
      </c>
      <c r="AN110">
        <v>205.929</v>
      </c>
      <c r="AO110">
        <v>481.14400000000001</v>
      </c>
      <c r="AP110">
        <v>328.57300000000004</v>
      </c>
      <c r="AQ110">
        <v>289.78700000000003</v>
      </c>
      <c r="AR110">
        <v>366.42900000000003</v>
      </c>
      <c r="AS110">
        <v>322.50099999999998</v>
      </c>
      <c r="AT110">
        <v>68.284999999999997</v>
      </c>
      <c r="AU110">
        <v>482.28700000000009</v>
      </c>
      <c r="AV110">
        <v>546.428</v>
      </c>
      <c r="AW110">
        <v>486.71499999999997</v>
      </c>
      <c r="AX110">
        <v>75.144000000000005</v>
      </c>
      <c r="AY110">
        <v>508.42900000000009</v>
      </c>
      <c r="AZ110">
        <v>228.786</v>
      </c>
    </row>
    <row r="111" spans="2:52" x14ac:dyDescent="0.4">
      <c r="B111">
        <v>17.5</v>
      </c>
      <c r="C111">
        <v>541.14200000000005</v>
      </c>
      <c r="D111">
        <v>250.43</v>
      </c>
      <c r="E111">
        <v>279.28699999999998</v>
      </c>
      <c r="F111">
        <v>232.714</v>
      </c>
      <c r="G111">
        <v>389.42899999999997</v>
      </c>
      <c r="H111">
        <v>220</v>
      </c>
      <c r="I111">
        <v>300.57100000000003</v>
      </c>
      <c r="J111">
        <v>241.714</v>
      </c>
      <c r="K111">
        <v>69.429000000000002</v>
      </c>
      <c r="L111">
        <v>285.28499999999997</v>
      </c>
      <c r="M111">
        <v>732.71500000000003</v>
      </c>
      <c r="N111">
        <v>660.8549999999999</v>
      </c>
      <c r="O111">
        <v>203.999</v>
      </c>
      <c r="P111">
        <v>318.572</v>
      </c>
      <c r="Q111">
        <v>662.428</v>
      </c>
      <c r="R111">
        <v>712.99999999999989</v>
      </c>
      <c r="S111">
        <v>758.99900000000002</v>
      </c>
      <c r="T111">
        <v>448.71499999999997</v>
      </c>
      <c r="U111">
        <v>459.71399999999994</v>
      </c>
      <c r="V111">
        <v>704.28599999999994</v>
      </c>
      <c r="W111">
        <v>205.714</v>
      </c>
      <c r="X111">
        <v>395.57100000000003</v>
      </c>
      <c r="Y111">
        <v>77.856999999999999</v>
      </c>
      <c r="AC111">
        <v>17.5</v>
      </c>
      <c r="AD111">
        <v>317.267</v>
      </c>
      <c r="AE111">
        <v>325.86699999999996</v>
      </c>
      <c r="AF111">
        <v>226.39999999999998</v>
      </c>
      <c r="AG111">
        <v>356.79999999999995</v>
      </c>
      <c r="AH111">
        <v>457.20100000000002</v>
      </c>
      <c r="AI111">
        <v>282.78500000000003</v>
      </c>
      <c r="AJ111">
        <v>122.215</v>
      </c>
      <c r="AK111">
        <v>244.13199999999998</v>
      </c>
      <c r="AL111">
        <v>56.79999999999999</v>
      </c>
      <c r="AM111">
        <v>350.46599999999995</v>
      </c>
      <c r="AN111">
        <v>132.499</v>
      </c>
      <c r="AO111">
        <v>530.5</v>
      </c>
      <c r="AP111">
        <v>206.85499999999999</v>
      </c>
      <c r="AQ111">
        <v>371.71600000000001</v>
      </c>
      <c r="AR111">
        <v>339.928</v>
      </c>
      <c r="AS111">
        <v>358.71499999999992</v>
      </c>
      <c r="AT111">
        <v>83.569000000000003</v>
      </c>
      <c r="AU111">
        <v>499.21499999999997</v>
      </c>
      <c r="AV111">
        <v>421.21399999999994</v>
      </c>
      <c r="AW111">
        <v>410.64400000000001</v>
      </c>
      <c r="AX111">
        <v>109.715</v>
      </c>
      <c r="AY111">
        <v>493.64400000000001</v>
      </c>
      <c r="AZ111">
        <v>140.93</v>
      </c>
    </row>
    <row r="112" spans="2:52" x14ac:dyDescent="0.4">
      <c r="B112">
        <v>17.667000000000002</v>
      </c>
      <c r="C112">
        <v>540.57199999999989</v>
      </c>
      <c r="D112">
        <v>164.715</v>
      </c>
      <c r="E112">
        <v>377.14299999999997</v>
      </c>
      <c r="F112">
        <v>411.57000000000005</v>
      </c>
      <c r="G112">
        <v>373</v>
      </c>
      <c r="H112">
        <v>198.571</v>
      </c>
      <c r="I112">
        <v>284.00100000000003</v>
      </c>
      <c r="J112">
        <v>189.714</v>
      </c>
      <c r="K112">
        <v>67.143000000000001</v>
      </c>
      <c r="L112">
        <v>238.857</v>
      </c>
      <c r="M112">
        <v>724.85599999999988</v>
      </c>
      <c r="N112">
        <v>653.71399999999994</v>
      </c>
      <c r="O112">
        <v>143.858</v>
      </c>
      <c r="P112">
        <v>386.42800000000005</v>
      </c>
      <c r="Q112">
        <v>511.85699999999997</v>
      </c>
      <c r="R112">
        <v>670.28600000000006</v>
      </c>
      <c r="S112">
        <v>822.42899999999986</v>
      </c>
      <c r="T112">
        <v>462.14300000000003</v>
      </c>
      <c r="U112">
        <v>321.28700000000003</v>
      </c>
      <c r="V112">
        <v>613.43000000000006</v>
      </c>
      <c r="W112">
        <v>239.42699999999999</v>
      </c>
      <c r="X112">
        <v>329.57100000000003</v>
      </c>
      <c r="Y112">
        <v>165.85599999999999</v>
      </c>
      <c r="AC112">
        <v>17.667000000000002</v>
      </c>
      <c r="AD112">
        <v>324.99899999999997</v>
      </c>
      <c r="AE112">
        <v>349.40100000000001</v>
      </c>
      <c r="AF112">
        <v>151.399</v>
      </c>
      <c r="AG112">
        <v>194.667</v>
      </c>
      <c r="AH112">
        <v>441.73200000000003</v>
      </c>
      <c r="AI112">
        <v>289.92899999999997</v>
      </c>
      <c r="AJ112">
        <v>153.714</v>
      </c>
      <c r="AK112">
        <v>241.4</v>
      </c>
      <c r="AL112">
        <v>56.534999999999997</v>
      </c>
      <c r="AM112">
        <v>310.79899999999998</v>
      </c>
      <c r="AN112">
        <v>137.572</v>
      </c>
      <c r="AO112">
        <v>502.14400000000012</v>
      </c>
      <c r="AP112">
        <v>374.85500000000002</v>
      </c>
      <c r="AQ112">
        <v>240.358</v>
      </c>
      <c r="AR112">
        <v>406.85599999999999</v>
      </c>
      <c r="AS112">
        <v>452.71400000000006</v>
      </c>
      <c r="AT112">
        <v>109.643</v>
      </c>
      <c r="AU112">
        <v>521.78599999999994</v>
      </c>
      <c r="AV112">
        <v>514.64400000000001</v>
      </c>
      <c r="AW112">
        <v>461.71400000000006</v>
      </c>
      <c r="AX112">
        <v>100.929</v>
      </c>
      <c r="AY112">
        <v>628.64399999999989</v>
      </c>
      <c r="AZ112">
        <v>232.49799999999999</v>
      </c>
    </row>
    <row r="113" spans="2:52" x14ac:dyDescent="0.4">
      <c r="B113">
        <v>17.832999999999998</v>
      </c>
      <c r="C113">
        <v>478.28600000000006</v>
      </c>
      <c r="D113">
        <v>175.571</v>
      </c>
      <c r="E113">
        <v>388.714</v>
      </c>
      <c r="F113">
        <v>345.43</v>
      </c>
      <c r="G113">
        <v>488.85799999999995</v>
      </c>
      <c r="H113">
        <v>157.999</v>
      </c>
      <c r="I113">
        <v>253.85599999999999</v>
      </c>
      <c r="J113">
        <v>223</v>
      </c>
      <c r="K113">
        <v>150.285</v>
      </c>
      <c r="L113">
        <v>246.999</v>
      </c>
      <c r="M113">
        <v>708.85799999999995</v>
      </c>
      <c r="N113">
        <v>599.14200000000005</v>
      </c>
      <c r="O113">
        <v>169.857</v>
      </c>
      <c r="P113">
        <v>398.28499999999997</v>
      </c>
      <c r="Q113">
        <v>568.14199999999994</v>
      </c>
      <c r="R113">
        <v>535.428</v>
      </c>
      <c r="S113">
        <v>700.85599999999999</v>
      </c>
      <c r="T113">
        <v>404.85699999999997</v>
      </c>
      <c r="U113">
        <v>486.28599999999994</v>
      </c>
      <c r="V113">
        <v>592.57199999999989</v>
      </c>
      <c r="W113">
        <v>216.285</v>
      </c>
      <c r="X113">
        <v>380.43000000000006</v>
      </c>
      <c r="Y113">
        <v>168.572</v>
      </c>
      <c r="AC113">
        <v>17.832999999999998</v>
      </c>
      <c r="AD113">
        <v>291.26799999999997</v>
      </c>
      <c r="AE113">
        <v>275.86700000000002</v>
      </c>
      <c r="AF113">
        <v>152.06899999999999</v>
      </c>
      <c r="AG113">
        <v>188.93199999999999</v>
      </c>
      <c r="AH113">
        <v>365.26699999999994</v>
      </c>
      <c r="AI113">
        <v>287.78500000000003</v>
      </c>
      <c r="AJ113">
        <v>193.358</v>
      </c>
      <c r="AK113">
        <v>233.86700000000002</v>
      </c>
      <c r="AL113">
        <v>18.866000000000003</v>
      </c>
      <c r="AM113">
        <v>266.8</v>
      </c>
      <c r="AN113">
        <v>103.64400000000001</v>
      </c>
      <c r="AO113">
        <v>495.85599999999999</v>
      </c>
      <c r="AP113">
        <v>268.64300000000003</v>
      </c>
      <c r="AQ113">
        <v>317.78600000000006</v>
      </c>
      <c r="AR113">
        <v>237.928</v>
      </c>
      <c r="AS113">
        <v>496.07099999999997</v>
      </c>
      <c r="AT113">
        <v>71.784999999999997</v>
      </c>
      <c r="AU113">
        <v>585.50099999999998</v>
      </c>
      <c r="AV113">
        <v>568.64300000000003</v>
      </c>
      <c r="AW113">
        <v>448.28700000000003</v>
      </c>
      <c r="AX113">
        <v>130.285</v>
      </c>
      <c r="AY113">
        <v>644.78399999999999</v>
      </c>
      <c r="AZ113">
        <v>377.92900000000003</v>
      </c>
    </row>
    <row r="114" spans="2:52" x14ac:dyDescent="0.4">
      <c r="B114">
        <v>18</v>
      </c>
      <c r="C114">
        <v>488.42900000000009</v>
      </c>
      <c r="D114">
        <v>192.85499999999999</v>
      </c>
      <c r="E114">
        <v>347.42899999999997</v>
      </c>
      <c r="F114">
        <v>350.28499999999997</v>
      </c>
      <c r="G114">
        <v>294.71500000000003</v>
      </c>
      <c r="H114">
        <v>219.571</v>
      </c>
      <c r="I114">
        <v>69.427999999999997</v>
      </c>
      <c r="J114">
        <v>228.285</v>
      </c>
      <c r="K114">
        <v>102.42699999999999</v>
      </c>
      <c r="L114">
        <v>225.001</v>
      </c>
      <c r="M114">
        <v>765.428</v>
      </c>
      <c r="N114">
        <v>717.4290000000002</v>
      </c>
      <c r="O114">
        <v>94</v>
      </c>
      <c r="P114">
        <v>375.71499999999997</v>
      </c>
      <c r="Q114">
        <v>686.428</v>
      </c>
      <c r="R114">
        <v>798.71399999999994</v>
      </c>
      <c r="S114">
        <v>682.71500000000003</v>
      </c>
      <c r="T114">
        <v>500.00100000000009</v>
      </c>
      <c r="U114">
        <v>430.28700000000003</v>
      </c>
      <c r="V114">
        <v>491.99900000000002</v>
      </c>
      <c r="W114">
        <v>222.571</v>
      </c>
      <c r="X114">
        <v>370.28599999999994</v>
      </c>
      <c r="Y114">
        <v>396</v>
      </c>
      <c r="AC114">
        <v>18</v>
      </c>
      <c r="AD114">
        <v>422.26700000000005</v>
      </c>
      <c r="AE114">
        <v>371.399</v>
      </c>
      <c r="AF114">
        <v>220.80099999999999</v>
      </c>
      <c r="AG114">
        <v>193.733</v>
      </c>
      <c r="AH114">
        <v>326.79899999999998</v>
      </c>
      <c r="AI114">
        <v>310.71500000000003</v>
      </c>
      <c r="AJ114">
        <v>173.357</v>
      </c>
      <c r="AK114">
        <v>238.601</v>
      </c>
      <c r="AL114">
        <v>48.933</v>
      </c>
      <c r="AM114">
        <v>241.4</v>
      </c>
      <c r="AN114">
        <v>192.001</v>
      </c>
      <c r="AO114">
        <v>536.57000000000005</v>
      </c>
      <c r="AP114">
        <v>202.643</v>
      </c>
      <c r="AQ114">
        <v>305.786</v>
      </c>
      <c r="AR114">
        <v>162.999</v>
      </c>
      <c r="AS114">
        <v>358.78499999999997</v>
      </c>
      <c r="AT114">
        <v>93.358000000000004</v>
      </c>
      <c r="AU114">
        <v>583.92899999999997</v>
      </c>
      <c r="AV114">
        <v>305.07100000000003</v>
      </c>
      <c r="AW114">
        <v>390.14300000000003</v>
      </c>
      <c r="AX114">
        <v>61.856999999999999</v>
      </c>
      <c r="AY114">
        <v>566</v>
      </c>
      <c r="AZ114">
        <v>326.28700000000003</v>
      </c>
    </row>
    <row r="115" spans="2:52" x14ac:dyDescent="0.4">
      <c r="B115">
        <v>18.167000000000002</v>
      </c>
      <c r="C115">
        <v>512.14300000000003</v>
      </c>
      <c r="D115">
        <v>204.99799999999999</v>
      </c>
      <c r="E115">
        <v>353.28800000000001</v>
      </c>
      <c r="F115">
        <v>221.857</v>
      </c>
      <c r="G115">
        <v>413.85599999999999</v>
      </c>
      <c r="H115">
        <v>165.285</v>
      </c>
      <c r="I115">
        <v>52.716000000000008</v>
      </c>
      <c r="J115">
        <v>129.572</v>
      </c>
      <c r="K115">
        <v>121.857</v>
      </c>
      <c r="L115">
        <v>255.999</v>
      </c>
      <c r="M115">
        <v>702.43000000000006</v>
      </c>
      <c r="N115">
        <v>467.42799999999994</v>
      </c>
      <c r="O115">
        <v>239.14400000000001</v>
      </c>
      <c r="P115">
        <v>459.28699999999992</v>
      </c>
      <c r="Q115">
        <v>541.71399999999994</v>
      </c>
      <c r="R115">
        <v>767.57199999999989</v>
      </c>
      <c r="S115">
        <v>491.71399999999994</v>
      </c>
      <c r="T115">
        <v>613.85599999999999</v>
      </c>
      <c r="U115">
        <v>310.85899999999998</v>
      </c>
      <c r="V115">
        <v>611</v>
      </c>
      <c r="W115">
        <v>223.857</v>
      </c>
      <c r="X115">
        <v>359.99800000000005</v>
      </c>
      <c r="Y115">
        <v>421.14300000000003</v>
      </c>
      <c r="AC115">
        <v>18.167000000000002</v>
      </c>
      <c r="AD115">
        <v>309.2</v>
      </c>
      <c r="AE115">
        <v>290.065</v>
      </c>
      <c r="AF115">
        <v>254.40000000000003</v>
      </c>
      <c r="AG115">
        <v>180.86600000000004</v>
      </c>
      <c r="AH115">
        <v>384.59800000000001</v>
      </c>
      <c r="AI115">
        <v>253.786</v>
      </c>
      <c r="AJ115">
        <v>211.071</v>
      </c>
      <c r="AK115">
        <v>270.93200000000002</v>
      </c>
      <c r="AL115">
        <v>42.602000000000004</v>
      </c>
      <c r="AM115">
        <v>170.39999999999998</v>
      </c>
      <c r="AN115">
        <v>126.142</v>
      </c>
      <c r="AO115">
        <v>589.64199999999994</v>
      </c>
      <c r="AP115">
        <v>249.21299999999999</v>
      </c>
      <c r="AQ115">
        <v>303.64199999999994</v>
      </c>
      <c r="AR115">
        <v>288.214</v>
      </c>
      <c r="AS115">
        <v>332</v>
      </c>
      <c r="AT115">
        <v>81.143000000000001</v>
      </c>
      <c r="AU115">
        <v>415.50099999999998</v>
      </c>
      <c r="AV115">
        <v>267.21500000000003</v>
      </c>
      <c r="AW115">
        <v>391.35699999999997</v>
      </c>
      <c r="AX115">
        <v>50</v>
      </c>
      <c r="AY115">
        <v>702.78600000000006</v>
      </c>
      <c r="AZ115">
        <v>127.42699999999999</v>
      </c>
    </row>
    <row r="116" spans="2:52" x14ac:dyDescent="0.4">
      <c r="B116">
        <v>18.332999999999998</v>
      </c>
      <c r="C116">
        <v>416.99900000000002</v>
      </c>
      <c r="D116">
        <v>273.57</v>
      </c>
      <c r="E116">
        <v>348.14399999999995</v>
      </c>
      <c r="F116">
        <v>221.285</v>
      </c>
      <c r="G116">
        <v>242.571</v>
      </c>
      <c r="H116">
        <v>113.286</v>
      </c>
      <c r="I116">
        <v>53.716000000000001</v>
      </c>
      <c r="J116">
        <v>214.858</v>
      </c>
      <c r="K116">
        <v>87.572000000000003</v>
      </c>
      <c r="L116">
        <v>268.57100000000003</v>
      </c>
      <c r="M116">
        <v>730.57299999999987</v>
      </c>
      <c r="N116">
        <v>432.71300000000002</v>
      </c>
      <c r="O116">
        <v>226.715</v>
      </c>
      <c r="P116">
        <v>468.42899999999997</v>
      </c>
      <c r="Q116">
        <v>605.57200000000012</v>
      </c>
      <c r="R116">
        <v>703.00099999999998</v>
      </c>
      <c r="S116">
        <v>516.71600000000001</v>
      </c>
      <c r="T116">
        <v>627.14200000000017</v>
      </c>
      <c r="U116">
        <v>248.142</v>
      </c>
      <c r="V116">
        <v>452.572</v>
      </c>
      <c r="W116">
        <v>166.715</v>
      </c>
      <c r="X116">
        <v>384.71400000000006</v>
      </c>
      <c r="Y116">
        <v>323.28399999999999</v>
      </c>
      <c r="AC116">
        <v>18.332999999999998</v>
      </c>
      <c r="AD116">
        <v>360.33299999999997</v>
      </c>
      <c r="AE116">
        <v>266</v>
      </c>
      <c r="AF116">
        <v>237.60100000000006</v>
      </c>
      <c r="AG116">
        <v>167.20000000000002</v>
      </c>
      <c r="AH116">
        <v>325.40000000000003</v>
      </c>
      <c r="AI116">
        <v>203.499</v>
      </c>
      <c r="AJ116">
        <v>231.214</v>
      </c>
      <c r="AK116">
        <v>321.19900000000007</v>
      </c>
      <c r="AL116">
        <v>95.066999999999993</v>
      </c>
      <c r="AM116">
        <v>180.53399999999999</v>
      </c>
      <c r="AN116">
        <v>129.357</v>
      </c>
      <c r="AO116">
        <v>539.35699999999997</v>
      </c>
      <c r="AP116">
        <v>205.071</v>
      </c>
      <c r="AQ116">
        <v>241.572</v>
      </c>
      <c r="AR116">
        <v>409.50000000000006</v>
      </c>
      <c r="AS116">
        <v>233.643</v>
      </c>
      <c r="AT116">
        <v>122.643</v>
      </c>
      <c r="AU116">
        <v>494.71500000000003</v>
      </c>
      <c r="AV116">
        <v>434.78499999999991</v>
      </c>
      <c r="AW116">
        <v>335.28700000000003</v>
      </c>
      <c r="AX116">
        <v>75.927999999999997</v>
      </c>
      <c r="AY116">
        <v>602</v>
      </c>
      <c r="AZ116">
        <v>279.49799999999999</v>
      </c>
    </row>
    <row r="117" spans="2:52" x14ac:dyDescent="0.4">
      <c r="B117">
        <v>18.5</v>
      </c>
      <c r="C117">
        <v>475.28500000000008</v>
      </c>
      <c r="D117">
        <v>306</v>
      </c>
      <c r="E117">
        <v>269.714</v>
      </c>
      <c r="F117">
        <v>182.428</v>
      </c>
      <c r="G117">
        <v>246.28700000000001</v>
      </c>
      <c r="H117">
        <v>111.572</v>
      </c>
      <c r="I117">
        <v>88.570999999999998</v>
      </c>
      <c r="J117">
        <v>180.572</v>
      </c>
      <c r="K117">
        <v>123.429</v>
      </c>
      <c r="L117">
        <v>192.143</v>
      </c>
      <c r="M117">
        <v>687.85799999999995</v>
      </c>
      <c r="N117">
        <v>556.14200000000005</v>
      </c>
      <c r="O117">
        <v>303.28499999999997</v>
      </c>
      <c r="P117">
        <v>396.71499999999992</v>
      </c>
      <c r="Q117">
        <v>509.56999999999994</v>
      </c>
      <c r="R117">
        <v>702.57200000000012</v>
      </c>
      <c r="S117">
        <v>349.28699999999992</v>
      </c>
      <c r="T117">
        <v>546</v>
      </c>
      <c r="U117">
        <v>58.572000000000003</v>
      </c>
      <c r="V117">
        <v>430.14400000000001</v>
      </c>
      <c r="W117">
        <v>69.856999999999999</v>
      </c>
      <c r="X117">
        <v>229.428</v>
      </c>
      <c r="Y117">
        <v>205.143</v>
      </c>
      <c r="AC117">
        <v>18.5</v>
      </c>
      <c r="AD117">
        <v>373.13300000000004</v>
      </c>
      <c r="AE117">
        <v>363.39900000000006</v>
      </c>
      <c r="AF117">
        <v>308.66699999999997</v>
      </c>
      <c r="AG117">
        <v>179.398</v>
      </c>
      <c r="AH117">
        <v>267.40000000000003</v>
      </c>
      <c r="AI117">
        <v>118.858</v>
      </c>
      <c r="AJ117">
        <v>210.858</v>
      </c>
      <c r="AK117">
        <v>276.13200000000001</v>
      </c>
      <c r="AL117">
        <v>230.86500000000004</v>
      </c>
      <c r="AM117">
        <v>150.267</v>
      </c>
      <c r="AN117">
        <v>232.785</v>
      </c>
      <c r="AO117">
        <v>488.71300000000002</v>
      </c>
      <c r="AP117">
        <v>237.642</v>
      </c>
      <c r="AQ117">
        <v>364.64400000000001</v>
      </c>
      <c r="AR117">
        <v>529.99899999999991</v>
      </c>
      <c r="AS117">
        <v>225.857</v>
      </c>
      <c r="AT117">
        <v>79.998999999999995</v>
      </c>
      <c r="AU117">
        <v>338.286</v>
      </c>
      <c r="AV117">
        <v>598.71500000000003</v>
      </c>
      <c r="AW117">
        <v>310.5</v>
      </c>
      <c r="AX117">
        <v>114.572</v>
      </c>
      <c r="AY117">
        <v>627.93000000000006</v>
      </c>
      <c r="AZ117">
        <v>280.14300000000003</v>
      </c>
    </row>
    <row r="118" spans="2:52" x14ac:dyDescent="0.4">
      <c r="B118">
        <v>18.667000000000002</v>
      </c>
      <c r="C118">
        <v>424.42899999999997</v>
      </c>
      <c r="D118">
        <v>202.286</v>
      </c>
      <c r="E118">
        <v>300.28600000000006</v>
      </c>
      <c r="F118">
        <v>175.286</v>
      </c>
      <c r="G118">
        <v>262.428</v>
      </c>
      <c r="H118">
        <v>145.143</v>
      </c>
      <c r="I118">
        <v>89.43</v>
      </c>
      <c r="J118">
        <v>190.14400000000001</v>
      </c>
      <c r="K118">
        <v>80.714999999999989</v>
      </c>
      <c r="L118">
        <v>182.572</v>
      </c>
      <c r="M118">
        <v>661.57399999999996</v>
      </c>
      <c r="N118">
        <v>516.42800000000011</v>
      </c>
      <c r="O118">
        <v>461.42899999999997</v>
      </c>
      <c r="P118">
        <v>468.00099999999998</v>
      </c>
      <c r="Q118">
        <v>437.428</v>
      </c>
      <c r="R118">
        <v>690.85699999999997</v>
      </c>
      <c r="S118">
        <v>427.71400000000006</v>
      </c>
      <c r="T118">
        <v>458.142</v>
      </c>
      <c r="U118">
        <v>231.14400000000001</v>
      </c>
      <c r="V118">
        <v>363.57100000000003</v>
      </c>
      <c r="W118">
        <v>182.71300000000002</v>
      </c>
      <c r="X118">
        <v>376.28599999999994</v>
      </c>
      <c r="Y118">
        <v>203.857</v>
      </c>
      <c r="AC118">
        <v>18.667000000000002</v>
      </c>
      <c r="AD118">
        <v>338.53399999999999</v>
      </c>
      <c r="AE118">
        <v>284.06600000000003</v>
      </c>
      <c r="AF118">
        <v>305.2</v>
      </c>
      <c r="AG118">
        <v>159.19799999999998</v>
      </c>
      <c r="AH118">
        <v>247.66500000000002</v>
      </c>
      <c r="AI118">
        <v>226.14400000000001</v>
      </c>
      <c r="AJ118">
        <v>177.857</v>
      </c>
      <c r="AK118">
        <v>248.66700000000003</v>
      </c>
      <c r="AL118">
        <v>132.40100000000001</v>
      </c>
      <c r="AM118">
        <v>165.999</v>
      </c>
      <c r="AN118">
        <v>186.142</v>
      </c>
      <c r="AO118">
        <v>484.35599999999999</v>
      </c>
      <c r="AP118">
        <v>178.71600000000001</v>
      </c>
      <c r="AQ118">
        <v>416.07099999999991</v>
      </c>
      <c r="AR118">
        <v>466.428</v>
      </c>
      <c r="AS118">
        <v>202.072</v>
      </c>
      <c r="AT118">
        <v>51.643000000000001</v>
      </c>
      <c r="AU118">
        <v>372.35700000000008</v>
      </c>
      <c r="AV118">
        <v>404</v>
      </c>
      <c r="AW118">
        <v>337.14200000000005</v>
      </c>
      <c r="AX118">
        <v>113.643</v>
      </c>
      <c r="AY118">
        <v>678.85800000000006</v>
      </c>
      <c r="AZ118">
        <v>206.71299999999999</v>
      </c>
    </row>
    <row r="119" spans="2:52" x14ac:dyDescent="0.4">
      <c r="B119">
        <v>18.832999999999998</v>
      </c>
      <c r="C119">
        <v>316.14299999999997</v>
      </c>
      <c r="D119">
        <v>256.71600000000001</v>
      </c>
      <c r="E119">
        <v>366.43000000000006</v>
      </c>
      <c r="F119">
        <v>69.856999999999999</v>
      </c>
      <c r="G119">
        <v>216</v>
      </c>
      <c r="H119">
        <v>230.28700000000001</v>
      </c>
      <c r="I119">
        <v>109.14400000000001</v>
      </c>
      <c r="J119">
        <v>260</v>
      </c>
      <c r="K119">
        <v>65.713999999999999</v>
      </c>
      <c r="L119">
        <v>252.285</v>
      </c>
      <c r="M119">
        <v>714.57300000000009</v>
      </c>
      <c r="N119">
        <v>451.714</v>
      </c>
      <c r="O119">
        <v>243.57300000000001</v>
      </c>
      <c r="P119">
        <v>555.71699999999998</v>
      </c>
      <c r="Q119">
        <v>387.00099999999998</v>
      </c>
      <c r="R119">
        <v>746.85699999999997</v>
      </c>
      <c r="S119">
        <v>322.85599999999999</v>
      </c>
      <c r="T119">
        <v>380.14300000000009</v>
      </c>
      <c r="U119">
        <v>199.572</v>
      </c>
      <c r="V119">
        <v>234.714</v>
      </c>
      <c r="W119">
        <v>211.99799999999999</v>
      </c>
      <c r="X119">
        <v>568.57099999999991</v>
      </c>
      <c r="Y119">
        <v>134.858</v>
      </c>
      <c r="AC119">
        <v>18.832999999999998</v>
      </c>
      <c r="AD119">
        <v>355.59900000000005</v>
      </c>
      <c r="AE119">
        <v>327.79900000000004</v>
      </c>
      <c r="AF119">
        <v>258.86599999999999</v>
      </c>
      <c r="AG119">
        <v>114.06700000000001</v>
      </c>
      <c r="AH119">
        <v>168.06499999999997</v>
      </c>
      <c r="AI119">
        <v>278.64300000000003</v>
      </c>
      <c r="AJ119">
        <v>122.714</v>
      </c>
      <c r="AK119">
        <v>261.33300000000003</v>
      </c>
      <c r="AL119">
        <v>200.06800000000001</v>
      </c>
      <c r="AM119">
        <v>179.79899999999998</v>
      </c>
      <c r="AN119">
        <v>205.714</v>
      </c>
      <c r="AO119">
        <v>472.99999999999989</v>
      </c>
      <c r="AP119">
        <v>181.286</v>
      </c>
      <c r="AQ119">
        <v>358.71300000000002</v>
      </c>
      <c r="AR119">
        <v>501.35699999999997</v>
      </c>
      <c r="AS119">
        <v>274.99900000000002</v>
      </c>
      <c r="AT119">
        <v>44.143999999999998</v>
      </c>
      <c r="AU119">
        <v>323</v>
      </c>
      <c r="AV119">
        <v>470.21400000000006</v>
      </c>
      <c r="AW119">
        <v>319</v>
      </c>
      <c r="AX119">
        <v>129.42699999999999</v>
      </c>
      <c r="AY119">
        <v>476.57100000000003</v>
      </c>
      <c r="AZ119">
        <v>127.714</v>
      </c>
    </row>
    <row r="120" spans="2:52" x14ac:dyDescent="0.4">
      <c r="B120">
        <v>19</v>
      </c>
      <c r="C120">
        <v>406.00099999999992</v>
      </c>
      <c r="D120">
        <v>252.429</v>
      </c>
      <c r="E120">
        <v>318.714</v>
      </c>
      <c r="F120">
        <v>58.858000000000004</v>
      </c>
      <c r="G120">
        <v>270.00099999999998</v>
      </c>
      <c r="H120">
        <v>143.999</v>
      </c>
      <c r="I120">
        <v>71</v>
      </c>
      <c r="J120">
        <v>97.855999999999995</v>
      </c>
      <c r="K120">
        <v>39.284999999999997</v>
      </c>
      <c r="L120">
        <v>405.43099999999993</v>
      </c>
      <c r="M120">
        <v>739.00099999999998</v>
      </c>
      <c r="N120">
        <v>505.85599999999999</v>
      </c>
      <c r="O120">
        <v>382.28699999999998</v>
      </c>
      <c r="P120">
        <v>541.14300000000003</v>
      </c>
      <c r="Q120">
        <v>562.99999999999989</v>
      </c>
      <c r="R120">
        <v>694.42900000000009</v>
      </c>
      <c r="S120">
        <v>434.85700000000003</v>
      </c>
      <c r="T120">
        <v>419.71399999999994</v>
      </c>
      <c r="U120">
        <v>90.856999999999999</v>
      </c>
      <c r="V120">
        <v>414.99900000000002</v>
      </c>
      <c r="W120">
        <v>266.57400000000001</v>
      </c>
      <c r="X120">
        <v>307.57100000000003</v>
      </c>
      <c r="Y120">
        <v>100.14400000000001</v>
      </c>
      <c r="AC120">
        <v>19</v>
      </c>
      <c r="AD120">
        <v>340.79900000000004</v>
      </c>
      <c r="AE120">
        <v>292.20100000000002</v>
      </c>
      <c r="AF120">
        <v>234.666</v>
      </c>
      <c r="AG120">
        <v>211.465</v>
      </c>
      <c r="AH120">
        <v>123.46600000000001</v>
      </c>
      <c r="AI120">
        <v>210.142</v>
      </c>
      <c r="AJ120">
        <v>123</v>
      </c>
      <c r="AK120">
        <v>290.93200000000002</v>
      </c>
      <c r="AL120">
        <v>143.86799999999999</v>
      </c>
      <c r="AM120">
        <v>104.93400000000001</v>
      </c>
      <c r="AN120">
        <v>183</v>
      </c>
      <c r="AO120">
        <v>442.57099999999991</v>
      </c>
      <c r="AP120">
        <v>93.070999999999998</v>
      </c>
      <c r="AQ120">
        <v>225.857</v>
      </c>
      <c r="AR120">
        <v>444.14099999999996</v>
      </c>
      <c r="AS120">
        <v>229.072</v>
      </c>
      <c r="AT120">
        <v>34.643000000000001</v>
      </c>
      <c r="AU120">
        <v>291.71400000000006</v>
      </c>
      <c r="AV120">
        <v>544.57100000000003</v>
      </c>
      <c r="AW120">
        <v>254.001</v>
      </c>
      <c r="AX120">
        <v>145.072</v>
      </c>
      <c r="AY120">
        <v>568.71400000000006</v>
      </c>
      <c r="AZ120">
        <v>128.42699999999999</v>
      </c>
    </row>
    <row r="121" spans="2:52" x14ac:dyDescent="0.4">
      <c r="B121">
        <v>19.167000000000002</v>
      </c>
      <c r="C121">
        <v>362.71500000000003</v>
      </c>
      <c r="D121">
        <v>207.57</v>
      </c>
      <c r="E121">
        <v>308.14099999999996</v>
      </c>
      <c r="F121">
        <v>72.713999999999999</v>
      </c>
      <c r="G121">
        <v>141.142</v>
      </c>
      <c r="H121">
        <v>207.142</v>
      </c>
      <c r="I121">
        <v>164.857</v>
      </c>
      <c r="J121">
        <v>129.85599999999999</v>
      </c>
      <c r="K121">
        <v>103.001</v>
      </c>
      <c r="L121">
        <v>280.572</v>
      </c>
      <c r="M121">
        <v>741.71499999999992</v>
      </c>
      <c r="N121">
        <v>370.00000000000006</v>
      </c>
      <c r="O121">
        <v>188.428</v>
      </c>
      <c r="P121">
        <v>422.71599999999995</v>
      </c>
      <c r="Q121">
        <v>562.14300000000003</v>
      </c>
      <c r="R121">
        <v>689.85699999999997</v>
      </c>
      <c r="S121">
        <v>238.85900000000001</v>
      </c>
      <c r="T121">
        <v>417.85600000000005</v>
      </c>
      <c r="U121">
        <v>172.28399999999999</v>
      </c>
      <c r="V121">
        <v>439.85699999999997</v>
      </c>
      <c r="W121">
        <v>123.857</v>
      </c>
      <c r="X121">
        <v>389.85699999999997</v>
      </c>
      <c r="Y121">
        <v>57.715000000000003</v>
      </c>
      <c r="AC121">
        <v>19.167000000000002</v>
      </c>
      <c r="AD121">
        <v>353.6</v>
      </c>
      <c r="AE121">
        <v>300.00099999999998</v>
      </c>
      <c r="AF121">
        <v>292.267</v>
      </c>
      <c r="AG121">
        <v>290.19899999999996</v>
      </c>
      <c r="AH121">
        <v>110.867</v>
      </c>
      <c r="AI121">
        <v>169.35599999999999</v>
      </c>
      <c r="AJ121">
        <v>142.357</v>
      </c>
      <c r="AK121">
        <v>207.46699999999998</v>
      </c>
      <c r="AL121">
        <v>64.465999999999994</v>
      </c>
      <c r="AM121">
        <v>132.733</v>
      </c>
      <c r="AN121">
        <v>263.35700000000003</v>
      </c>
      <c r="AO121">
        <v>547.92799999999988</v>
      </c>
      <c r="AP121">
        <v>143.93</v>
      </c>
      <c r="AQ121">
        <v>324.14400000000001</v>
      </c>
      <c r="AR121">
        <v>635.78699999999992</v>
      </c>
      <c r="AS121">
        <v>279.072</v>
      </c>
      <c r="AT121">
        <v>77.143000000000001</v>
      </c>
      <c r="AU121">
        <v>256.00099999999998</v>
      </c>
      <c r="AV121">
        <v>425.35800000000012</v>
      </c>
      <c r="AW121">
        <v>208.71600000000001</v>
      </c>
      <c r="AX121">
        <v>43.501000000000005</v>
      </c>
      <c r="AY121">
        <v>465.71500000000003</v>
      </c>
      <c r="AZ121">
        <v>123.715</v>
      </c>
    </row>
    <row r="122" spans="2:52" x14ac:dyDescent="0.4">
      <c r="B122">
        <v>19.332999999999998</v>
      </c>
      <c r="C122">
        <v>300.428</v>
      </c>
      <c r="D122">
        <v>222.14400000000001</v>
      </c>
      <c r="E122">
        <v>343</v>
      </c>
      <c r="F122">
        <v>103.572</v>
      </c>
      <c r="G122">
        <v>69.715000000000003</v>
      </c>
      <c r="H122">
        <v>235.142</v>
      </c>
      <c r="I122">
        <v>177.428</v>
      </c>
      <c r="J122">
        <v>190.28500000000003</v>
      </c>
      <c r="K122">
        <v>14.001000000000001</v>
      </c>
      <c r="L122">
        <v>264.57299999999998</v>
      </c>
      <c r="M122">
        <v>667.28700000000003</v>
      </c>
      <c r="N122">
        <v>350</v>
      </c>
      <c r="O122">
        <v>226.571</v>
      </c>
      <c r="P122">
        <v>357.71400000000006</v>
      </c>
      <c r="Q122">
        <v>510.85800000000006</v>
      </c>
      <c r="R122">
        <v>692.99800000000005</v>
      </c>
      <c r="S122">
        <v>191.857</v>
      </c>
      <c r="T122">
        <v>490.28400000000005</v>
      </c>
      <c r="U122">
        <v>322</v>
      </c>
      <c r="V122">
        <v>255.286</v>
      </c>
      <c r="W122">
        <v>107.286</v>
      </c>
      <c r="X122">
        <v>302</v>
      </c>
      <c r="Y122">
        <v>93.858000000000004</v>
      </c>
      <c r="AC122">
        <v>19.332999999999998</v>
      </c>
      <c r="AD122">
        <v>291.86699999999996</v>
      </c>
      <c r="AE122">
        <v>342.46500000000003</v>
      </c>
      <c r="AF122">
        <v>303.53399999999993</v>
      </c>
      <c r="AG122">
        <v>227</v>
      </c>
      <c r="AH122">
        <v>186.53299999999999</v>
      </c>
      <c r="AI122">
        <v>183.999</v>
      </c>
      <c r="AJ122">
        <v>109.428</v>
      </c>
      <c r="AK122">
        <v>188.86799999999997</v>
      </c>
      <c r="AL122">
        <v>127.267</v>
      </c>
      <c r="AM122">
        <v>147.60100000000003</v>
      </c>
      <c r="AN122">
        <v>263.99900000000002</v>
      </c>
      <c r="AO122">
        <v>506.28600000000006</v>
      </c>
      <c r="AP122">
        <v>158.358</v>
      </c>
      <c r="AQ122">
        <v>288.78599999999994</v>
      </c>
      <c r="AR122">
        <v>586.64099999999985</v>
      </c>
      <c r="AS122">
        <v>228.999</v>
      </c>
      <c r="AT122">
        <v>120.572</v>
      </c>
      <c r="AU122">
        <v>237.78700000000001</v>
      </c>
      <c r="AV122">
        <v>541.928</v>
      </c>
      <c r="AW122">
        <v>210.501</v>
      </c>
      <c r="AX122">
        <v>90.927999999999997</v>
      </c>
      <c r="AY122">
        <v>376.786</v>
      </c>
      <c r="AZ122">
        <v>61.070999999999998</v>
      </c>
    </row>
    <row r="123" spans="2:52" x14ac:dyDescent="0.4">
      <c r="B123">
        <v>19.5</v>
      </c>
      <c r="C123">
        <v>313.428</v>
      </c>
      <c r="D123">
        <v>265.71299999999997</v>
      </c>
      <c r="E123">
        <v>397.42799999999994</v>
      </c>
      <c r="F123">
        <v>82.856999999999999</v>
      </c>
      <c r="G123">
        <v>39.572000000000003</v>
      </c>
      <c r="H123">
        <v>159.428</v>
      </c>
      <c r="I123">
        <v>137.143</v>
      </c>
      <c r="J123">
        <v>187.85900000000001</v>
      </c>
      <c r="K123">
        <v>34.713999999999999</v>
      </c>
      <c r="L123">
        <v>264.57100000000003</v>
      </c>
      <c r="M123">
        <v>530.14300000000003</v>
      </c>
      <c r="N123">
        <v>419.14299999999992</v>
      </c>
      <c r="O123">
        <v>194.571</v>
      </c>
      <c r="P123">
        <v>553.85799999999995</v>
      </c>
      <c r="Q123">
        <v>509.71499999999997</v>
      </c>
      <c r="R123">
        <v>696.85699999999997</v>
      </c>
      <c r="S123">
        <v>173.999</v>
      </c>
      <c r="T123">
        <v>434.57100000000003</v>
      </c>
      <c r="U123">
        <v>312.28499999999997</v>
      </c>
      <c r="V123">
        <v>394.572</v>
      </c>
      <c r="W123">
        <v>100.143</v>
      </c>
      <c r="X123">
        <v>229.285</v>
      </c>
      <c r="Y123">
        <v>123.714</v>
      </c>
      <c r="AC123">
        <v>19.5</v>
      </c>
      <c r="AD123">
        <v>288.66800000000001</v>
      </c>
      <c r="AE123">
        <v>313.33299999999997</v>
      </c>
      <c r="AF123">
        <v>305.73399999999998</v>
      </c>
      <c r="AG123">
        <v>220.13399999999999</v>
      </c>
      <c r="AH123">
        <v>164.53400000000002</v>
      </c>
      <c r="AI123">
        <v>211.214</v>
      </c>
      <c r="AJ123">
        <v>178.5</v>
      </c>
      <c r="AK123">
        <v>145.13299999999998</v>
      </c>
      <c r="AL123">
        <v>73.400000000000006</v>
      </c>
      <c r="AM123">
        <v>159.66600000000003</v>
      </c>
      <c r="AN123">
        <v>201.285</v>
      </c>
      <c r="AO123">
        <v>501.78500000000008</v>
      </c>
      <c r="AP123">
        <v>241.928</v>
      </c>
      <c r="AQ123">
        <v>196.428</v>
      </c>
      <c r="AR123">
        <v>705.78399999999999</v>
      </c>
      <c r="AS123">
        <v>347.21500000000003</v>
      </c>
      <c r="AT123">
        <v>36.215000000000003</v>
      </c>
      <c r="AU123">
        <v>292.072</v>
      </c>
      <c r="AV123">
        <v>529.85699999999997</v>
      </c>
      <c r="AW123">
        <v>271.28499999999997</v>
      </c>
      <c r="AX123">
        <v>40.071999999999996</v>
      </c>
      <c r="AY123">
        <v>431.42899999999997</v>
      </c>
      <c r="AZ123">
        <v>169.071</v>
      </c>
    </row>
    <row r="124" spans="2:52" x14ac:dyDescent="0.4">
      <c r="B124">
        <v>19.667000000000002</v>
      </c>
      <c r="C124">
        <v>199.429</v>
      </c>
      <c r="D124">
        <v>295.71399999999994</v>
      </c>
      <c r="E124">
        <v>284.28499999999997</v>
      </c>
      <c r="F124">
        <v>71.284999999999997</v>
      </c>
      <c r="G124">
        <v>56</v>
      </c>
      <c r="H124">
        <v>68</v>
      </c>
      <c r="I124">
        <v>184.428</v>
      </c>
      <c r="J124">
        <v>152</v>
      </c>
      <c r="K124">
        <v>93.715000000000003</v>
      </c>
      <c r="L124">
        <v>107.28700000000001</v>
      </c>
      <c r="M124">
        <v>570.28600000000006</v>
      </c>
      <c r="N124">
        <v>299.14400000000001</v>
      </c>
      <c r="O124">
        <v>187.714</v>
      </c>
      <c r="P124">
        <v>416</v>
      </c>
      <c r="Q124">
        <v>653.14400000000012</v>
      </c>
      <c r="R124">
        <v>609.14300000000003</v>
      </c>
      <c r="S124">
        <v>225.714</v>
      </c>
      <c r="T124">
        <v>582.14300000000003</v>
      </c>
      <c r="U124">
        <v>484.57100000000003</v>
      </c>
      <c r="V124">
        <v>339.28399999999999</v>
      </c>
      <c r="W124">
        <v>133.85599999999999</v>
      </c>
      <c r="X124">
        <v>248.572</v>
      </c>
      <c r="Y124">
        <v>264.286</v>
      </c>
      <c r="AC124">
        <v>19.667000000000002</v>
      </c>
      <c r="AD124">
        <v>255.666</v>
      </c>
      <c r="AE124">
        <v>316.46599999999995</v>
      </c>
      <c r="AF124">
        <v>261.13400000000001</v>
      </c>
      <c r="AG124">
        <v>162.66599999999997</v>
      </c>
      <c r="AH124">
        <v>244.8</v>
      </c>
      <c r="AI124">
        <v>143.501</v>
      </c>
      <c r="AJ124">
        <v>138.071</v>
      </c>
      <c r="AK124">
        <v>116.13499999999999</v>
      </c>
      <c r="AL124">
        <v>103.4</v>
      </c>
      <c r="AM124">
        <v>157.73499999999999</v>
      </c>
      <c r="AN124">
        <v>227.21299999999999</v>
      </c>
      <c r="AO124">
        <v>559.64400000000001</v>
      </c>
      <c r="AP124">
        <v>141.71299999999999</v>
      </c>
      <c r="AQ124">
        <v>245.357</v>
      </c>
      <c r="AR124">
        <v>940.64299999999992</v>
      </c>
      <c r="AS124">
        <v>433.21299999999997</v>
      </c>
      <c r="AT124">
        <v>128.78700000000001</v>
      </c>
      <c r="AU124">
        <v>341.428</v>
      </c>
      <c r="AV124">
        <v>412.85699999999997</v>
      </c>
      <c r="AW124">
        <v>385.072</v>
      </c>
      <c r="AX124">
        <v>135.642</v>
      </c>
      <c r="AY124">
        <v>323.714</v>
      </c>
      <c r="AZ124">
        <v>166.785</v>
      </c>
    </row>
    <row r="125" spans="2:52" x14ac:dyDescent="0.4">
      <c r="B125">
        <v>19.832999999999998</v>
      </c>
      <c r="C125">
        <v>225.143</v>
      </c>
      <c r="D125">
        <v>253</v>
      </c>
      <c r="E125">
        <v>303.00099999999998</v>
      </c>
      <c r="F125">
        <v>129.858</v>
      </c>
      <c r="G125">
        <v>27.143000000000001</v>
      </c>
      <c r="H125">
        <v>24.142999999999997</v>
      </c>
      <c r="I125">
        <v>170.714</v>
      </c>
      <c r="J125">
        <v>131.858</v>
      </c>
      <c r="K125">
        <v>64</v>
      </c>
      <c r="L125">
        <v>211.714</v>
      </c>
      <c r="M125">
        <v>479.28499999999997</v>
      </c>
      <c r="N125">
        <v>254.858</v>
      </c>
      <c r="O125">
        <v>260.99900000000002</v>
      </c>
      <c r="P125">
        <v>410.85599999999999</v>
      </c>
      <c r="Q125">
        <v>672.28700000000003</v>
      </c>
      <c r="R125">
        <v>637.572</v>
      </c>
      <c r="S125">
        <v>151.857</v>
      </c>
      <c r="T125">
        <v>615</v>
      </c>
      <c r="U125">
        <v>580.85699999999997</v>
      </c>
      <c r="V125">
        <v>303.14</v>
      </c>
      <c r="W125">
        <v>158</v>
      </c>
      <c r="X125">
        <v>164.858</v>
      </c>
      <c r="Y125">
        <v>236.572</v>
      </c>
      <c r="AC125">
        <v>19.832999999999998</v>
      </c>
      <c r="AD125">
        <v>240.46700000000001</v>
      </c>
      <c r="AE125">
        <v>308.33300000000003</v>
      </c>
      <c r="AF125">
        <v>308.80200000000002</v>
      </c>
      <c r="AG125">
        <v>161.46700000000001</v>
      </c>
      <c r="AH125">
        <v>224.80099999999999</v>
      </c>
      <c r="AI125">
        <v>198.85599999999999</v>
      </c>
      <c r="AJ125">
        <v>112.215</v>
      </c>
      <c r="AK125">
        <v>143.73300000000003</v>
      </c>
      <c r="AL125">
        <v>55.867000000000004</v>
      </c>
      <c r="AM125">
        <v>167.53299999999999</v>
      </c>
      <c r="AN125">
        <v>151.429</v>
      </c>
      <c r="AO125">
        <v>521.64300000000003</v>
      </c>
      <c r="AP125">
        <v>180.286</v>
      </c>
      <c r="AQ125">
        <v>298.35700000000003</v>
      </c>
      <c r="AR125">
        <v>886.92800000000011</v>
      </c>
      <c r="AS125">
        <v>416.42899999999992</v>
      </c>
      <c r="AT125">
        <v>68.927999999999997</v>
      </c>
      <c r="AU125">
        <v>449.858</v>
      </c>
      <c r="AV125">
        <v>298.286</v>
      </c>
      <c r="AW125">
        <v>407.07099999999997</v>
      </c>
      <c r="AX125">
        <v>180.999</v>
      </c>
      <c r="AY125">
        <v>174.285</v>
      </c>
      <c r="AZ125">
        <v>193.285</v>
      </c>
    </row>
    <row r="126" spans="2:52" x14ac:dyDescent="0.4">
      <c r="B126">
        <v>20</v>
      </c>
      <c r="C126">
        <v>184.286</v>
      </c>
      <c r="D126">
        <v>239.572</v>
      </c>
      <c r="E126">
        <v>302.28699999999998</v>
      </c>
      <c r="F126">
        <v>180.99799999999999</v>
      </c>
      <c r="G126">
        <v>34.715000000000003</v>
      </c>
      <c r="H126">
        <v>18.143999999999998</v>
      </c>
      <c r="I126">
        <v>104.14400000000001</v>
      </c>
      <c r="J126">
        <v>146.858</v>
      </c>
      <c r="K126">
        <v>100.001</v>
      </c>
      <c r="L126">
        <v>163.429</v>
      </c>
      <c r="M126">
        <v>513.71500000000003</v>
      </c>
      <c r="N126">
        <v>118.572</v>
      </c>
      <c r="O126">
        <v>271.42700000000002</v>
      </c>
      <c r="P126">
        <v>473.142</v>
      </c>
      <c r="Q126">
        <v>678.28500000000008</v>
      </c>
      <c r="R126">
        <v>714.28400000000011</v>
      </c>
      <c r="S126">
        <v>326.714</v>
      </c>
      <c r="T126">
        <v>668.85500000000002</v>
      </c>
      <c r="U126">
        <v>481.56999999999994</v>
      </c>
      <c r="V126">
        <v>361.28499999999997</v>
      </c>
      <c r="W126">
        <v>109.857</v>
      </c>
      <c r="X126">
        <v>79.287000000000006</v>
      </c>
      <c r="Y126">
        <v>257.14400000000001</v>
      </c>
      <c r="AC126">
        <v>20</v>
      </c>
      <c r="AD126">
        <v>191.46600000000001</v>
      </c>
      <c r="AE126">
        <v>300.26499999999999</v>
      </c>
      <c r="AF126">
        <v>275.399</v>
      </c>
      <c r="AG126">
        <v>106.53399999999998</v>
      </c>
      <c r="AH126">
        <v>191.13300000000001</v>
      </c>
      <c r="AI126">
        <v>180.143</v>
      </c>
      <c r="AJ126">
        <v>64.643000000000001</v>
      </c>
      <c r="AK126">
        <v>87.600000000000009</v>
      </c>
      <c r="AL126">
        <v>52</v>
      </c>
      <c r="AM126">
        <v>180.40200000000002</v>
      </c>
      <c r="AN126">
        <v>208.42699999999999</v>
      </c>
      <c r="AO126">
        <v>364</v>
      </c>
      <c r="AP126">
        <v>175.143</v>
      </c>
      <c r="AQ126">
        <v>277.85699999999997</v>
      </c>
      <c r="AR126">
        <v>868.42799999999988</v>
      </c>
      <c r="AS126">
        <v>297.78499999999997</v>
      </c>
      <c r="AT126">
        <v>77.572999999999993</v>
      </c>
      <c r="AU126">
        <v>389.142</v>
      </c>
      <c r="AV126">
        <v>170.358</v>
      </c>
      <c r="AW126">
        <v>370.072</v>
      </c>
      <c r="AX126">
        <v>198.286</v>
      </c>
      <c r="AY126">
        <v>182</v>
      </c>
      <c r="AZ126">
        <v>208.143</v>
      </c>
    </row>
    <row r="127" spans="2:52" x14ac:dyDescent="0.4">
      <c r="B127">
        <v>20.167000000000002</v>
      </c>
      <c r="C127">
        <v>131.143</v>
      </c>
      <c r="D127">
        <v>205.999</v>
      </c>
      <c r="E127">
        <v>230.142</v>
      </c>
      <c r="F127">
        <v>332.428</v>
      </c>
      <c r="G127">
        <v>35.000999999999998</v>
      </c>
      <c r="H127">
        <v>39.143000000000001</v>
      </c>
      <c r="I127">
        <v>129.142</v>
      </c>
      <c r="J127">
        <v>168.999</v>
      </c>
      <c r="K127">
        <v>73.430000000000007</v>
      </c>
      <c r="L127">
        <v>67.286000000000001</v>
      </c>
      <c r="M127">
        <v>495.28499999999997</v>
      </c>
      <c r="N127">
        <v>257.14300000000003</v>
      </c>
      <c r="O127">
        <v>209.57300000000001</v>
      </c>
      <c r="P127">
        <v>372.28399999999999</v>
      </c>
      <c r="Q127">
        <v>514.28600000000006</v>
      </c>
      <c r="R127">
        <v>533.14300000000003</v>
      </c>
      <c r="S127">
        <v>362.28700000000003</v>
      </c>
      <c r="T127">
        <v>675</v>
      </c>
      <c r="U127">
        <v>493</v>
      </c>
      <c r="V127">
        <v>398.71400000000006</v>
      </c>
      <c r="W127">
        <v>76.287000000000006</v>
      </c>
      <c r="X127">
        <v>158.14400000000001</v>
      </c>
      <c r="Y127">
        <v>231.429</v>
      </c>
      <c r="AC127">
        <v>20.167000000000002</v>
      </c>
      <c r="AD127">
        <v>151.333</v>
      </c>
      <c r="AE127">
        <v>367.46599999999995</v>
      </c>
      <c r="AF127">
        <v>233.86699999999999</v>
      </c>
      <c r="AG127">
        <v>152.79900000000001</v>
      </c>
      <c r="AH127">
        <v>212.13300000000001</v>
      </c>
      <c r="AI127">
        <v>200.14400000000001</v>
      </c>
      <c r="AJ127">
        <v>47.213000000000001</v>
      </c>
      <c r="AK127">
        <v>115.93299999999999</v>
      </c>
      <c r="AL127">
        <v>59.600999999999999</v>
      </c>
      <c r="AM127">
        <v>318.93100000000004</v>
      </c>
      <c r="AN127">
        <v>244.428</v>
      </c>
      <c r="AO127">
        <v>416.78599999999994</v>
      </c>
      <c r="AP127">
        <v>329.07099999999997</v>
      </c>
      <c r="AQ127">
        <v>431.928</v>
      </c>
      <c r="AR127">
        <v>901.14300000000003</v>
      </c>
      <c r="AS127">
        <v>358.286</v>
      </c>
      <c r="AT127">
        <v>69.358999999999995</v>
      </c>
      <c r="AU127">
        <v>442.42799999999994</v>
      </c>
      <c r="AV127">
        <v>248.785</v>
      </c>
      <c r="AW127">
        <v>377.14299999999992</v>
      </c>
      <c r="AX127">
        <v>215</v>
      </c>
      <c r="AY127">
        <v>315.35699999999997</v>
      </c>
      <c r="AZ127">
        <v>198.285</v>
      </c>
    </row>
    <row r="128" spans="2:52" x14ac:dyDescent="0.4">
      <c r="B128">
        <v>20.332999999999998</v>
      </c>
      <c r="C128">
        <v>67.286000000000001</v>
      </c>
      <c r="D128">
        <v>340.14300000000003</v>
      </c>
      <c r="E128">
        <v>226.571</v>
      </c>
      <c r="F128">
        <v>169.286</v>
      </c>
      <c r="G128">
        <v>111.14400000000001</v>
      </c>
      <c r="H128">
        <v>166.71299999999999</v>
      </c>
      <c r="I128">
        <v>45.572000000000003</v>
      </c>
      <c r="J128">
        <v>172.286</v>
      </c>
      <c r="K128">
        <v>92.427999999999997</v>
      </c>
      <c r="L128">
        <v>123.857</v>
      </c>
      <c r="M128">
        <v>423.57099999999997</v>
      </c>
      <c r="N128">
        <v>270.714</v>
      </c>
      <c r="O128">
        <v>176.858</v>
      </c>
      <c r="P128">
        <v>501.71399999999994</v>
      </c>
      <c r="Q128">
        <v>553.71399999999994</v>
      </c>
      <c r="R128">
        <v>512.28600000000006</v>
      </c>
      <c r="S128">
        <v>360.28600000000006</v>
      </c>
      <c r="T128">
        <v>569.99800000000005</v>
      </c>
      <c r="U128">
        <v>392.28499999999991</v>
      </c>
      <c r="V128">
        <v>260.71499999999997</v>
      </c>
      <c r="W128">
        <v>103.429</v>
      </c>
      <c r="X128">
        <v>244</v>
      </c>
      <c r="Y128">
        <v>306.85500000000002</v>
      </c>
      <c r="AC128">
        <v>20.332999999999998</v>
      </c>
      <c r="AD128">
        <v>156.53199999999998</v>
      </c>
      <c r="AE128">
        <v>356.733</v>
      </c>
      <c r="AF128">
        <v>270.13300000000004</v>
      </c>
      <c r="AG128">
        <v>76.666999999999987</v>
      </c>
      <c r="AH128">
        <v>327.73500000000001</v>
      </c>
      <c r="AI128">
        <v>106</v>
      </c>
      <c r="AJ128">
        <v>69.356999999999999</v>
      </c>
      <c r="AK128">
        <v>169.79899999999998</v>
      </c>
      <c r="AL128">
        <v>49.73299999999999</v>
      </c>
      <c r="AM128">
        <v>191.20000000000002</v>
      </c>
      <c r="AN128">
        <v>165.00200000000001</v>
      </c>
      <c r="AO128">
        <v>372.64300000000003</v>
      </c>
      <c r="AP128">
        <v>257.64299999999997</v>
      </c>
      <c r="AQ128">
        <v>270.21500000000003</v>
      </c>
      <c r="AR128">
        <v>707.85500000000002</v>
      </c>
      <c r="AS128">
        <v>287.85699999999997</v>
      </c>
      <c r="AT128">
        <v>83.43</v>
      </c>
      <c r="AU128">
        <v>414.642</v>
      </c>
      <c r="AV128">
        <v>230.57</v>
      </c>
      <c r="AW128">
        <v>131.71299999999999</v>
      </c>
      <c r="AX128">
        <v>149.93</v>
      </c>
      <c r="AY128">
        <v>212.429</v>
      </c>
      <c r="AZ128">
        <v>159.214</v>
      </c>
    </row>
    <row r="129" spans="2:52" x14ac:dyDescent="0.4">
      <c r="B129">
        <v>20.5</v>
      </c>
      <c r="C129">
        <v>3.5719999999999996</v>
      </c>
      <c r="D129">
        <v>214.857</v>
      </c>
      <c r="E129">
        <v>198.142</v>
      </c>
      <c r="F129">
        <v>59.713000000000001</v>
      </c>
      <c r="G129">
        <v>128.715</v>
      </c>
      <c r="H129">
        <v>120.286</v>
      </c>
      <c r="I129">
        <v>124.714</v>
      </c>
      <c r="J129">
        <v>159.286</v>
      </c>
      <c r="K129">
        <v>20.571000000000002</v>
      </c>
      <c r="L129">
        <v>176.14400000000001</v>
      </c>
      <c r="M129">
        <v>579.428</v>
      </c>
      <c r="N129">
        <v>338.42799999999994</v>
      </c>
      <c r="O129">
        <v>161.571</v>
      </c>
      <c r="P129">
        <v>541.43000000000006</v>
      </c>
      <c r="Q129">
        <v>533.99900000000002</v>
      </c>
      <c r="R129">
        <v>476.858</v>
      </c>
      <c r="S129">
        <v>192.714</v>
      </c>
      <c r="T129">
        <v>509.00199999999995</v>
      </c>
      <c r="U129">
        <v>351.714</v>
      </c>
      <c r="V129">
        <v>280.142</v>
      </c>
      <c r="W129">
        <v>156.999</v>
      </c>
      <c r="X129">
        <v>280.85700000000003</v>
      </c>
      <c r="Y129">
        <v>179.715</v>
      </c>
      <c r="AC129">
        <v>20.5</v>
      </c>
      <c r="AD129">
        <v>187.667</v>
      </c>
      <c r="AE129">
        <v>243.06700000000001</v>
      </c>
      <c r="AF129">
        <v>258.26600000000002</v>
      </c>
      <c r="AG129">
        <v>38.201000000000001</v>
      </c>
      <c r="AH129">
        <v>261.19900000000001</v>
      </c>
      <c r="AI129">
        <v>129.357</v>
      </c>
      <c r="AJ129">
        <v>38.43</v>
      </c>
      <c r="AK129">
        <v>154.53400000000002</v>
      </c>
      <c r="AL129">
        <v>141.13399999999999</v>
      </c>
      <c r="AM129">
        <v>290.666</v>
      </c>
      <c r="AN129">
        <v>192.57</v>
      </c>
      <c r="AO129">
        <v>324.93099999999993</v>
      </c>
      <c r="AP129">
        <v>142.071</v>
      </c>
      <c r="AQ129">
        <v>462.428</v>
      </c>
      <c r="AR129">
        <v>706.28500000000008</v>
      </c>
      <c r="AS129">
        <v>351.85800000000006</v>
      </c>
      <c r="AT129">
        <v>144.929</v>
      </c>
      <c r="AU129">
        <v>423.99900000000002</v>
      </c>
      <c r="AV129">
        <v>299.072</v>
      </c>
      <c r="AW129">
        <v>121.001</v>
      </c>
      <c r="AX129">
        <v>141.214</v>
      </c>
      <c r="AY129">
        <v>265.85699999999997</v>
      </c>
      <c r="AZ129">
        <v>105.071</v>
      </c>
    </row>
    <row r="130" spans="2:52" x14ac:dyDescent="0.4">
      <c r="B130">
        <v>20.667000000000002</v>
      </c>
      <c r="C130">
        <v>4.5730000000000004</v>
      </c>
      <c r="D130">
        <v>188.285</v>
      </c>
      <c r="E130">
        <v>177.143</v>
      </c>
      <c r="F130">
        <v>72.287000000000006</v>
      </c>
      <c r="G130">
        <v>97.287000000000006</v>
      </c>
      <c r="H130">
        <v>26.998999999999999</v>
      </c>
      <c r="I130">
        <v>78.427999999999997</v>
      </c>
      <c r="J130">
        <v>86.572000000000003</v>
      </c>
      <c r="K130">
        <v>37.572000000000003</v>
      </c>
      <c r="L130">
        <v>226.142</v>
      </c>
      <c r="M130">
        <v>477.85700000000003</v>
      </c>
      <c r="N130">
        <v>353.43000000000006</v>
      </c>
      <c r="O130">
        <v>89.715000000000003</v>
      </c>
      <c r="P130">
        <v>342.99999999999994</v>
      </c>
      <c r="Q130">
        <v>415.14300000000003</v>
      </c>
      <c r="R130">
        <v>493.14400000000001</v>
      </c>
      <c r="S130">
        <v>37.857999999999997</v>
      </c>
      <c r="T130">
        <v>383.85700000000003</v>
      </c>
      <c r="U130">
        <v>373.99900000000002</v>
      </c>
      <c r="V130">
        <v>148.143</v>
      </c>
      <c r="W130">
        <v>258</v>
      </c>
      <c r="X130">
        <v>405.00000000000006</v>
      </c>
      <c r="Y130">
        <v>149.429</v>
      </c>
      <c r="AC130">
        <v>20.667000000000002</v>
      </c>
      <c r="AD130">
        <v>160.06499999999994</v>
      </c>
      <c r="AE130">
        <v>341.06599999999997</v>
      </c>
      <c r="AF130">
        <v>247.46700000000001</v>
      </c>
      <c r="AG130">
        <v>79.064999999999998</v>
      </c>
      <c r="AH130">
        <v>300.60000000000002</v>
      </c>
      <c r="AI130">
        <v>96.787000000000006</v>
      </c>
      <c r="AJ130">
        <v>48.287000000000006</v>
      </c>
      <c r="AK130">
        <v>100.46700000000001</v>
      </c>
      <c r="AL130">
        <v>87.865999999999985</v>
      </c>
      <c r="AM130">
        <v>186.46700000000001</v>
      </c>
      <c r="AN130">
        <v>118.92699999999999</v>
      </c>
      <c r="AO130">
        <v>272.85699999999997</v>
      </c>
      <c r="AP130">
        <v>224.929</v>
      </c>
      <c r="AQ130">
        <v>463.786</v>
      </c>
      <c r="AR130">
        <v>694.28600000000006</v>
      </c>
      <c r="AS130">
        <v>460.85700000000003</v>
      </c>
      <c r="AT130">
        <v>124.715</v>
      </c>
      <c r="AU130">
        <v>438.49899999999997</v>
      </c>
      <c r="AV130">
        <v>325.572</v>
      </c>
      <c r="AW130">
        <v>232.071</v>
      </c>
      <c r="AX130">
        <v>136.072</v>
      </c>
      <c r="AY130">
        <v>296</v>
      </c>
      <c r="AZ130">
        <v>48.072000000000003</v>
      </c>
    </row>
    <row r="131" spans="2:52" x14ac:dyDescent="0.4">
      <c r="B131">
        <v>20.832999999999998</v>
      </c>
      <c r="C131">
        <v>37.142000000000003</v>
      </c>
      <c r="D131">
        <v>201.857</v>
      </c>
      <c r="E131">
        <v>327.572</v>
      </c>
      <c r="F131">
        <v>118</v>
      </c>
      <c r="G131">
        <v>129.286</v>
      </c>
      <c r="H131">
        <v>102.28599999999999</v>
      </c>
      <c r="I131">
        <v>48.286999999999999</v>
      </c>
      <c r="J131">
        <v>69.430000000000007</v>
      </c>
      <c r="K131">
        <v>70.570999999999998</v>
      </c>
      <c r="L131">
        <v>239.429</v>
      </c>
      <c r="M131">
        <v>507.28499999999997</v>
      </c>
      <c r="N131">
        <v>416.71499999999997</v>
      </c>
      <c r="O131">
        <v>124.429</v>
      </c>
      <c r="P131">
        <v>485.85699999999997</v>
      </c>
      <c r="Q131">
        <v>604.14299999999992</v>
      </c>
      <c r="R131">
        <v>543.00000000000011</v>
      </c>
      <c r="S131">
        <v>190.71600000000001</v>
      </c>
      <c r="T131">
        <v>230.85599999999999</v>
      </c>
      <c r="U131">
        <v>392.42899999999997</v>
      </c>
      <c r="V131">
        <v>243.571</v>
      </c>
      <c r="W131">
        <v>173.858</v>
      </c>
      <c r="X131">
        <v>371.42900000000009</v>
      </c>
      <c r="Y131">
        <v>230.286</v>
      </c>
      <c r="AC131">
        <v>20.832999999999998</v>
      </c>
      <c r="AD131">
        <v>92.265999999999991</v>
      </c>
      <c r="AE131">
        <v>340.13400000000001</v>
      </c>
      <c r="AF131">
        <v>231.869</v>
      </c>
      <c r="AG131">
        <v>113.065</v>
      </c>
      <c r="AH131">
        <v>309.26599999999996</v>
      </c>
      <c r="AI131">
        <v>71.998999999999995</v>
      </c>
      <c r="AJ131">
        <v>68.070999999999998</v>
      </c>
      <c r="AK131">
        <v>142.73400000000004</v>
      </c>
      <c r="AL131">
        <v>72.066999999999993</v>
      </c>
      <c r="AM131">
        <v>205.20099999999996</v>
      </c>
      <c r="AN131">
        <v>174.928</v>
      </c>
      <c r="AO131">
        <v>196.571</v>
      </c>
      <c r="AP131">
        <v>168.499</v>
      </c>
      <c r="AQ131">
        <v>550.64400000000001</v>
      </c>
      <c r="AR131">
        <v>762.85800000000006</v>
      </c>
      <c r="AS131">
        <v>284.42900000000003</v>
      </c>
      <c r="AT131">
        <v>65.929000000000002</v>
      </c>
      <c r="AU131">
        <v>418.35699999999997</v>
      </c>
      <c r="AV131">
        <v>383.64300000000003</v>
      </c>
      <c r="AW131">
        <v>206.857</v>
      </c>
      <c r="AX131">
        <v>126.215</v>
      </c>
      <c r="AY131">
        <v>208.571</v>
      </c>
      <c r="AZ131">
        <v>56.643999999999998</v>
      </c>
    </row>
    <row r="132" spans="2:52" x14ac:dyDescent="0.4">
      <c r="B132">
        <v>21</v>
      </c>
      <c r="C132">
        <v>58.715000000000003</v>
      </c>
      <c r="D132">
        <v>144</v>
      </c>
      <c r="E132">
        <v>228.429</v>
      </c>
      <c r="F132">
        <v>16.144000000000002</v>
      </c>
      <c r="G132">
        <v>155.429</v>
      </c>
      <c r="H132">
        <v>58.570999999999998</v>
      </c>
      <c r="I132">
        <v>197.142</v>
      </c>
      <c r="J132">
        <v>228.571</v>
      </c>
      <c r="K132">
        <v>56.714999999999996</v>
      </c>
      <c r="L132">
        <v>176.429</v>
      </c>
      <c r="M132">
        <v>508.71399999999994</v>
      </c>
      <c r="N132">
        <v>472.28699999999998</v>
      </c>
      <c r="O132">
        <v>46.855999999999995</v>
      </c>
      <c r="P132">
        <v>400.28499999999997</v>
      </c>
      <c r="Q132">
        <v>619.428</v>
      </c>
      <c r="R132">
        <v>402.428</v>
      </c>
      <c r="S132">
        <v>122.571</v>
      </c>
      <c r="T132">
        <v>82.284999999999997</v>
      </c>
      <c r="U132">
        <v>298.42900000000003</v>
      </c>
      <c r="V132">
        <v>375.286</v>
      </c>
      <c r="W132">
        <v>182.572</v>
      </c>
      <c r="X132">
        <v>448.42699999999991</v>
      </c>
      <c r="Y132">
        <v>159.57</v>
      </c>
      <c r="AC132">
        <v>21</v>
      </c>
      <c r="AD132">
        <v>85.933999999999997</v>
      </c>
      <c r="AE132">
        <v>358.86600000000004</v>
      </c>
      <c r="AF132">
        <v>247.59999999999997</v>
      </c>
      <c r="AG132">
        <v>48.466000000000008</v>
      </c>
      <c r="AH132">
        <v>322.06700000000001</v>
      </c>
      <c r="AI132">
        <v>74.358000000000004</v>
      </c>
      <c r="AJ132">
        <v>114.428</v>
      </c>
      <c r="AK132">
        <v>96.399999999999991</v>
      </c>
      <c r="AL132">
        <v>43</v>
      </c>
      <c r="AM132">
        <v>227</v>
      </c>
      <c r="AN132">
        <v>149.643</v>
      </c>
      <c r="AO132">
        <v>124.429</v>
      </c>
      <c r="AP132">
        <v>133.5</v>
      </c>
      <c r="AQ132">
        <v>429.71500000000003</v>
      </c>
      <c r="AR132">
        <v>698.35700000000008</v>
      </c>
      <c r="AS132">
        <v>237.78700000000001</v>
      </c>
      <c r="AT132">
        <v>70.429000000000002</v>
      </c>
      <c r="AU132">
        <v>451.7120000000001</v>
      </c>
      <c r="AV132">
        <v>424.57099999999997</v>
      </c>
      <c r="AW132">
        <v>259.714</v>
      </c>
      <c r="AX132">
        <v>82.427999999999997</v>
      </c>
      <c r="AY132">
        <v>221.714</v>
      </c>
      <c r="AZ132">
        <v>131.499</v>
      </c>
    </row>
    <row r="133" spans="2:52" x14ac:dyDescent="0.4">
      <c r="B133">
        <v>21.167000000000002</v>
      </c>
      <c r="C133">
        <v>85.858000000000004</v>
      </c>
      <c r="D133">
        <v>262.286</v>
      </c>
      <c r="E133">
        <v>252</v>
      </c>
      <c r="F133">
        <v>133.714</v>
      </c>
      <c r="G133">
        <v>161.572</v>
      </c>
      <c r="H133">
        <v>90.143000000000001</v>
      </c>
      <c r="I133">
        <v>124.428</v>
      </c>
      <c r="J133">
        <v>259.57</v>
      </c>
      <c r="K133">
        <v>77.713999999999999</v>
      </c>
      <c r="L133">
        <v>145.28700000000001</v>
      </c>
      <c r="M133">
        <v>542.28599999999994</v>
      </c>
      <c r="N133">
        <v>368.85599999999999</v>
      </c>
      <c r="O133">
        <v>177.286</v>
      </c>
      <c r="P133">
        <v>477.14300000000003</v>
      </c>
      <c r="Q133">
        <v>574.85799999999995</v>
      </c>
      <c r="R133">
        <v>475.42699999999991</v>
      </c>
      <c r="S133">
        <v>88.143000000000001</v>
      </c>
      <c r="T133">
        <v>75.716000000000008</v>
      </c>
      <c r="U133">
        <v>355.85600000000005</v>
      </c>
      <c r="V133">
        <v>299.85700000000003</v>
      </c>
      <c r="W133">
        <v>184.85499999999999</v>
      </c>
      <c r="X133">
        <v>383.85599999999999</v>
      </c>
      <c r="Y133">
        <v>92.858000000000004</v>
      </c>
      <c r="AC133">
        <v>21.167000000000002</v>
      </c>
      <c r="AD133">
        <v>122.39999999999999</v>
      </c>
      <c r="AE133">
        <v>289.06600000000003</v>
      </c>
      <c r="AF133">
        <v>246.8</v>
      </c>
      <c r="AG133">
        <v>24.866</v>
      </c>
      <c r="AH133">
        <v>279.13299999999998</v>
      </c>
      <c r="AI133">
        <v>132.71299999999999</v>
      </c>
      <c r="AJ133">
        <v>123.071</v>
      </c>
      <c r="AK133">
        <v>169.4</v>
      </c>
      <c r="AL133">
        <v>4.4680000000000009</v>
      </c>
      <c r="AM133">
        <v>179.334</v>
      </c>
      <c r="AN133">
        <v>235.85599999999999</v>
      </c>
      <c r="AO133">
        <v>225.5</v>
      </c>
      <c r="AP133">
        <v>140.072</v>
      </c>
      <c r="AQ133">
        <v>445.714</v>
      </c>
      <c r="AR133">
        <v>658.57099999999991</v>
      </c>
      <c r="AS133">
        <v>216.642</v>
      </c>
      <c r="AT133">
        <v>65.427999999999997</v>
      </c>
      <c r="AU133">
        <v>410.57100000000003</v>
      </c>
      <c r="AV133">
        <v>494.14300000000003</v>
      </c>
      <c r="AW133">
        <v>241.215</v>
      </c>
      <c r="AX133">
        <v>34.856999999999999</v>
      </c>
      <c r="AY133">
        <v>442.07100000000003</v>
      </c>
      <c r="AZ133">
        <v>49.213999999999999</v>
      </c>
    </row>
    <row r="134" spans="2:52" x14ac:dyDescent="0.4">
      <c r="B134">
        <v>21.332999999999998</v>
      </c>
      <c r="C134">
        <v>75</v>
      </c>
      <c r="D134">
        <v>235</v>
      </c>
      <c r="E134">
        <v>184.43</v>
      </c>
      <c r="F134">
        <v>51.287000000000006</v>
      </c>
      <c r="G134">
        <v>199.143</v>
      </c>
      <c r="H134">
        <v>190.14500000000001</v>
      </c>
      <c r="I134">
        <v>60.428000000000004</v>
      </c>
      <c r="J134">
        <v>239.14400000000001</v>
      </c>
      <c r="K134">
        <v>68</v>
      </c>
      <c r="L134">
        <v>159.71600000000001</v>
      </c>
      <c r="M134">
        <v>453.57100000000003</v>
      </c>
      <c r="N134">
        <v>353.71500000000003</v>
      </c>
      <c r="O134">
        <v>181.001</v>
      </c>
      <c r="P134">
        <v>444.71500000000003</v>
      </c>
      <c r="Q134">
        <v>736.85699999999997</v>
      </c>
      <c r="R134">
        <v>537.00099999999998</v>
      </c>
      <c r="S134">
        <v>82.144000000000005</v>
      </c>
      <c r="T134">
        <v>133.857</v>
      </c>
      <c r="U134">
        <v>210.14099999999999</v>
      </c>
      <c r="V134">
        <v>277.572</v>
      </c>
      <c r="W134">
        <v>241.429</v>
      </c>
      <c r="X134">
        <v>324.85699999999997</v>
      </c>
      <c r="Y134">
        <v>43.427999999999997</v>
      </c>
      <c r="AC134">
        <v>21.332999999999998</v>
      </c>
      <c r="AD134">
        <v>131.46699999999998</v>
      </c>
      <c r="AE134">
        <v>336.26799999999997</v>
      </c>
      <c r="AF134">
        <v>166.73400000000001</v>
      </c>
      <c r="AG134">
        <v>40.866999999999997</v>
      </c>
      <c r="AH134">
        <v>261.26600000000002</v>
      </c>
      <c r="AI134">
        <v>178.93</v>
      </c>
      <c r="AJ134">
        <v>111.572</v>
      </c>
      <c r="AK134">
        <v>136.59899999999999</v>
      </c>
      <c r="AL134">
        <v>9.8670000000000009</v>
      </c>
      <c r="AM134">
        <v>187.13400000000004</v>
      </c>
      <c r="AN134">
        <v>139.357</v>
      </c>
      <c r="AO134">
        <v>193.21199999999999</v>
      </c>
      <c r="AP134">
        <v>97.284999999999997</v>
      </c>
      <c r="AQ134">
        <v>525.07000000000005</v>
      </c>
      <c r="AR134">
        <v>624.14300000000003</v>
      </c>
      <c r="AS134">
        <v>296.57100000000003</v>
      </c>
      <c r="AT134">
        <v>49</v>
      </c>
      <c r="AU134">
        <v>443</v>
      </c>
      <c r="AV134">
        <v>492.64299999999997</v>
      </c>
      <c r="AW134">
        <v>208.928</v>
      </c>
      <c r="AX134">
        <v>43.356999999999999</v>
      </c>
      <c r="AY134">
        <v>545.07000000000005</v>
      </c>
      <c r="AZ134">
        <v>55.714000000000006</v>
      </c>
    </row>
    <row r="135" spans="2:52" x14ac:dyDescent="0.4">
      <c r="B135">
        <v>21.5</v>
      </c>
      <c r="C135">
        <v>76.572000000000003</v>
      </c>
      <c r="D135">
        <v>261.85599999999999</v>
      </c>
      <c r="E135">
        <v>201.43</v>
      </c>
      <c r="F135">
        <v>97.286999999999992</v>
      </c>
      <c r="G135">
        <v>179.429</v>
      </c>
      <c r="H135">
        <v>123.715</v>
      </c>
      <c r="I135">
        <v>64.712999999999994</v>
      </c>
      <c r="J135">
        <v>168.001</v>
      </c>
      <c r="K135">
        <v>210.001</v>
      </c>
      <c r="L135">
        <v>220.428</v>
      </c>
      <c r="M135">
        <v>358.57100000000003</v>
      </c>
      <c r="N135">
        <v>559.14400000000001</v>
      </c>
      <c r="O135">
        <v>258.572</v>
      </c>
      <c r="P135">
        <v>382.57299999999998</v>
      </c>
      <c r="Q135">
        <v>649.56999999999994</v>
      </c>
      <c r="R135">
        <v>469.57100000000003</v>
      </c>
      <c r="S135">
        <v>82.288000000000011</v>
      </c>
      <c r="T135">
        <v>240.857</v>
      </c>
      <c r="U135">
        <v>401.99999999999994</v>
      </c>
      <c r="V135">
        <v>259.714</v>
      </c>
      <c r="W135">
        <v>227.429</v>
      </c>
      <c r="X135">
        <v>215.285</v>
      </c>
      <c r="Y135">
        <v>50.285000000000004</v>
      </c>
      <c r="AC135">
        <v>21.5</v>
      </c>
      <c r="AD135">
        <v>160.26599999999996</v>
      </c>
      <c r="AE135">
        <v>209.60099999999994</v>
      </c>
      <c r="AF135">
        <v>196.869</v>
      </c>
      <c r="AG135">
        <v>49</v>
      </c>
      <c r="AH135">
        <v>178.601</v>
      </c>
      <c r="AI135">
        <v>180.072</v>
      </c>
      <c r="AJ135">
        <v>66.143000000000001</v>
      </c>
      <c r="AK135">
        <v>104.66699999999999</v>
      </c>
      <c r="AL135">
        <v>10.998999999999999</v>
      </c>
      <c r="AM135">
        <v>221</v>
      </c>
      <c r="AN135">
        <v>279.71399999999994</v>
      </c>
      <c r="AO135">
        <v>237.928</v>
      </c>
      <c r="AP135">
        <v>104.21499999999999</v>
      </c>
      <c r="AQ135">
        <v>474.49900000000002</v>
      </c>
      <c r="AR135">
        <v>589.35799999999995</v>
      </c>
      <c r="AS135">
        <v>380</v>
      </c>
      <c r="AT135">
        <v>49.498999999999995</v>
      </c>
      <c r="AU135">
        <v>480.78400000000005</v>
      </c>
      <c r="AV135">
        <v>452.428</v>
      </c>
      <c r="AW135">
        <v>309.07100000000003</v>
      </c>
      <c r="AX135">
        <v>31.356999999999999</v>
      </c>
      <c r="AY135">
        <v>460.07299999999998</v>
      </c>
      <c r="AZ135">
        <v>119.214</v>
      </c>
    </row>
    <row r="136" spans="2:52" x14ac:dyDescent="0.4">
      <c r="B136">
        <v>21.667000000000002</v>
      </c>
      <c r="C136">
        <v>287.142</v>
      </c>
      <c r="D136">
        <v>246.429</v>
      </c>
      <c r="E136">
        <v>180</v>
      </c>
      <c r="F136">
        <v>49.856000000000002</v>
      </c>
      <c r="G136">
        <v>195.714</v>
      </c>
      <c r="H136">
        <v>171.42699999999999</v>
      </c>
      <c r="I136">
        <v>138.999</v>
      </c>
      <c r="J136">
        <v>71.141999999999996</v>
      </c>
      <c r="K136">
        <v>59.711999999999989</v>
      </c>
      <c r="L136">
        <v>226.85900000000001</v>
      </c>
      <c r="M136">
        <v>507.85700000000003</v>
      </c>
      <c r="N136">
        <v>370.14300000000003</v>
      </c>
      <c r="O136">
        <v>253.001</v>
      </c>
      <c r="P136">
        <v>405.14300000000009</v>
      </c>
      <c r="Q136">
        <v>516.99900000000002</v>
      </c>
      <c r="R136">
        <v>501.99899999999997</v>
      </c>
      <c r="S136">
        <v>14.429000000000002</v>
      </c>
      <c r="T136">
        <v>307.85699999999997</v>
      </c>
      <c r="U136">
        <v>330</v>
      </c>
      <c r="V136">
        <v>443.57100000000003</v>
      </c>
      <c r="W136">
        <v>155.715</v>
      </c>
      <c r="X136">
        <v>202.143</v>
      </c>
      <c r="Y136">
        <v>44.856999999999999</v>
      </c>
      <c r="AC136">
        <v>21.667000000000002</v>
      </c>
      <c r="AD136">
        <v>132.53200000000001</v>
      </c>
      <c r="AE136">
        <v>248.06599999999997</v>
      </c>
      <c r="AF136">
        <v>161.267</v>
      </c>
      <c r="AG136">
        <v>32.534000000000006</v>
      </c>
      <c r="AH136">
        <v>136.80000000000001</v>
      </c>
      <c r="AI136">
        <v>190.214</v>
      </c>
      <c r="AJ136">
        <v>67.858000000000004</v>
      </c>
      <c r="AK136">
        <v>144.13400000000001</v>
      </c>
      <c r="AL136">
        <v>30.468000000000004</v>
      </c>
      <c r="AM136">
        <v>192.26800000000003</v>
      </c>
      <c r="AN136">
        <v>196.928</v>
      </c>
      <c r="AO136">
        <v>159.643</v>
      </c>
      <c r="AP136">
        <v>244.928</v>
      </c>
      <c r="AQ136">
        <v>508.57100000000003</v>
      </c>
      <c r="AR136">
        <v>624.99800000000005</v>
      </c>
      <c r="AS136">
        <v>283.85700000000003</v>
      </c>
      <c r="AT136">
        <v>7.2130000000000001</v>
      </c>
      <c r="AU136">
        <v>407.21300000000008</v>
      </c>
      <c r="AV136">
        <v>432.99999999999994</v>
      </c>
      <c r="AW136">
        <v>308.28700000000003</v>
      </c>
      <c r="AX136">
        <v>40.07</v>
      </c>
      <c r="AY136">
        <v>570.42799999999988</v>
      </c>
      <c r="AZ136">
        <v>172.786</v>
      </c>
    </row>
    <row r="137" spans="2:52" x14ac:dyDescent="0.4">
      <c r="B137">
        <v>21.832999999999998</v>
      </c>
      <c r="C137">
        <v>292.57000000000005</v>
      </c>
      <c r="D137">
        <v>227.429</v>
      </c>
      <c r="E137">
        <v>55.429000000000002</v>
      </c>
      <c r="F137">
        <v>79.858000000000004</v>
      </c>
      <c r="G137">
        <v>109.42699999999999</v>
      </c>
      <c r="H137">
        <v>221.857</v>
      </c>
      <c r="I137">
        <v>250.428</v>
      </c>
      <c r="J137">
        <v>142.286</v>
      </c>
      <c r="K137">
        <v>64.572000000000003</v>
      </c>
      <c r="L137">
        <v>172.71299999999999</v>
      </c>
      <c r="M137">
        <v>434.85699999999997</v>
      </c>
      <c r="N137">
        <v>375.714</v>
      </c>
      <c r="O137">
        <v>171.286</v>
      </c>
      <c r="P137">
        <v>549.85599999999999</v>
      </c>
      <c r="Q137">
        <v>500.85699999999997</v>
      </c>
      <c r="R137">
        <v>535.57100000000003</v>
      </c>
      <c r="S137">
        <v>42.571999999999996</v>
      </c>
      <c r="T137">
        <v>585.85799999999995</v>
      </c>
      <c r="U137">
        <v>352.858</v>
      </c>
      <c r="V137">
        <v>488.428</v>
      </c>
      <c r="W137">
        <v>239.001</v>
      </c>
      <c r="X137">
        <v>161.714</v>
      </c>
      <c r="Y137">
        <v>110.857</v>
      </c>
      <c r="AC137">
        <v>21.832999999999998</v>
      </c>
      <c r="AD137">
        <v>147.80100000000002</v>
      </c>
      <c r="AE137">
        <v>223.53300000000002</v>
      </c>
      <c r="AF137">
        <v>150.733</v>
      </c>
      <c r="AG137">
        <v>56.068000000000005</v>
      </c>
      <c r="AH137">
        <v>147.66800000000001</v>
      </c>
      <c r="AI137">
        <v>98.355999999999995</v>
      </c>
      <c r="AJ137">
        <v>81.570999999999998</v>
      </c>
      <c r="AK137">
        <v>126.66700000000002</v>
      </c>
      <c r="AL137">
        <v>52.467999999999996</v>
      </c>
      <c r="AM137">
        <v>229.20000000000002</v>
      </c>
      <c r="AN137">
        <v>261.928</v>
      </c>
      <c r="AO137">
        <v>172.142</v>
      </c>
      <c r="AP137">
        <v>227.928</v>
      </c>
      <c r="AQ137">
        <v>595.35799999999995</v>
      </c>
      <c r="AR137">
        <v>597.64200000000005</v>
      </c>
      <c r="AS137">
        <v>228.858</v>
      </c>
      <c r="AT137">
        <v>12.499000000000001</v>
      </c>
      <c r="AU137">
        <v>446.42900000000003</v>
      </c>
      <c r="AV137">
        <v>439.14400000000001</v>
      </c>
      <c r="AW137">
        <v>438.57100000000003</v>
      </c>
      <c r="AX137">
        <v>45.140999999999991</v>
      </c>
      <c r="AY137">
        <v>612.57099999999991</v>
      </c>
      <c r="AZ137">
        <v>243.929</v>
      </c>
    </row>
    <row r="138" spans="2:52" x14ac:dyDescent="0.4">
      <c r="B138">
        <v>22</v>
      </c>
      <c r="C138">
        <v>427.28600000000006</v>
      </c>
      <c r="D138">
        <v>392.71399999999994</v>
      </c>
      <c r="E138">
        <v>106.57300000000001</v>
      </c>
      <c r="F138">
        <v>192.286</v>
      </c>
      <c r="G138">
        <v>166</v>
      </c>
      <c r="H138">
        <v>277.286</v>
      </c>
      <c r="I138">
        <v>368.714</v>
      </c>
      <c r="J138">
        <v>145.14500000000001</v>
      </c>
      <c r="K138">
        <v>26.143000000000004</v>
      </c>
      <c r="L138">
        <v>215.143</v>
      </c>
      <c r="M138">
        <v>475.00100000000003</v>
      </c>
      <c r="N138">
        <v>403.43000000000006</v>
      </c>
      <c r="O138">
        <v>137.14400000000001</v>
      </c>
      <c r="P138">
        <v>541.28499999999985</v>
      </c>
      <c r="Q138">
        <v>389.85900000000004</v>
      </c>
      <c r="R138">
        <v>605.42900000000009</v>
      </c>
      <c r="S138">
        <v>173.285</v>
      </c>
      <c r="T138">
        <v>650.14199999999994</v>
      </c>
      <c r="U138">
        <v>147.571</v>
      </c>
      <c r="V138">
        <v>545.42899999999997</v>
      </c>
      <c r="W138">
        <v>196.286</v>
      </c>
      <c r="X138">
        <v>247.572</v>
      </c>
      <c r="Y138">
        <v>278.28700000000003</v>
      </c>
      <c r="AC138">
        <v>22</v>
      </c>
      <c r="AD138">
        <v>125.66600000000003</v>
      </c>
      <c r="AE138">
        <v>196.465</v>
      </c>
      <c r="AF138">
        <v>204.40099999999998</v>
      </c>
      <c r="AG138">
        <v>65.665999999999997</v>
      </c>
      <c r="AH138">
        <v>164.06700000000004</v>
      </c>
      <c r="AI138">
        <v>170.428</v>
      </c>
      <c r="AJ138">
        <v>86.927999999999997</v>
      </c>
      <c r="AK138">
        <v>83.998999999999995</v>
      </c>
      <c r="AL138">
        <v>14.867000000000001</v>
      </c>
      <c r="AM138">
        <v>174.86799999999999</v>
      </c>
      <c r="AN138">
        <v>305.50099999999998</v>
      </c>
      <c r="AO138">
        <v>281.57299999999998</v>
      </c>
      <c r="AP138">
        <v>238.85900000000001</v>
      </c>
      <c r="AQ138">
        <v>520.35699999999997</v>
      </c>
      <c r="AR138">
        <v>562.6450000000001</v>
      </c>
      <c r="AS138">
        <v>294.35699999999997</v>
      </c>
      <c r="AT138">
        <v>55.5</v>
      </c>
      <c r="AU138">
        <v>517.572</v>
      </c>
      <c r="AV138">
        <v>395.35699999999997</v>
      </c>
      <c r="AW138">
        <v>412.64300000000003</v>
      </c>
      <c r="AX138">
        <v>55.5</v>
      </c>
      <c r="AY138">
        <v>334.78699999999998</v>
      </c>
      <c r="AZ138">
        <v>191.21299999999999</v>
      </c>
    </row>
    <row r="139" spans="2:52" x14ac:dyDescent="0.4">
      <c r="B139">
        <v>22.167000000000002</v>
      </c>
      <c r="C139">
        <v>591.85699999999997</v>
      </c>
      <c r="D139">
        <v>316.14400000000001</v>
      </c>
      <c r="E139">
        <v>108.999</v>
      </c>
      <c r="F139">
        <v>86.284999999999997</v>
      </c>
      <c r="G139">
        <v>117.999</v>
      </c>
      <c r="H139">
        <v>237.858</v>
      </c>
      <c r="I139">
        <v>457.42800000000005</v>
      </c>
      <c r="J139">
        <v>82.143000000000001</v>
      </c>
      <c r="K139">
        <v>61.572000000000003</v>
      </c>
      <c r="L139">
        <v>211.571</v>
      </c>
      <c r="M139">
        <v>425.71299999999997</v>
      </c>
      <c r="N139">
        <v>311.57099999999997</v>
      </c>
      <c r="O139">
        <v>168.14400000000001</v>
      </c>
      <c r="P139">
        <v>540.71399999999994</v>
      </c>
      <c r="Q139">
        <v>413.42700000000002</v>
      </c>
      <c r="R139">
        <v>598.28599999999994</v>
      </c>
      <c r="S139">
        <v>364.57099999999997</v>
      </c>
      <c r="T139">
        <v>514.00099999999998</v>
      </c>
      <c r="U139">
        <v>202.85900000000001</v>
      </c>
      <c r="V139">
        <v>393.43000000000006</v>
      </c>
      <c r="W139">
        <v>263.28499999999997</v>
      </c>
      <c r="X139">
        <v>291.85599999999999</v>
      </c>
      <c r="Y139">
        <v>299.28500000000003</v>
      </c>
      <c r="AC139">
        <v>22.167000000000002</v>
      </c>
      <c r="AD139">
        <v>174.46600000000004</v>
      </c>
      <c r="AE139">
        <v>161.73399999999998</v>
      </c>
      <c r="AF139">
        <v>108.13399999999999</v>
      </c>
      <c r="AG139">
        <v>72.733999999999995</v>
      </c>
      <c r="AH139">
        <v>164.26599999999999</v>
      </c>
      <c r="AI139">
        <v>129.14400000000001</v>
      </c>
      <c r="AJ139">
        <v>93.643000000000001</v>
      </c>
      <c r="AK139">
        <v>118.667</v>
      </c>
      <c r="AL139">
        <v>47.400999999999996</v>
      </c>
      <c r="AM139">
        <v>185.99999999999997</v>
      </c>
      <c r="AN139">
        <v>236</v>
      </c>
      <c r="AO139">
        <v>326.14300000000003</v>
      </c>
      <c r="AP139">
        <v>215.858</v>
      </c>
      <c r="AQ139">
        <v>499.50000000000006</v>
      </c>
      <c r="AR139">
        <v>583.64200000000005</v>
      </c>
      <c r="AS139">
        <v>244.072</v>
      </c>
      <c r="AT139">
        <v>41.356000000000002</v>
      </c>
      <c r="AU139">
        <v>517.64300000000003</v>
      </c>
      <c r="AV139">
        <v>484.28500000000008</v>
      </c>
      <c r="AW139">
        <v>419.57200000000006</v>
      </c>
      <c r="AX139">
        <v>83.929999999999993</v>
      </c>
      <c r="AY139">
        <v>308.64400000000001</v>
      </c>
      <c r="AZ139">
        <v>256.28700000000003</v>
      </c>
    </row>
    <row r="140" spans="2:52" x14ac:dyDescent="0.4">
      <c r="B140">
        <v>22.332999999999998</v>
      </c>
      <c r="C140">
        <v>526.71500000000003</v>
      </c>
      <c r="D140">
        <v>314.57000000000005</v>
      </c>
      <c r="E140">
        <v>162.285</v>
      </c>
      <c r="F140">
        <v>102.85599999999999</v>
      </c>
      <c r="G140">
        <v>208.71600000000001</v>
      </c>
      <c r="H140">
        <v>285.14300000000003</v>
      </c>
      <c r="I140">
        <v>499.99899999999991</v>
      </c>
      <c r="J140">
        <v>111.57300000000001</v>
      </c>
      <c r="K140">
        <v>172.428</v>
      </c>
      <c r="L140">
        <v>332.00099999999998</v>
      </c>
      <c r="M140">
        <v>417.42899999999997</v>
      </c>
      <c r="N140">
        <v>444.28399999999993</v>
      </c>
      <c r="O140">
        <v>124.001</v>
      </c>
      <c r="P140">
        <v>450.28600000000006</v>
      </c>
      <c r="Q140">
        <v>671.28499999999985</v>
      </c>
      <c r="R140">
        <v>565.14299999999992</v>
      </c>
      <c r="S140">
        <v>307.71200000000005</v>
      </c>
      <c r="T140">
        <v>625.57100000000003</v>
      </c>
      <c r="U140">
        <v>150.572</v>
      </c>
      <c r="V140">
        <v>479.42899999999992</v>
      </c>
      <c r="W140">
        <v>256.14300000000003</v>
      </c>
      <c r="X140">
        <v>296.71500000000003</v>
      </c>
      <c r="Y140">
        <v>256.71500000000003</v>
      </c>
      <c r="AC140">
        <v>22.332999999999998</v>
      </c>
      <c r="AD140">
        <v>195.20100000000002</v>
      </c>
      <c r="AE140">
        <v>199.06699999999998</v>
      </c>
      <c r="AF140">
        <v>120.73399999999999</v>
      </c>
      <c r="AG140">
        <v>98.933999999999983</v>
      </c>
      <c r="AH140">
        <v>111.26700000000001</v>
      </c>
      <c r="AI140">
        <v>111.142</v>
      </c>
      <c r="AJ140">
        <v>73.426999999999992</v>
      </c>
      <c r="AK140">
        <v>122.26599999999999</v>
      </c>
      <c r="AL140">
        <v>33.800999999999995</v>
      </c>
      <c r="AM140">
        <v>180.20099999999999</v>
      </c>
      <c r="AN140">
        <v>161.142</v>
      </c>
      <c r="AO140">
        <v>328.64300000000003</v>
      </c>
      <c r="AP140">
        <v>336.07099999999997</v>
      </c>
      <c r="AQ140">
        <v>486.71400000000006</v>
      </c>
      <c r="AR140">
        <v>488.214</v>
      </c>
      <c r="AS140">
        <v>269.85699999999997</v>
      </c>
      <c r="AT140">
        <v>40.499000000000002</v>
      </c>
      <c r="AU140">
        <v>411.57099999999991</v>
      </c>
      <c r="AV140">
        <v>312.92800000000011</v>
      </c>
      <c r="AW140">
        <v>421.07300000000004</v>
      </c>
      <c r="AX140">
        <v>59.5</v>
      </c>
      <c r="AY140">
        <v>345.072</v>
      </c>
      <c r="AZ140">
        <v>128.072</v>
      </c>
    </row>
    <row r="141" spans="2:52" x14ac:dyDescent="0.4">
      <c r="B141">
        <v>22.5</v>
      </c>
      <c r="C141">
        <v>528.71299999999997</v>
      </c>
      <c r="D141">
        <v>280.28499999999997</v>
      </c>
      <c r="E141">
        <v>215.428</v>
      </c>
      <c r="F141">
        <v>173.286</v>
      </c>
      <c r="G141">
        <v>235.28700000000001</v>
      </c>
      <c r="H141">
        <v>257.43099999999998</v>
      </c>
      <c r="I141">
        <v>452.85699999999997</v>
      </c>
      <c r="J141">
        <v>214.285</v>
      </c>
      <c r="K141">
        <v>106.999</v>
      </c>
      <c r="L141">
        <v>369.14400000000001</v>
      </c>
      <c r="M141">
        <v>389.142</v>
      </c>
      <c r="N141">
        <v>470.71299999999997</v>
      </c>
      <c r="O141">
        <v>126.143</v>
      </c>
      <c r="P141">
        <v>560.14300000000003</v>
      </c>
      <c r="Q141">
        <v>717.71300000000008</v>
      </c>
      <c r="R141">
        <v>688.57100000000003</v>
      </c>
      <c r="S141">
        <v>55.288000000000004</v>
      </c>
      <c r="T141">
        <v>443.14300000000003</v>
      </c>
      <c r="U141">
        <v>236.43</v>
      </c>
      <c r="V141">
        <v>229.429</v>
      </c>
      <c r="W141">
        <v>292</v>
      </c>
      <c r="X141">
        <v>298.71499999999997</v>
      </c>
      <c r="Y141">
        <v>245.571</v>
      </c>
      <c r="AC141">
        <v>22.5</v>
      </c>
      <c r="AD141">
        <v>152.20100000000002</v>
      </c>
      <c r="AE141">
        <v>155.79900000000001</v>
      </c>
      <c r="AF141">
        <v>166.79899999999998</v>
      </c>
      <c r="AG141">
        <v>198.06800000000001</v>
      </c>
      <c r="AH141">
        <v>121.46700000000001</v>
      </c>
      <c r="AI141">
        <v>226.14400000000001</v>
      </c>
      <c r="AJ141">
        <v>178.93</v>
      </c>
      <c r="AK141">
        <v>96.800999999999988</v>
      </c>
      <c r="AL141">
        <v>26.532999999999998</v>
      </c>
      <c r="AM141">
        <v>146</v>
      </c>
      <c r="AN141">
        <v>263.35899999999998</v>
      </c>
      <c r="AO141">
        <v>244.001</v>
      </c>
      <c r="AP141">
        <v>268.14400000000001</v>
      </c>
      <c r="AQ141">
        <v>550.14400000000001</v>
      </c>
      <c r="AR141">
        <v>421.78599999999994</v>
      </c>
      <c r="AS141">
        <v>261.286</v>
      </c>
      <c r="AT141">
        <v>40.215000000000003</v>
      </c>
      <c r="AU141">
        <v>344.28699999999998</v>
      </c>
      <c r="AV141">
        <v>185.5</v>
      </c>
      <c r="AW141">
        <v>372.92700000000002</v>
      </c>
      <c r="AX141">
        <v>165.357</v>
      </c>
      <c r="AY141">
        <v>265.42700000000002</v>
      </c>
      <c r="AZ141">
        <v>83.359000000000009</v>
      </c>
    </row>
    <row r="142" spans="2:52" x14ac:dyDescent="0.4">
      <c r="B142">
        <v>22.667000000000002</v>
      </c>
      <c r="C142">
        <v>544.14099999999996</v>
      </c>
      <c r="D142">
        <v>273.28499999999997</v>
      </c>
      <c r="E142">
        <v>281.42899999999997</v>
      </c>
      <c r="F142">
        <v>127.43</v>
      </c>
      <c r="G142">
        <v>298</v>
      </c>
      <c r="H142">
        <v>301.85699999999997</v>
      </c>
      <c r="I142">
        <v>249.857</v>
      </c>
      <c r="J142">
        <v>234.714</v>
      </c>
      <c r="K142">
        <v>139.571</v>
      </c>
      <c r="L142">
        <v>357.14400000000001</v>
      </c>
      <c r="M142">
        <v>446.14300000000003</v>
      </c>
      <c r="N142">
        <v>429.71599999999995</v>
      </c>
      <c r="O142">
        <v>36.572000000000003</v>
      </c>
      <c r="P142">
        <v>584.28600000000006</v>
      </c>
      <c r="Q142">
        <v>640.28599999999994</v>
      </c>
      <c r="R142">
        <v>792.85699999999997</v>
      </c>
      <c r="S142">
        <v>17.713000000000001</v>
      </c>
      <c r="T142">
        <v>460.00099999999998</v>
      </c>
      <c r="U142">
        <v>236.43</v>
      </c>
      <c r="V142">
        <v>333.71500000000003</v>
      </c>
      <c r="W142">
        <v>312.85699999999997</v>
      </c>
      <c r="X142">
        <v>126.572</v>
      </c>
      <c r="Y142">
        <v>191.715</v>
      </c>
      <c r="AC142">
        <v>22.667000000000002</v>
      </c>
      <c r="AD142">
        <v>167.59899999999999</v>
      </c>
      <c r="AE142">
        <v>181.06700000000001</v>
      </c>
      <c r="AF142">
        <v>151.667</v>
      </c>
      <c r="AG142">
        <v>106.267</v>
      </c>
      <c r="AH142">
        <v>103.33399999999999</v>
      </c>
      <c r="AI142">
        <v>221.285</v>
      </c>
      <c r="AJ142">
        <v>252.285</v>
      </c>
      <c r="AK142">
        <v>148.80000000000001</v>
      </c>
      <c r="AL142">
        <v>91.534000000000006</v>
      </c>
      <c r="AM142">
        <v>193.59999999999997</v>
      </c>
      <c r="AN142">
        <v>264.64400000000001</v>
      </c>
      <c r="AO142">
        <v>231.43</v>
      </c>
      <c r="AP142">
        <v>138.358</v>
      </c>
      <c r="AQ142">
        <v>431.99899999999997</v>
      </c>
      <c r="AR142">
        <v>336.5</v>
      </c>
      <c r="AS142">
        <v>261.71299999999997</v>
      </c>
      <c r="AT142">
        <v>30.571999999999996</v>
      </c>
      <c r="AU142">
        <v>363.214</v>
      </c>
      <c r="AV142">
        <v>238.072</v>
      </c>
      <c r="AW142">
        <v>291.78599999999994</v>
      </c>
      <c r="AX142">
        <v>100.928</v>
      </c>
      <c r="AY142">
        <v>198.001</v>
      </c>
      <c r="AZ142">
        <v>125.499</v>
      </c>
    </row>
    <row r="143" spans="2:52" x14ac:dyDescent="0.4">
      <c r="B143">
        <v>22.832999999999998</v>
      </c>
      <c r="C143">
        <v>542.43000000000006</v>
      </c>
      <c r="D143">
        <v>225.572</v>
      </c>
      <c r="E143">
        <v>283.57</v>
      </c>
      <c r="F143">
        <v>153.429</v>
      </c>
      <c r="G143">
        <v>253.143</v>
      </c>
      <c r="H143">
        <v>255.714</v>
      </c>
      <c r="I143">
        <v>221.714</v>
      </c>
      <c r="J143">
        <v>342.71500000000003</v>
      </c>
      <c r="K143">
        <v>151.57</v>
      </c>
      <c r="L143">
        <v>214.429</v>
      </c>
      <c r="M143">
        <v>442.85900000000004</v>
      </c>
      <c r="N143">
        <v>429.714</v>
      </c>
      <c r="O143">
        <v>41.144000000000005</v>
      </c>
      <c r="P143">
        <v>524.28399999999999</v>
      </c>
      <c r="Q143">
        <v>512.428</v>
      </c>
      <c r="R143">
        <v>769.14200000000005</v>
      </c>
      <c r="S143">
        <v>40</v>
      </c>
      <c r="T143">
        <v>378.42900000000003</v>
      </c>
      <c r="U143">
        <v>334.57100000000003</v>
      </c>
      <c r="V143">
        <v>254.286</v>
      </c>
      <c r="W143">
        <v>188.28700000000001</v>
      </c>
      <c r="X143">
        <v>148.001</v>
      </c>
      <c r="Y143">
        <v>121.857</v>
      </c>
      <c r="AC143">
        <v>22.832999999999998</v>
      </c>
      <c r="AD143">
        <v>149.80000000000001</v>
      </c>
      <c r="AE143">
        <v>128.80099999999999</v>
      </c>
      <c r="AF143">
        <v>119.334</v>
      </c>
      <c r="AG143">
        <v>96.59899999999999</v>
      </c>
      <c r="AH143">
        <v>75.066000000000003</v>
      </c>
      <c r="AI143">
        <v>207.857</v>
      </c>
      <c r="AJ143">
        <v>299.85800000000006</v>
      </c>
      <c r="AK143">
        <v>174.93300000000002</v>
      </c>
      <c r="AL143">
        <v>73.265999999999991</v>
      </c>
      <c r="AM143">
        <v>158.20100000000002</v>
      </c>
      <c r="AN143">
        <v>199.07</v>
      </c>
      <c r="AO143">
        <v>186.499</v>
      </c>
      <c r="AP143">
        <v>147.64400000000001</v>
      </c>
      <c r="AQ143">
        <v>483.14299999999992</v>
      </c>
      <c r="AR143">
        <v>312.71500000000003</v>
      </c>
      <c r="AS143">
        <v>211.857</v>
      </c>
      <c r="AT143">
        <v>79.144000000000005</v>
      </c>
      <c r="AU143">
        <v>293.072</v>
      </c>
      <c r="AV143">
        <v>133.285</v>
      </c>
      <c r="AW143">
        <v>324.5</v>
      </c>
      <c r="AX143">
        <v>139.429</v>
      </c>
      <c r="AY143">
        <v>320.572</v>
      </c>
      <c r="AZ143">
        <v>110.999</v>
      </c>
    </row>
    <row r="144" spans="2:52" x14ac:dyDescent="0.4">
      <c r="B144">
        <v>23</v>
      </c>
      <c r="C144">
        <v>389.14400000000001</v>
      </c>
      <c r="D144">
        <v>335.714</v>
      </c>
      <c r="E144">
        <v>375.85599999999999</v>
      </c>
      <c r="F144">
        <v>93.143000000000001</v>
      </c>
      <c r="G144">
        <v>283.85699999999997</v>
      </c>
      <c r="H144">
        <v>334</v>
      </c>
      <c r="I144">
        <v>122.28700000000001</v>
      </c>
      <c r="J144">
        <v>342.28500000000003</v>
      </c>
      <c r="K144">
        <v>115.142</v>
      </c>
      <c r="L144">
        <v>243.142</v>
      </c>
      <c r="M144">
        <v>503.714</v>
      </c>
      <c r="N144">
        <v>286.71499999999997</v>
      </c>
      <c r="O144">
        <v>191.28700000000001</v>
      </c>
      <c r="P144">
        <v>510.14300000000003</v>
      </c>
      <c r="Q144">
        <v>407.57100000000003</v>
      </c>
      <c r="R144">
        <v>638.71499999999992</v>
      </c>
      <c r="S144">
        <v>9.2859999999999978</v>
      </c>
      <c r="T144">
        <v>420.42699999999991</v>
      </c>
      <c r="U144">
        <v>240.143</v>
      </c>
      <c r="V144">
        <v>162.286</v>
      </c>
      <c r="W144">
        <v>198.428</v>
      </c>
      <c r="X144">
        <v>112.429</v>
      </c>
      <c r="Y144">
        <v>150.001</v>
      </c>
      <c r="AC144">
        <v>23</v>
      </c>
      <c r="AD144">
        <v>190.79999999999998</v>
      </c>
      <c r="AE144">
        <v>227.13300000000001</v>
      </c>
      <c r="AF144">
        <v>121.99999999999999</v>
      </c>
      <c r="AG144">
        <v>103.60100000000001</v>
      </c>
      <c r="AH144">
        <v>86.533000000000001</v>
      </c>
      <c r="AI144">
        <v>157.357</v>
      </c>
      <c r="AJ144">
        <v>259.714</v>
      </c>
      <c r="AK144">
        <v>169.934</v>
      </c>
      <c r="AL144">
        <v>123.86699999999998</v>
      </c>
      <c r="AM144">
        <v>137.26700000000002</v>
      </c>
      <c r="AN144">
        <v>217.786</v>
      </c>
      <c r="AO144">
        <v>247.35599999999999</v>
      </c>
      <c r="AP144">
        <v>157.715</v>
      </c>
      <c r="AQ144">
        <v>492.64300000000003</v>
      </c>
      <c r="AR144">
        <v>399.57099999999997</v>
      </c>
      <c r="AS144">
        <v>149.499</v>
      </c>
      <c r="AT144">
        <v>52.644000000000005</v>
      </c>
      <c r="AU144">
        <v>277.85699999999997</v>
      </c>
      <c r="AV144">
        <v>12.571</v>
      </c>
      <c r="AW144">
        <v>339.28499999999997</v>
      </c>
      <c r="AX144">
        <v>83.572000000000003</v>
      </c>
      <c r="AY144">
        <v>301.64300000000003</v>
      </c>
      <c r="AZ144">
        <v>48.429000000000002</v>
      </c>
    </row>
    <row r="145" spans="2:52" x14ac:dyDescent="0.4">
      <c r="B145">
        <v>23.167000000000002</v>
      </c>
      <c r="C145">
        <v>496.71600000000001</v>
      </c>
      <c r="D145">
        <v>290.56999999999994</v>
      </c>
      <c r="E145">
        <v>346.71400000000006</v>
      </c>
      <c r="F145">
        <v>73.143000000000001</v>
      </c>
      <c r="G145">
        <v>321.14199999999994</v>
      </c>
      <c r="H145">
        <v>337.14300000000003</v>
      </c>
      <c r="I145">
        <v>148.428</v>
      </c>
      <c r="J145">
        <v>244.572</v>
      </c>
      <c r="K145">
        <v>97</v>
      </c>
      <c r="L145">
        <v>355.57100000000003</v>
      </c>
      <c r="M145">
        <v>699.71500000000003</v>
      </c>
      <c r="N145">
        <v>322.42799999999994</v>
      </c>
      <c r="O145">
        <v>384.28599999999994</v>
      </c>
      <c r="P145">
        <v>424.858</v>
      </c>
      <c r="Q145">
        <v>436.42900000000009</v>
      </c>
      <c r="R145">
        <v>612.42900000000009</v>
      </c>
      <c r="S145">
        <v>87.143000000000001</v>
      </c>
      <c r="T145">
        <v>312.85599999999999</v>
      </c>
      <c r="U145">
        <v>158</v>
      </c>
      <c r="V145">
        <v>276.142</v>
      </c>
      <c r="W145">
        <v>219.572</v>
      </c>
      <c r="X145">
        <v>129.14400000000001</v>
      </c>
      <c r="Y145">
        <v>110</v>
      </c>
      <c r="AC145">
        <v>23.167000000000002</v>
      </c>
      <c r="AD145">
        <v>233.13300000000001</v>
      </c>
      <c r="AE145">
        <v>276.8</v>
      </c>
      <c r="AF145">
        <v>168.6</v>
      </c>
      <c r="AG145">
        <v>229.2</v>
      </c>
      <c r="AH145">
        <v>62.399000000000001</v>
      </c>
      <c r="AI145">
        <v>304.572</v>
      </c>
      <c r="AJ145">
        <v>245.215</v>
      </c>
      <c r="AK145">
        <v>214.4</v>
      </c>
      <c r="AL145">
        <v>91.199000000000012</v>
      </c>
      <c r="AM145">
        <v>133.20000000000002</v>
      </c>
      <c r="AN145">
        <v>173</v>
      </c>
      <c r="AO145">
        <v>226.35900000000001</v>
      </c>
      <c r="AP145">
        <v>188.858</v>
      </c>
      <c r="AQ145">
        <v>369.57200000000012</v>
      </c>
      <c r="AR145">
        <v>213.929</v>
      </c>
      <c r="AS145">
        <v>217.43</v>
      </c>
      <c r="AT145">
        <v>57.786000000000001</v>
      </c>
      <c r="AU145">
        <v>248.143</v>
      </c>
      <c r="AV145">
        <v>36.501000000000005</v>
      </c>
      <c r="AW145">
        <v>313.78699999999998</v>
      </c>
      <c r="AX145">
        <v>52.499000000000002</v>
      </c>
      <c r="AY145">
        <v>288.572</v>
      </c>
      <c r="AZ145">
        <v>121.5</v>
      </c>
    </row>
    <row r="146" spans="2:52" x14ac:dyDescent="0.4">
      <c r="B146">
        <v>23.332999999999998</v>
      </c>
      <c r="C146">
        <v>263.286</v>
      </c>
      <c r="D146">
        <v>161.286</v>
      </c>
      <c r="E146">
        <v>211.571</v>
      </c>
      <c r="F146">
        <v>222</v>
      </c>
      <c r="G146">
        <v>227.71600000000001</v>
      </c>
      <c r="H146">
        <v>297.14299999999997</v>
      </c>
      <c r="I146">
        <v>216.14400000000001</v>
      </c>
      <c r="J146">
        <v>226.285</v>
      </c>
      <c r="K146">
        <v>107.715</v>
      </c>
      <c r="L146">
        <v>321.85700000000003</v>
      </c>
      <c r="M146">
        <v>622.71500000000003</v>
      </c>
      <c r="N146">
        <v>313.142</v>
      </c>
      <c r="O146">
        <v>289.85699999999997</v>
      </c>
      <c r="P146">
        <v>380.57099999999997</v>
      </c>
      <c r="Q146">
        <v>688.71399999999994</v>
      </c>
      <c r="R146">
        <v>585.28700000000003</v>
      </c>
      <c r="S146">
        <v>183.286</v>
      </c>
      <c r="T146">
        <v>519.99899999999991</v>
      </c>
      <c r="U146">
        <v>173.571</v>
      </c>
      <c r="V146">
        <v>257.14299999999997</v>
      </c>
      <c r="W146">
        <v>216.572</v>
      </c>
      <c r="X146">
        <v>267.00099999999998</v>
      </c>
      <c r="Y146">
        <v>111.142</v>
      </c>
      <c r="AC146">
        <v>23.332999999999998</v>
      </c>
      <c r="AD146">
        <v>218.79999999999998</v>
      </c>
      <c r="AE146">
        <v>264.86799999999999</v>
      </c>
      <c r="AF146">
        <v>114.53300000000002</v>
      </c>
      <c r="AG146">
        <v>246.26599999999999</v>
      </c>
      <c r="AH146">
        <v>73.867000000000019</v>
      </c>
      <c r="AI146">
        <v>425.07100000000003</v>
      </c>
      <c r="AJ146">
        <v>344.35699999999997</v>
      </c>
      <c r="AK146">
        <v>186.53100000000001</v>
      </c>
      <c r="AL146">
        <v>122.73299999999999</v>
      </c>
      <c r="AM146">
        <v>121.532</v>
      </c>
      <c r="AN146">
        <v>187.714</v>
      </c>
      <c r="AO146">
        <v>243.643</v>
      </c>
      <c r="AP146">
        <v>183</v>
      </c>
      <c r="AQ146">
        <v>405.64300000000003</v>
      </c>
      <c r="AR146">
        <v>265.858</v>
      </c>
      <c r="AS146">
        <v>225.715</v>
      </c>
      <c r="AT146">
        <v>44.783999999999999</v>
      </c>
      <c r="AU146">
        <v>285.428</v>
      </c>
      <c r="AV146">
        <v>122.428</v>
      </c>
      <c r="AW146">
        <v>330.71600000000001</v>
      </c>
      <c r="AX146">
        <v>68.141999999999996</v>
      </c>
      <c r="AY146">
        <v>199.21299999999999</v>
      </c>
      <c r="AZ146">
        <v>155.357</v>
      </c>
    </row>
    <row r="147" spans="2:52" x14ac:dyDescent="0.4">
      <c r="B147">
        <v>23.5</v>
      </c>
      <c r="C147">
        <v>306.57299999999998</v>
      </c>
      <c r="D147">
        <v>234</v>
      </c>
      <c r="E147">
        <v>247</v>
      </c>
      <c r="F147">
        <v>239.428</v>
      </c>
      <c r="G147">
        <v>280.57099999999997</v>
      </c>
      <c r="H147">
        <v>294.428</v>
      </c>
      <c r="I147">
        <v>303.28499999999997</v>
      </c>
      <c r="J147">
        <v>144.857</v>
      </c>
      <c r="K147">
        <v>78.143000000000001</v>
      </c>
      <c r="L147">
        <v>170.714</v>
      </c>
      <c r="M147">
        <v>740.57200000000012</v>
      </c>
      <c r="N147">
        <v>307.85700000000003</v>
      </c>
      <c r="O147">
        <v>282.572</v>
      </c>
      <c r="P147">
        <v>500.00100000000003</v>
      </c>
      <c r="Q147">
        <v>629.28600000000017</v>
      </c>
      <c r="R147">
        <v>591.00099999999998</v>
      </c>
      <c r="S147">
        <v>79.144000000000005</v>
      </c>
      <c r="T147">
        <v>643.42899999999997</v>
      </c>
      <c r="U147">
        <v>126</v>
      </c>
      <c r="V147">
        <v>294</v>
      </c>
      <c r="W147">
        <v>271.28499999999997</v>
      </c>
      <c r="X147">
        <v>433.57099999999997</v>
      </c>
      <c r="Y147">
        <v>178.85599999999999</v>
      </c>
      <c r="AC147">
        <v>23.5</v>
      </c>
      <c r="AD147">
        <v>248.33299999999997</v>
      </c>
      <c r="AE147">
        <v>224.60199999999998</v>
      </c>
      <c r="AF147">
        <v>108.533</v>
      </c>
      <c r="AG147">
        <v>282.73399999999998</v>
      </c>
      <c r="AH147">
        <v>88.932999999999993</v>
      </c>
      <c r="AI147">
        <v>434.00000000000011</v>
      </c>
      <c r="AJ147">
        <v>342.85700000000008</v>
      </c>
      <c r="AK147">
        <v>224.46699999999998</v>
      </c>
      <c r="AL147">
        <v>177.93299999999999</v>
      </c>
      <c r="AM147">
        <v>168.13299999999995</v>
      </c>
      <c r="AN147">
        <v>145.358</v>
      </c>
      <c r="AO147">
        <v>171.929</v>
      </c>
      <c r="AP147">
        <v>175.501</v>
      </c>
      <c r="AQ147">
        <v>364.56999999999994</v>
      </c>
      <c r="AR147">
        <v>159.999</v>
      </c>
      <c r="AS147">
        <v>325.07100000000003</v>
      </c>
      <c r="AT147">
        <v>65.284999999999997</v>
      </c>
      <c r="AU147">
        <v>336</v>
      </c>
      <c r="AV147">
        <v>196.142</v>
      </c>
      <c r="AW147">
        <v>369.5</v>
      </c>
      <c r="AX147">
        <v>43.99799999999999</v>
      </c>
      <c r="AY147">
        <v>145.857</v>
      </c>
      <c r="AZ147">
        <v>102.57300000000001</v>
      </c>
    </row>
    <row r="148" spans="2:52" x14ac:dyDescent="0.4">
      <c r="B148">
        <v>23.667000000000002</v>
      </c>
      <c r="C148">
        <v>117.001</v>
      </c>
      <c r="D148">
        <v>302.42899999999997</v>
      </c>
      <c r="E148">
        <v>204.714</v>
      </c>
      <c r="F148">
        <v>282.428</v>
      </c>
      <c r="G148">
        <v>168.857</v>
      </c>
      <c r="H148">
        <v>387.28500000000003</v>
      </c>
      <c r="I148">
        <v>292.85700000000003</v>
      </c>
      <c r="J148">
        <v>98.427999999999997</v>
      </c>
      <c r="K148">
        <v>85.715000000000003</v>
      </c>
      <c r="L148">
        <v>339</v>
      </c>
      <c r="M148">
        <v>782.71400000000006</v>
      </c>
      <c r="N148">
        <v>502.71400000000006</v>
      </c>
      <c r="O148">
        <v>367.28600000000006</v>
      </c>
      <c r="P148">
        <v>644.28500000000008</v>
      </c>
      <c r="Q148">
        <v>646.28599999999994</v>
      </c>
      <c r="R148">
        <v>604.85700000000008</v>
      </c>
      <c r="S148">
        <v>184.285</v>
      </c>
      <c r="T148">
        <v>572.99900000000014</v>
      </c>
      <c r="U148">
        <v>429.42899999999997</v>
      </c>
      <c r="V148">
        <v>296.142</v>
      </c>
      <c r="W148">
        <v>459.42700000000002</v>
      </c>
      <c r="X148">
        <v>490.286</v>
      </c>
      <c r="Y148">
        <v>377.57</v>
      </c>
      <c r="AC148">
        <v>23.667000000000002</v>
      </c>
      <c r="AD148">
        <v>188.59900000000002</v>
      </c>
      <c r="AE148">
        <v>170.13400000000001</v>
      </c>
      <c r="AF148">
        <v>143.46600000000001</v>
      </c>
      <c r="AG148">
        <v>292.267</v>
      </c>
      <c r="AH148">
        <v>63.733000000000004</v>
      </c>
      <c r="AI148">
        <v>458.56999999999994</v>
      </c>
      <c r="AJ148">
        <v>468.78399999999999</v>
      </c>
      <c r="AK148">
        <v>268.33500000000004</v>
      </c>
      <c r="AL148">
        <v>116.333</v>
      </c>
      <c r="AM148">
        <v>119.334</v>
      </c>
      <c r="AN148">
        <v>147.928</v>
      </c>
      <c r="AO148">
        <v>313.5</v>
      </c>
      <c r="AP148">
        <v>129.357</v>
      </c>
      <c r="AQ148">
        <v>385.5</v>
      </c>
      <c r="AR148">
        <v>159.06899999999999</v>
      </c>
      <c r="AS148">
        <v>299.21500000000003</v>
      </c>
      <c r="AT148">
        <v>40.429000000000002</v>
      </c>
      <c r="AU148">
        <v>381.42999999999995</v>
      </c>
      <c r="AV148">
        <v>342.642</v>
      </c>
      <c r="AW148">
        <v>320.14300000000003</v>
      </c>
      <c r="AX148">
        <v>143.214</v>
      </c>
      <c r="AY148">
        <v>172.143</v>
      </c>
      <c r="AZ148">
        <v>54.855999999999995</v>
      </c>
    </row>
    <row r="149" spans="2:52" x14ac:dyDescent="0.4">
      <c r="B149">
        <v>23.832999999999998</v>
      </c>
      <c r="C149">
        <v>170.714</v>
      </c>
      <c r="D149">
        <v>324.14300000000003</v>
      </c>
      <c r="E149">
        <v>170.715</v>
      </c>
      <c r="F149">
        <v>392.00099999999998</v>
      </c>
      <c r="G149">
        <v>443.14300000000003</v>
      </c>
      <c r="H149">
        <v>240.71199999999999</v>
      </c>
      <c r="I149">
        <v>211</v>
      </c>
      <c r="J149">
        <v>59.283999999999999</v>
      </c>
      <c r="K149">
        <v>112.715</v>
      </c>
      <c r="L149">
        <v>453.99900000000008</v>
      </c>
      <c r="M149">
        <v>640.00099999999998</v>
      </c>
      <c r="N149">
        <v>532.85699999999997</v>
      </c>
      <c r="O149">
        <v>334</v>
      </c>
      <c r="P149">
        <v>623.42900000000009</v>
      </c>
      <c r="Q149">
        <v>601.00100000000009</v>
      </c>
      <c r="R149">
        <v>615.7120000000001</v>
      </c>
      <c r="S149">
        <v>29.713000000000001</v>
      </c>
      <c r="T149">
        <v>591.57100000000003</v>
      </c>
      <c r="U149">
        <v>380</v>
      </c>
      <c r="V149">
        <v>379.142</v>
      </c>
      <c r="W149">
        <v>346.71399999999994</v>
      </c>
      <c r="X149">
        <v>475.42699999999991</v>
      </c>
      <c r="Y149">
        <v>448.42900000000009</v>
      </c>
      <c r="AC149">
        <v>23.832999999999998</v>
      </c>
      <c r="AD149">
        <v>273.13399999999996</v>
      </c>
      <c r="AE149">
        <v>176.934</v>
      </c>
      <c r="AF149">
        <v>131.13400000000001</v>
      </c>
      <c r="AG149">
        <v>290.13300000000004</v>
      </c>
      <c r="AH149">
        <v>90.134</v>
      </c>
      <c r="AI149">
        <v>445.642</v>
      </c>
      <c r="AJ149">
        <v>376.21500000000003</v>
      </c>
      <c r="AK149">
        <v>307.8</v>
      </c>
      <c r="AL149">
        <v>173.53400000000002</v>
      </c>
      <c r="AM149">
        <v>139.00099999999998</v>
      </c>
      <c r="AN149">
        <v>185.429</v>
      </c>
      <c r="AO149">
        <v>327.64300000000003</v>
      </c>
      <c r="AP149">
        <v>108.786</v>
      </c>
      <c r="AQ149">
        <v>329.28599999999994</v>
      </c>
      <c r="AR149">
        <v>260.35599999999999</v>
      </c>
      <c r="AS149">
        <v>406.92599999999999</v>
      </c>
      <c r="AT149">
        <v>62.358000000000004</v>
      </c>
      <c r="AU149">
        <v>328.50099999999998</v>
      </c>
      <c r="AV149">
        <v>373.714</v>
      </c>
      <c r="AW149">
        <v>295.358</v>
      </c>
      <c r="AX149">
        <v>108.215</v>
      </c>
      <c r="AY149">
        <v>131.928</v>
      </c>
      <c r="AZ149">
        <v>110.43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6838C-C1DC-BD4C-B438-D5656258ADEE}">
  <dimension ref="A1:I10"/>
  <sheetViews>
    <sheetView workbookViewId="0">
      <selection activeCell="K19" sqref="K19"/>
    </sheetView>
  </sheetViews>
  <sheetFormatPr defaultColWidth="7.5546875" defaultRowHeight="18.75" x14ac:dyDescent="0.4"/>
  <cols>
    <col min="1" max="1" width="10" style="2" customWidth="1"/>
    <col min="2" max="2" width="7.5546875" style="2"/>
    <col min="3" max="3" width="11.88671875" style="2" customWidth="1"/>
    <col min="4" max="5" width="7.5546875" style="2"/>
    <col min="6" max="6" width="9.5546875" style="2" customWidth="1"/>
    <col min="7" max="7" width="7.5546875" style="2"/>
    <col min="8" max="8" width="12.109375" style="2" customWidth="1"/>
    <col min="9" max="16384" width="7.5546875" style="2"/>
  </cols>
  <sheetData>
    <row r="1" spans="1:9" x14ac:dyDescent="0.4">
      <c r="A1" s="2" t="s">
        <v>285</v>
      </c>
      <c r="F1" s="2" t="s">
        <v>279</v>
      </c>
    </row>
    <row r="2" spans="1:9" x14ac:dyDescent="0.4">
      <c r="A2" s="2" t="s">
        <v>284</v>
      </c>
      <c r="F2" s="2" t="s">
        <v>284</v>
      </c>
    </row>
    <row r="3" spans="1:9" x14ac:dyDescent="0.4">
      <c r="B3" s="2" t="s">
        <v>203</v>
      </c>
      <c r="C3" s="2" t="s">
        <v>167</v>
      </c>
      <c r="G3" s="2" t="s">
        <v>203</v>
      </c>
      <c r="H3" s="2" t="s">
        <v>167</v>
      </c>
    </row>
    <row r="4" spans="1:9" x14ac:dyDescent="0.4">
      <c r="A4" s="2" t="s">
        <v>274</v>
      </c>
      <c r="B4" s="3">
        <v>23.916713680555553</v>
      </c>
      <c r="C4" s="3">
        <v>23.895793506944443</v>
      </c>
      <c r="D4" s="2" t="s">
        <v>273</v>
      </c>
      <c r="F4" s="2" t="s">
        <v>274</v>
      </c>
      <c r="G4" s="3">
        <v>23.999994722222223</v>
      </c>
      <c r="H4" s="3">
        <v>24.874958541666665</v>
      </c>
      <c r="I4" s="2" t="s">
        <v>273</v>
      </c>
    </row>
    <row r="5" spans="1:9" x14ac:dyDescent="0.4">
      <c r="A5" s="2" t="s">
        <v>270</v>
      </c>
      <c r="B5" s="3">
        <v>24.041626597222223</v>
      </c>
      <c r="C5" s="3">
        <v>23.770793715277776</v>
      </c>
      <c r="D5" s="2" t="s">
        <v>269</v>
      </c>
      <c r="F5" s="2" t="s">
        <v>270</v>
      </c>
      <c r="G5" s="3">
        <v>24.208292986111108</v>
      </c>
      <c r="H5" s="3">
        <v>24.583292361111113</v>
      </c>
      <c r="I5" s="2" t="s">
        <v>269</v>
      </c>
    </row>
    <row r="6" spans="1:9" x14ac:dyDescent="0.4">
      <c r="A6" s="2" t="s">
        <v>266</v>
      </c>
      <c r="B6" s="3">
        <v>23.874960208333334</v>
      </c>
      <c r="C6" s="3">
        <v>24.22912628472222</v>
      </c>
      <c r="D6" s="2" t="s">
        <v>265</v>
      </c>
      <c r="F6" s="2" t="s">
        <v>266</v>
      </c>
      <c r="G6" s="3">
        <v>23.916626805555559</v>
      </c>
      <c r="H6" s="3">
        <v>24.333292777777778</v>
      </c>
      <c r="I6" s="2" t="s">
        <v>265</v>
      </c>
    </row>
    <row r="7" spans="1:9" x14ac:dyDescent="0.4">
      <c r="A7" s="2" t="s">
        <v>262</v>
      </c>
      <c r="B7" s="3">
        <v>24.08</v>
      </c>
      <c r="C7" s="3">
        <v>24.44</v>
      </c>
      <c r="D7" s="2" t="s">
        <v>261</v>
      </c>
      <c r="F7" s="2" t="s">
        <v>262</v>
      </c>
      <c r="G7" s="3">
        <v>23.58</v>
      </c>
      <c r="H7" s="3">
        <v>24.58</v>
      </c>
      <c r="I7" s="2" t="s">
        <v>261</v>
      </c>
    </row>
    <row r="8" spans="1:9" x14ac:dyDescent="0.4">
      <c r="A8" s="2" t="s">
        <v>258</v>
      </c>
      <c r="B8" s="3">
        <v>24.02</v>
      </c>
      <c r="C8" s="3">
        <v>24.15</v>
      </c>
      <c r="D8" s="2" t="s">
        <v>257</v>
      </c>
      <c r="F8" s="2" t="s">
        <v>258</v>
      </c>
      <c r="G8" s="3">
        <v>23.17</v>
      </c>
      <c r="H8" s="3">
        <v>23.96</v>
      </c>
      <c r="I8" s="2" t="s">
        <v>257</v>
      </c>
    </row>
    <row r="9" spans="1:9" x14ac:dyDescent="0.4">
      <c r="B9" s="3"/>
      <c r="C9" s="3">
        <v>24.15</v>
      </c>
      <c r="D9" s="2" t="s">
        <v>255</v>
      </c>
      <c r="G9" s="3"/>
      <c r="H9" s="3">
        <v>24.21</v>
      </c>
      <c r="I9" s="2" t="s">
        <v>255</v>
      </c>
    </row>
    <row r="10" spans="1:9" x14ac:dyDescent="0.4">
      <c r="B10" s="3"/>
      <c r="C10" s="3"/>
      <c r="G10" s="3"/>
      <c r="H10" s="3"/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7B859-B2BB-F14B-A60E-BAF3098A392E}">
  <dimension ref="A1:I11"/>
  <sheetViews>
    <sheetView workbookViewId="0">
      <selection activeCell="L16" sqref="L16"/>
    </sheetView>
  </sheetViews>
  <sheetFormatPr defaultColWidth="7.5546875" defaultRowHeight="18.75" x14ac:dyDescent="0.4"/>
  <cols>
    <col min="1" max="1" width="10" style="2" customWidth="1"/>
    <col min="2" max="2" width="7.5546875" style="2"/>
    <col min="3" max="3" width="11.6640625" style="2" customWidth="1"/>
    <col min="4" max="5" width="7.5546875" style="2"/>
    <col min="6" max="6" width="10" style="2" customWidth="1"/>
    <col min="7" max="7" width="7.5546875" style="2"/>
    <col min="8" max="8" width="12.44140625" style="2" customWidth="1"/>
    <col min="9" max="16384" width="7.5546875" style="2"/>
  </cols>
  <sheetData>
    <row r="1" spans="1:9" x14ac:dyDescent="0.4">
      <c r="A1" s="2" t="s">
        <v>24</v>
      </c>
      <c r="F1" s="2" t="s">
        <v>279</v>
      </c>
    </row>
    <row r="2" spans="1:9" x14ac:dyDescent="0.4">
      <c r="A2" s="2" t="s">
        <v>286</v>
      </c>
      <c r="F2" s="2" t="s">
        <v>286</v>
      </c>
    </row>
    <row r="3" spans="1:9" x14ac:dyDescent="0.4">
      <c r="B3" s="2" t="s">
        <v>203</v>
      </c>
      <c r="C3" s="2" t="s">
        <v>167</v>
      </c>
      <c r="G3" s="2" t="s">
        <v>203</v>
      </c>
      <c r="H3" s="2" t="s">
        <v>167</v>
      </c>
    </row>
    <row r="4" spans="1:9" x14ac:dyDescent="0.4">
      <c r="A4" s="2" t="s">
        <v>272</v>
      </c>
      <c r="B4" s="3">
        <v>23.833359062500001</v>
      </c>
      <c r="C4" s="3">
        <v>24.08329319444444</v>
      </c>
      <c r="D4" s="2" t="s">
        <v>271</v>
      </c>
      <c r="F4" s="2" t="s">
        <v>272</v>
      </c>
      <c r="G4" s="3">
        <v>23.833414097222224</v>
      </c>
      <c r="H4" s="3">
        <v>24.416625972222221</v>
      </c>
      <c r="I4" s="2" t="s">
        <v>271</v>
      </c>
    </row>
    <row r="5" spans="1:9" x14ac:dyDescent="0.4">
      <c r="A5" s="2" t="s">
        <v>268</v>
      </c>
      <c r="B5" s="3">
        <v>24.041626597222219</v>
      </c>
      <c r="C5" s="3">
        <v>23.999959999999998</v>
      </c>
      <c r="D5" s="2" t="s">
        <v>267</v>
      </c>
      <c r="F5" s="2" t="s">
        <v>268</v>
      </c>
      <c r="G5" s="3">
        <v>23.83329361111111</v>
      </c>
      <c r="H5" s="3">
        <v>24.458292569444446</v>
      </c>
      <c r="I5" s="2" t="s">
        <v>267</v>
      </c>
    </row>
    <row r="6" spans="1:9" x14ac:dyDescent="0.4">
      <c r="A6" s="2" t="s">
        <v>264</v>
      </c>
      <c r="B6" s="3">
        <v>24.145793090277778</v>
      </c>
      <c r="C6" s="3">
        <v>24.041626597222223</v>
      </c>
      <c r="D6" s="2" t="s">
        <v>263</v>
      </c>
      <c r="F6" s="2" t="s">
        <v>264</v>
      </c>
      <c r="G6" s="3">
        <v>23.83329361111111</v>
      </c>
      <c r="H6" s="3">
        <v>24.374959375</v>
      </c>
      <c r="I6" s="2" t="s">
        <v>263</v>
      </c>
    </row>
    <row r="7" spans="1:9" x14ac:dyDescent="0.4">
      <c r="A7" s="2" t="s">
        <v>260</v>
      </c>
      <c r="B7" s="3">
        <v>24.104126493055553</v>
      </c>
      <c r="C7" s="3">
        <v>24.02079329861111</v>
      </c>
      <c r="D7" s="2" t="s">
        <v>259</v>
      </c>
      <c r="F7" s="2" t="s">
        <v>260</v>
      </c>
      <c r="G7" s="3">
        <v>23.874960208333334</v>
      </c>
      <c r="H7" s="3">
        <v>24.624958958333334</v>
      </c>
      <c r="I7" s="2" t="s">
        <v>259</v>
      </c>
    </row>
    <row r="8" spans="1:9" x14ac:dyDescent="0.4">
      <c r="A8" s="2" t="s">
        <v>256</v>
      </c>
      <c r="B8" s="3">
        <v>24.145793090277781</v>
      </c>
      <c r="C8" s="3"/>
      <c r="F8" s="2" t="s">
        <v>256</v>
      </c>
      <c r="G8" s="3">
        <v>23.999959999999998</v>
      </c>
      <c r="H8" s="3"/>
    </row>
    <row r="9" spans="1:9" x14ac:dyDescent="0.4">
      <c r="A9" s="2" t="s">
        <v>254</v>
      </c>
      <c r="B9" s="3">
        <v>24.062459895833332</v>
      </c>
      <c r="C9" s="3"/>
      <c r="F9" s="2" t="s">
        <v>254</v>
      </c>
      <c r="G9" s="3">
        <v>23.83329361111111</v>
      </c>
      <c r="H9" s="3"/>
    </row>
    <row r="10" spans="1:9" x14ac:dyDescent="0.4">
      <c r="B10" s="3"/>
      <c r="C10" s="3"/>
      <c r="G10" s="3"/>
      <c r="H10" s="3"/>
    </row>
    <row r="11" spans="1:9" x14ac:dyDescent="0.4">
      <c r="B11" s="3"/>
      <c r="C11" s="3"/>
      <c r="G11" s="3"/>
      <c r="H11" s="3"/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DAB5C-8A62-B04D-9F67-65E03ABD94FB}">
  <dimension ref="A1:I16"/>
  <sheetViews>
    <sheetView workbookViewId="0">
      <selection activeCell="L21" sqref="L21"/>
    </sheetView>
  </sheetViews>
  <sheetFormatPr defaultColWidth="7.5546875" defaultRowHeight="18.75" x14ac:dyDescent="0.4"/>
  <cols>
    <col min="1" max="1" width="9.88671875" style="2" customWidth="1"/>
    <col min="2" max="2" width="7.5546875" style="2"/>
    <col min="3" max="3" width="11.6640625" style="2" customWidth="1"/>
    <col min="4" max="5" width="7.5546875" style="2"/>
    <col min="6" max="6" width="10.6640625" style="2" customWidth="1"/>
    <col min="7" max="7" width="7.5546875" style="2"/>
    <col min="8" max="8" width="11.6640625" style="2" customWidth="1"/>
    <col min="9" max="16384" width="7.5546875" style="2"/>
  </cols>
  <sheetData>
    <row r="1" spans="1:9" x14ac:dyDescent="0.4">
      <c r="A1" s="2" t="s">
        <v>285</v>
      </c>
      <c r="F1" s="2" t="s">
        <v>279</v>
      </c>
    </row>
    <row r="2" spans="1:9" x14ac:dyDescent="0.4">
      <c r="A2" s="2" t="s">
        <v>287</v>
      </c>
      <c r="F2" s="2" t="s">
        <v>287</v>
      </c>
    </row>
    <row r="3" spans="1:9" x14ac:dyDescent="0.4">
      <c r="B3" s="2" t="s">
        <v>203</v>
      </c>
      <c r="C3" s="2" t="s">
        <v>167</v>
      </c>
      <c r="G3" s="2" t="s">
        <v>203</v>
      </c>
      <c r="H3" s="2" t="s">
        <v>167</v>
      </c>
    </row>
    <row r="4" spans="1:9" x14ac:dyDescent="0.4">
      <c r="A4" s="2" t="s">
        <v>274</v>
      </c>
      <c r="B4" s="3">
        <v>24.172500000000003</v>
      </c>
      <c r="C4" s="3">
        <v>24.192499999999999</v>
      </c>
      <c r="D4" s="2" t="s">
        <v>273</v>
      </c>
      <c r="F4" s="2" t="s">
        <v>274</v>
      </c>
      <c r="G4" s="3">
        <v>24.02</v>
      </c>
      <c r="H4" s="3">
        <v>24.613333333333333</v>
      </c>
      <c r="I4" s="2" t="s">
        <v>273</v>
      </c>
    </row>
    <row r="5" spans="1:9" x14ac:dyDescent="0.4">
      <c r="A5" s="2" t="s">
        <v>270</v>
      </c>
      <c r="B5" s="3">
        <v>23.85</v>
      </c>
      <c r="C5" s="3">
        <v>24.2575</v>
      </c>
      <c r="D5" s="2" t="s">
        <v>269</v>
      </c>
      <c r="F5" s="2" t="s">
        <v>270</v>
      </c>
      <c r="G5" s="3">
        <v>23.736666666666665</v>
      </c>
      <c r="H5" s="3">
        <v>24.053333333333331</v>
      </c>
      <c r="I5" s="2" t="s">
        <v>269</v>
      </c>
    </row>
    <row r="6" spans="1:9" x14ac:dyDescent="0.4">
      <c r="A6" s="2" t="s">
        <v>266</v>
      </c>
      <c r="B6" s="3">
        <v>24.487500000000001</v>
      </c>
      <c r="C6" s="3">
        <v>23.247500000000002</v>
      </c>
      <c r="D6" s="2" t="s">
        <v>265</v>
      </c>
      <c r="F6" s="2" t="s">
        <v>266</v>
      </c>
      <c r="G6" s="3">
        <v>23.946666666666669</v>
      </c>
      <c r="H6" s="3">
        <v>24.493333333333329</v>
      </c>
      <c r="I6" s="2" t="s">
        <v>265</v>
      </c>
    </row>
    <row r="7" spans="1:9" x14ac:dyDescent="0.4">
      <c r="A7" s="2" t="s">
        <v>262</v>
      </c>
      <c r="B7" s="3">
        <v>23.922499999999999</v>
      </c>
      <c r="C7" s="3">
        <v>23.932499999999997</v>
      </c>
      <c r="D7" s="2" t="s">
        <v>261</v>
      </c>
      <c r="F7" s="2" t="s">
        <v>262</v>
      </c>
      <c r="G7" s="3">
        <v>23.463333333333335</v>
      </c>
      <c r="H7" s="3">
        <v>24.66333333333333</v>
      </c>
      <c r="I7" s="2" t="s">
        <v>261</v>
      </c>
    </row>
    <row r="8" spans="1:9" x14ac:dyDescent="0.4">
      <c r="A8" s="2" t="s">
        <v>258</v>
      </c>
      <c r="B8" s="3">
        <v>24.34</v>
      </c>
      <c r="C8" s="3">
        <v>24.295000000000002</v>
      </c>
      <c r="D8" s="2" t="s">
        <v>257</v>
      </c>
      <c r="F8" s="2" t="s">
        <v>258</v>
      </c>
      <c r="G8" s="3">
        <v>23.670000000000005</v>
      </c>
      <c r="H8" s="3">
        <v>24.416666666666668</v>
      </c>
      <c r="I8" s="2" t="s">
        <v>257</v>
      </c>
    </row>
    <row r="9" spans="1:9" x14ac:dyDescent="0.4">
      <c r="B9" s="3"/>
      <c r="C9" s="3">
        <v>23.995000000000001</v>
      </c>
      <c r="D9" s="2" t="s">
        <v>255</v>
      </c>
      <c r="G9" s="3"/>
      <c r="H9" s="3">
        <v>24.320000000000004</v>
      </c>
      <c r="I9" s="2" t="s">
        <v>255</v>
      </c>
    </row>
    <row r="10" spans="1:9" x14ac:dyDescent="0.4">
      <c r="A10" s="2" t="s">
        <v>272</v>
      </c>
      <c r="B10" s="3">
        <v>24.235000000000003</v>
      </c>
      <c r="C10" s="3">
        <v>23.947499999999998</v>
      </c>
      <c r="D10" s="2" t="s">
        <v>271</v>
      </c>
      <c r="F10" s="2" t="s">
        <v>272</v>
      </c>
      <c r="G10" s="3">
        <v>23.82</v>
      </c>
      <c r="H10" s="3">
        <v>24.26</v>
      </c>
      <c r="I10" s="2" t="s">
        <v>271</v>
      </c>
    </row>
    <row r="11" spans="1:9" x14ac:dyDescent="0.4">
      <c r="A11" s="2" t="s">
        <v>268</v>
      </c>
      <c r="B11" s="3">
        <v>24.012499999999996</v>
      </c>
      <c r="C11" s="3">
        <v>24.05</v>
      </c>
      <c r="D11" s="2" t="s">
        <v>267</v>
      </c>
      <c r="F11" s="2" t="s">
        <v>268</v>
      </c>
      <c r="G11" s="3">
        <v>24.394999999999996</v>
      </c>
      <c r="H11" s="3">
        <v>24.395</v>
      </c>
      <c r="I11" s="2" t="s">
        <v>267</v>
      </c>
    </row>
    <row r="12" spans="1:9" x14ac:dyDescent="0.4">
      <c r="A12" s="2" t="s">
        <v>264</v>
      </c>
      <c r="B12" s="3">
        <v>23.907500000000002</v>
      </c>
      <c r="C12" s="3">
        <v>24.172499999999996</v>
      </c>
      <c r="D12" s="2" t="s">
        <v>263</v>
      </c>
      <c r="F12" s="2" t="s">
        <v>264</v>
      </c>
      <c r="G12" s="3">
        <v>23.633333333333336</v>
      </c>
      <c r="H12" s="3">
        <v>24.094999999999999</v>
      </c>
      <c r="I12" s="2" t="s">
        <v>263</v>
      </c>
    </row>
    <row r="13" spans="1:9" x14ac:dyDescent="0.4">
      <c r="A13" s="2" t="s">
        <v>260</v>
      </c>
      <c r="B13" s="3">
        <v>24.122500000000002</v>
      </c>
      <c r="C13" s="3">
        <v>24.172500000000003</v>
      </c>
      <c r="D13" s="2" t="s">
        <v>259</v>
      </c>
      <c r="F13" s="2" t="s">
        <v>260</v>
      </c>
      <c r="G13" s="3">
        <v>23.873333333333335</v>
      </c>
      <c r="H13" s="3">
        <v>24.265000000000001</v>
      </c>
      <c r="I13" s="2" t="s">
        <v>259</v>
      </c>
    </row>
    <row r="14" spans="1:9" x14ac:dyDescent="0.4">
      <c r="A14" s="2" t="s">
        <v>256</v>
      </c>
      <c r="B14" s="3">
        <v>23.725000000000001</v>
      </c>
      <c r="C14" s="3"/>
      <c r="F14" s="2" t="s">
        <v>256</v>
      </c>
      <c r="G14" s="3">
        <v>24.209999999999997</v>
      </c>
      <c r="H14" s="3"/>
    </row>
    <row r="15" spans="1:9" x14ac:dyDescent="0.4">
      <c r="A15" s="2" t="s">
        <v>254</v>
      </c>
      <c r="B15" s="3">
        <v>24</v>
      </c>
      <c r="C15" s="3"/>
      <c r="F15" s="2" t="s">
        <v>254</v>
      </c>
      <c r="G15" s="3">
        <v>23.77</v>
      </c>
      <c r="H15" s="3"/>
    </row>
    <row r="16" spans="1:9" x14ac:dyDescent="0.4">
      <c r="B16" s="3"/>
      <c r="C16" s="3"/>
      <c r="G16" s="3"/>
      <c r="H16" s="3"/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23621-4F64-C643-82BE-ED22F8B20A89}">
  <dimension ref="A1:I17"/>
  <sheetViews>
    <sheetView workbookViewId="0">
      <selection activeCell="H11" sqref="H11"/>
    </sheetView>
  </sheetViews>
  <sheetFormatPr defaultColWidth="7.5546875" defaultRowHeight="18.75" x14ac:dyDescent="0.4"/>
  <cols>
    <col min="1" max="1" width="9.88671875" style="2" customWidth="1"/>
    <col min="2" max="2" width="7.5546875" style="2"/>
    <col min="3" max="3" width="12.109375" style="2" customWidth="1"/>
    <col min="4" max="5" width="7.5546875" style="2"/>
    <col min="6" max="6" width="10" style="2" customWidth="1"/>
    <col min="7" max="7" width="7.5546875" style="2"/>
    <col min="8" max="8" width="12" style="2" customWidth="1"/>
    <col min="9" max="16384" width="7.5546875" style="2"/>
  </cols>
  <sheetData>
    <row r="1" spans="1:9" x14ac:dyDescent="0.4">
      <c r="A1" s="2" t="s">
        <v>285</v>
      </c>
      <c r="F1" s="2" t="s">
        <v>279</v>
      </c>
    </row>
    <row r="2" spans="1:9" x14ac:dyDescent="0.4">
      <c r="A2" s="2" t="s">
        <v>288</v>
      </c>
      <c r="F2" s="2" t="s">
        <v>288</v>
      </c>
    </row>
    <row r="3" spans="1:9" x14ac:dyDescent="0.4">
      <c r="B3" s="2" t="s">
        <v>203</v>
      </c>
      <c r="C3" s="2" t="s">
        <v>167</v>
      </c>
      <c r="G3" s="2" t="s">
        <v>203</v>
      </c>
      <c r="H3" s="2" t="s">
        <v>167</v>
      </c>
    </row>
    <row r="4" spans="1:9" x14ac:dyDescent="0.4">
      <c r="A4" s="2" t="s">
        <v>274</v>
      </c>
      <c r="B4" s="3">
        <v>12.77</v>
      </c>
      <c r="C4" s="3">
        <v>13.418000000000001</v>
      </c>
      <c r="D4" s="2" t="s">
        <v>273</v>
      </c>
      <c r="F4" s="2" t="s">
        <v>274</v>
      </c>
      <c r="G4" s="3">
        <v>12.810000000000002</v>
      </c>
      <c r="H4" s="3">
        <v>15.01</v>
      </c>
      <c r="I4" s="2" t="s">
        <v>273</v>
      </c>
    </row>
    <row r="5" spans="1:9" x14ac:dyDescent="0.4">
      <c r="A5" s="2" t="s">
        <v>270</v>
      </c>
      <c r="B5" s="3">
        <v>13.439999999999998</v>
      </c>
      <c r="C5" s="3">
        <v>12.870000000000001</v>
      </c>
      <c r="D5" s="2" t="s">
        <v>269</v>
      </c>
      <c r="F5" s="2" t="s">
        <v>270</v>
      </c>
      <c r="G5" s="3">
        <v>14.700000000000001</v>
      </c>
      <c r="H5" s="3">
        <v>11.516666666666667</v>
      </c>
      <c r="I5" s="2" t="s">
        <v>269</v>
      </c>
    </row>
    <row r="6" spans="1:9" x14ac:dyDescent="0.4">
      <c r="A6" s="2" t="s">
        <v>266</v>
      </c>
      <c r="B6" s="3">
        <v>12.958000000000004</v>
      </c>
      <c r="C6" s="3">
        <v>11.882</v>
      </c>
      <c r="D6" s="2" t="s">
        <v>265</v>
      </c>
      <c r="F6" s="2" t="s">
        <v>266</v>
      </c>
      <c r="G6" s="3">
        <v>13.19</v>
      </c>
      <c r="H6" s="3">
        <v>13.123333333333335</v>
      </c>
      <c r="I6" s="2" t="s">
        <v>265</v>
      </c>
    </row>
    <row r="7" spans="1:9" x14ac:dyDescent="0.4">
      <c r="A7" s="2" t="s">
        <v>262</v>
      </c>
      <c r="B7" s="3">
        <v>11.662000000000001</v>
      </c>
      <c r="C7" s="3">
        <v>12.288</v>
      </c>
      <c r="D7" s="2" t="s">
        <v>261</v>
      </c>
      <c r="F7" s="2" t="s">
        <v>262</v>
      </c>
      <c r="G7" s="3">
        <v>13.170000000000002</v>
      </c>
      <c r="H7" s="3">
        <v>14.37</v>
      </c>
      <c r="I7" s="2" t="s">
        <v>261</v>
      </c>
    </row>
    <row r="8" spans="1:9" x14ac:dyDescent="0.4">
      <c r="A8" s="2" t="s">
        <v>258</v>
      </c>
      <c r="B8" s="3">
        <v>13.535999999999998</v>
      </c>
      <c r="C8" s="3">
        <v>13.565999999999997</v>
      </c>
      <c r="D8" s="2" t="s">
        <v>257</v>
      </c>
      <c r="F8" s="2" t="s">
        <v>258</v>
      </c>
      <c r="G8" s="3">
        <v>13.149999999999999</v>
      </c>
      <c r="H8" s="3">
        <v>14.6</v>
      </c>
      <c r="I8" s="2" t="s">
        <v>257</v>
      </c>
    </row>
    <row r="9" spans="1:9" x14ac:dyDescent="0.4">
      <c r="B9" s="3"/>
      <c r="C9" s="3">
        <v>13.945999999999998</v>
      </c>
      <c r="D9" s="2" t="s">
        <v>255</v>
      </c>
      <c r="G9" s="3"/>
      <c r="H9" s="3">
        <v>13.896666666666667</v>
      </c>
      <c r="I9" s="2" t="s">
        <v>255</v>
      </c>
    </row>
    <row r="10" spans="1:9" x14ac:dyDescent="0.4">
      <c r="A10" s="2" t="s">
        <v>272</v>
      </c>
      <c r="B10" s="3">
        <v>12.401999999999997</v>
      </c>
      <c r="C10" s="3">
        <v>12.475999999999999</v>
      </c>
      <c r="D10" s="2" t="s">
        <v>271</v>
      </c>
      <c r="F10" s="2" t="s">
        <v>272</v>
      </c>
      <c r="G10" s="3">
        <v>11.606666666666664</v>
      </c>
      <c r="H10" s="3">
        <v>13.936666666666667</v>
      </c>
      <c r="I10" s="2" t="s">
        <v>271</v>
      </c>
    </row>
    <row r="11" spans="1:9" x14ac:dyDescent="0.4">
      <c r="A11" s="2" t="s">
        <v>268</v>
      </c>
      <c r="B11" s="3">
        <v>12.843999999999999</v>
      </c>
      <c r="C11" s="3">
        <v>12.951999999999998</v>
      </c>
      <c r="D11" s="2" t="s">
        <v>267</v>
      </c>
      <c r="F11" s="2" t="s">
        <v>268</v>
      </c>
      <c r="G11" s="3">
        <v>13.753333333333336</v>
      </c>
      <c r="H11" s="3">
        <v>13.489999999999998</v>
      </c>
      <c r="I11" s="2" t="s">
        <v>267</v>
      </c>
    </row>
    <row r="12" spans="1:9" x14ac:dyDescent="0.4">
      <c r="A12" s="2" t="s">
        <v>264</v>
      </c>
      <c r="B12" s="3">
        <v>12.184000000000001</v>
      </c>
      <c r="C12" s="3">
        <v>11.366000000000003</v>
      </c>
      <c r="D12" s="2" t="s">
        <v>263</v>
      </c>
      <c r="F12" s="2" t="s">
        <v>264</v>
      </c>
      <c r="G12" s="3">
        <v>13.21</v>
      </c>
      <c r="H12" s="3">
        <v>12.385000000000002</v>
      </c>
      <c r="I12" s="2" t="s">
        <v>263</v>
      </c>
    </row>
    <row r="13" spans="1:9" x14ac:dyDescent="0.4">
      <c r="A13" s="2" t="s">
        <v>260</v>
      </c>
      <c r="B13" s="3">
        <v>11.765999999999998</v>
      </c>
      <c r="C13" s="3">
        <v>13.384</v>
      </c>
      <c r="D13" s="2" t="s">
        <v>259</v>
      </c>
      <c r="F13" s="2" t="s">
        <v>260</v>
      </c>
      <c r="G13" s="3">
        <v>12.926666666666668</v>
      </c>
      <c r="H13" s="3">
        <v>14.645</v>
      </c>
      <c r="I13" s="2" t="s">
        <v>259</v>
      </c>
    </row>
    <row r="14" spans="1:9" x14ac:dyDescent="0.4">
      <c r="A14" s="2" t="s">
        <v>256</v>
      </c>
      <c r="B14" s="3">
        <v>12.370000000000001</v>
      </c>
      <c r="C14" s="3"/>
      <c r="F14" s="2" t="s">
        <v>256</v>
      </c>
      <c r="G14" s="3">
        <v>15.01</v>
      </c>
      <c r="H14" s="3"/>
    </row>
    <row r="15" spans="1:9" x14ac:dyDescent="0.4">
      <c r="A15" s="2" t="s">
        <v>254</v>
      </c>
      <c r="B15" s="3">
        <v>13.301999999999998</v>
      </c>
      <c r="C15" s="3"/>
      <c r="F15" s="2" t="s">
        <v>254</v>
      </c>
      <c r="G15" s="3">
        <v>13.940000000000003</v>
      </c>
      <c r="H15" s="3"/>
    </row>
    <row r="16" spans="1:9" x14ac:dyDescent="0.4">
      <c r="B16" s="3"/>
      <c r="C16" s="3"/>
      <c r="G16" s="3"/>
      <c r="H16" s="3"/>
    </row>
    <row r="17" spans="2:8" x14ac:dyDescent="0.4">
      <c r="B17" s="3"/>
      <c r="C17" s="3"/>
      <c r="G17" s="3"/>
      <c r="H17" s="3"/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41E29-6B1C-4056-A40A-C9FF07BD70A7}">
  <dimension ref="B2:R18"/>
  <sheetViews>
    <sheetView workbookViewId="0">
      <selection activeCell="E20" sqref="E20"/>
    </sheetView>
  </sheetViews>
  <sheetFormatPr defaultRowHeight="19.5" x14ac:dyDescent="0.4"/>
  <sheetData>
    <row r="2" spans="2:18" x14ac:dyDescent="0.4">
      <c r="B2" t="s">
        <v>315</v>
      </c>
    </row>
    <row r="3" spans="2:18" x14ac:dyDescent="0.4">
      <c r="B3" t="s">
        <v>317</v>
      </c>
      <c r="L3" t="s">
        <v>316</v>
      </c>
    </row>
    <row r="4" spans="2:18" x14ac:dyDescent="0.4">
      <c r="B4" s="10"/>
      <c r="C4" s="10" t="s">
        <v>346</v>
      </c>
      <c r="D4" s="10" t="s">
        <v>347</v>
      </c>
      <c r="E4" s="10" t="s">
        <v>348</v>
      </c>
      <c r="F4" s="10" t="s">
        <v>349</v>
      </c>
      <c r="G4" s="10" t="s">
        <v>350</v>
      </c>
      <c r="H4" s="10" t="s">
        <v>351</v>
      </c>
      <c r="I4" s="10" t="s">
        <v>352</v>
      </c>
      <c r="J4" s="10" t="s">
        <v>353</v>
      </c>
      <c r="K4" s="10"/>
      <c r="L4" s="10"/>
      <c r="M4" s="10" t="s">
        <v>354</v>
      </c>
      <c r="N4" s="10" t="s">
        <v>355</v>
      </c>
      <c r="O4" s="10" t="s">
        <v>356</v>
      </c>
      <c r="P4" s="10" t="s">
        <v>357</v>
      </c>
      <c r="Q4" s="10" t="s">
        <v>358</v>
      </c>
      <c r="R4" s="10" t="s">
        <v>359</v>
      </c>
    </row>
    <row r="5" spans="2:18" x14ac:dyDescent="0.4">
      <c r="B5" s="15" t="s">
        <v>333</v>
      </c>
      <c r="C5" s="16">
        <v>23.249961250000002</v>
      </c>
      <c r="D5" s="16">
        <v>23.583294027777775</v>
      </c>
      <c r="E5" s="16">
        <v>24.666625555555555</v>
      </c>
      <c r="F5" s="12">
        <v>24.166626388888893</v>
      </c>
      <c r="G5" s="12">
        <v>24.583292361111106</v>
      </c>
      <c r="H5" s="12">
        <f>AVERAGE(C5:G5)</f>
        <v>24.049959916666669</v>
      </c>
      <c r="I5" s="12">
        <f>STDEV(C5:H5)</f>
        <v>0.5542753811500204</v>
      </c>
      <c r="J5" s="12">
        <f>I5/SQRT(COUNT(C5:H5))</f>
        <v>0.22628197680070192</v>
      </c>
      <c r="K5" s="12"/>
      <c r="L5" s="15" t="s">
        <v>333</v>
      </c>
      <c r="M5" s="16">
        <v>23.000041944444401</v>
      </c>
      <c r="N5" s="16">
        <v>24.416625972222224</v>
      </c>
      <c r="O5" s="12">
        <v>22.833295277777779</v>
      </c>
      <c r="P5" s="12">
        <f>AVERAGE(M5:O5)</f>
        <v>23.416654398148136</v>
      </c>
      <c r="Q5" s="12">
        <f>STDEV(M5:O5)</f>
        <v>0.87000487034744034</v>
      </c>
      <c r="R5" s="12">
        <f>Q5/SQRT(COUNT(M5:O5))</f>
        <v>0.50229754609138022</v>
      </c>
    </row>
    <row r="6" spans="2:18" x14ac:dyDescent="0.4">
      <c r="B6" s="15" t="s">
        <v>334</v>
      </c>
      <c r="C6" s="16">
        <v>25.166624722222217</v>
      </c>
      <c r="D6" s="16">
        <v>23.583294027777775</v>
      </c>
      <c r="E6" s="16">
        <v>23.916626805555556</v>
      </c>
      <c r="F6" s="12">
        <v>24.08329319444444</v>
      </c>
      <c r="G6" s="12">
        <v>23.666627222222225</v>
      </c>
      <c r="H6" s="12">
        <f>AVERAGE(C6:G6)</f>
        <v>24.08329319444444</v>
      </c>
      <c r="I6" s="12">
        <f>STDEV(C6:H6)</f>
        <v>0.57008676240337941</v>
      </c>
      <c r="J6" s="12">
        <f>I6/SQRT(COUNT(C6:H6))</f>
        <v>0.23273694616725812</v>
      </c>
      <c r="K6" s="12"/>
      <c r="L6" s="15" t="s">
        <v>334</v>
      </c>
      <c r="M6" s="16">
        <v>24.083380416666671</v>
      </c>
      <c r="N6" s="16">
        <v>25.333291111111109</v>
      </c>
      <c r="O6" s="16">
        <v>24.583292361111113</v>
      </c>
      <c r="P6" s="12">
        <f>AVERAGE(M6:O6)</f>
        <v>24.66665462962963</v>
      </c>
      <c r="Q6" s="12">
        <f>STDEV(M6:O6)</f>
        <v>0.6291113867043413</v>
      </c>
      <c r="R6" s="12">
        <f>Q6/SQRT(COUNT(M6:O6))</f>
        <v>0.36321762846401023</v>
      </c>
    </row>
    <row r="7" spans="2:18" x14ac:dyDescent="0.4">
      <c r="B7" s="15" t="s">
        <v>335</v>
      </c>
      <c r="C7" s="16">
        <v>23.083294861111114</v>
      </c>
      <c r="D7" s="16">
        <v>24.749958749999998</v>
      </c>
      <c r="E7" s="16">
        <v>23.916626805555552</v>
      </c>
      <c r="F7" s="12">
        <v>24.166626388888886</v>
      </c>
      <c r="G7" s="12">
        <v>24.166626388888886</v>
      </c>
      <c r="H7" s="12">
        <f>AVERAGE(C7:G7)</f>
        <v>24.016626638888887</v>
      </c>
      <c r="I7" s="12">
        <f>STDEV(C7:H7)</f>
        <v>0.54108853420920255</v>
      </c>
      <c r="J7" s="12">
        <f>I7/SQRT(COUNT(C7:H7))</f>
        <v>0.22089846908050442</v>
      </c>
      <c r="K7" s="12"/>
      <c r="L7" s="15" t="s">
        <v>335</v>
      </c>
      <c r="M7" s="16">
        <v>24.166715555555555</v>
      </c>
      <c r="N7" s="16">
        <v>24.749958749999998</v>
      </c>
      <c r="O7" s="16">
        <v>23.6666272222222</v>
      </c>
      <c r="P7" s="12">
        <f>AVERAGE(M7:O7)</f>
        <v>24.194433842592584</v>
      </c>
      <c r="Q7" s="12">
        <f>STDEV(M7:O7)</f>
        <v>0.54219740625213675</v>
      </c>
      <c r="R7" s="12">
        <f>Q7/SQRT(COUNT(M7:O7))</f>
        <v>0.31303781845358802</v>
      </c>
    </row>
    <row r="8" spans="2:18" x14ac:dyDescent="0.4">
      <c r="B8" s="15" t="s">
        <v>336</v>
      </c>
      <c r="C8" s="16">
        <v>24.083293194444444</v>
      </c>
      <c r="D8" s="16">
        <v>23.166628055555556</v>
      </c>
      <c r="E8" s="16">
        <v>24.416625972222224</v>
      </c>
      <c r="F8" s="12">
        <v>24.166626388888886</v>
      </c>
      <c r="G8" s="12">
        <v>24.166626388888893</v>
      </c>
      <c r="H8" s="12">
        <f>AVERAGE(C8:G8)</f>
        <v>23.999959999999998</v>
      </c>
      <c r="I8" s="12">
        <f>STDEV(C8:H8)</f>
        <v>0.43140525117487627</v>
      </c>
      <c r="J8" s="12">
        <f>I8/SQRT(COUNT(C8:H8))</f>
        <v>0.17612045628927669</v>
      </c>
      <c r="K8" s="12"/>
      <c r="L8" s="15" t="s">
        <v>336</v>
      </c>
      <c r="M8" s="16">
        <v>24.416716805555552</v>
      </c>
      <c r="N8" s="16">
        <v>21.666630555555557</v>
      </c>
      <c r="O8" s="16">
        <v>24.416625972222224</v>
      </c>
      <c r="P8" s="12">
        <f>AVERAGE(M8:O8)</f>
        <v>23.499991111111111</v>
      </c>
      <c r="Q8" s="12">
        <f>STDEV(M8:O8)</f>
        <v>1.5877368160570258</v>
      </c>
      <c r="R8" s="12">
        <f>Q8/SQRT(COUNT(M8:O8))</f>
        <v>0.91668027815280317</v>
      </c>
    </row>
    <row r="9" spans="2:18" x14ac:dyDescent="0.4">
      <c r="B9" s="15"/>
      <c r="C9" s="16"/>
      <c r="D9" s="16"/>
      <c r="E9" s="16"/>
      <c r="F9" s="12"/>
      <c r="G9" s="12"/>
      <c r="H9" s="12"/>
      <c r="I9" s="12"/>
      <c r="J9" s="12"/>
      <c r="K9" s="12"/>
      <c r="L9" s="15"/>
      <c r="M9" s="16"/>
      <c r="N9" s="16"/>
      <c r="O9" s="16"/>
      <c r="P9" s="12"/>
      <c r="Q9" s="12"/>
      <c r="R9" s="12"/>
    </row>
    <row r="10" spans="2:18" x14ac:dyDescent="0.4">
      <c r="B10" s="15" t="s">
        <v>337</v>
      </c>
      <c r="C10" s="16">
        <v>24.166626388888901</v>
      </c>
      <c r="D10" s="16">
        <v>25.416624305555555</v>
      </c>
      <c r="E10" s="16">
        <v>24.249959583333332</v>
      </c>
      <c r="F10" s="12">
        <v>24.166626388888893</v>
      </c>
      <c r="G10" s="12">
        <v>23.83329361111111</v>
      </c>
      <c r="H10" s="12">
        <f t="shared" ref="H10:H18" si="0">AVERAGE(C10:G10)</f>
        <v>24.36662605555556</v>
      </c>
      <c r="I10" s="12">
        <f t="shared" ref="I10:I18" si="1">STDEV(C10:H10)</f>
        <v>0.54416001697560923</v>
      </c>
      <c r="J10" s="12">
        <f t="shared" ref="J10:J18" si="2">I10/SQRT(COUNT(C10:H10))</f>
        <v>0.22215239666907916</v>
      </c>
      <c r="K10" s="12"/>
      <c r="L10" s="15" t="s">
        <v>337</v>
      </c>
      <c r="M10" s="16">
        <v>23.6666947222222</v>
      </c>
      <c r="N10" s="16">
        <v>22.74996208333333</v>
      </c>
      <c r="O10" s="16">
        <v>22.666628888888887</v>
      </c>
      <c r="P10" s="12">
        <f t="shared" ref="P10:P18" si="3">AVERAGE(M10:O10)</f>
        <v>23.027761898148139</v>
      </c>
      <c r="Q10" s="12">
        <f t="shared" ref="Q10:Q18" si="4">STDEV(M10:O10)</f>
        <v>0.55489861288664266</v>
      </c>
      <c r="R10" s="12">
        <f t="shared" ref="R10:R18" si="5">Q10/SQRT(COUNT(M10:O10))</f>
        <v>0.32037086352305311</v>
      </c>
    </row>
    <row r="11" spans="2:18" x14ac:dyDescent="0.4">
      <c r="B11" s="15" t="s">
        <v>338</v>
      </c>
      <c r="C11" s="16">
        <v>24.083293194444444</v>
      </c>
      <c r="D11" s="16">
        <v>24.083293194444444</v>
      </c>
      <c r="E11" s="16">
        <v>24.083293194444444</v>
      </c>
      <c r="F11" s="12">
        <v>23.999959999999998</v>
      </c>
      <c r="G11" s="12">
        <v>24.083293194444444</v>
      </c>
      <c r="H11" s="12">
        <f t="shared" si="0"/>
        <v>24.066626555555551</v>
      </c>
      <c r="I11" s="12">
        <f t="shared" si="1"/>
        <v>3.3333277777778392E-2</v>
      </c>
      <c r="J11" s="12">
        <f t="shared" si="2"/>
        <v>1.3608253668335105E-2</v>
      </c>
      <c r="K11" s="12"/>
      <c r="L11" s="15" t="s">
        <v>338</v>
      </c>
      <c r="M11" s="16">
        <v>23.500016805555557</v>
      </c>
      <c r="N11" s="16">
        <v>26.333289444444446</v>
      </c>
      <c r="O11" s="16">
        <v>24.166626388888893</v>
      </c>
      <c r="P11" s="12">
        <f t="shared" si="3"/>
        <v>24.666644212962968</v>
      </c>
      <c r="Q11" s="12">
        <f t="shared" si="4"/>
        <v>1.4813412266803792</v>
      </c>
      <c r="R11" s="12">
        <f t="shared" si="5"/>
        <v>0.85525275598560735</v>
      </c>
    </row>
    <row r="12" spans="2:18" x14ac:dyDescent="0.4">
      <c r="B12" s="15" t="s">
        <v>339</v>
      </c>
      <c r="C12" s="16">
        <v>24.416625972222224</v>
      </c>
      <c r="D12" s="16">
        <v>24.166626388888901</v>
      </c>
      <c r="E12" s="16">
        <v>24.083293194444444</v>
      </c>
      <c r="F12" s="12">
        <v>23.833293611111113</v>
      </c>
      <c r="G12" s="12">
        <v>24.416625972222199</v>
      </c>
      <c r="H12" s="12">
        <f t="shared" si="0"/>
        <v>24.183293027777772</v>
      </c>
      <c r="I12" s="12">
        <f t="shared" si="1"/>
        <v>0.21984806622382244</v>
      </c>
      <c r="J12" s="12">
        <f t="shared" si="2"/>
        <v>8.9752597197661668E-2</v>
      </c>
      <c r="K12" s="12"/>
      <c r="L12" s="15" t="s">
        <v>339</v>
      </c>
      <c r="M12" s="16">
        <v>24.250008194444447</v>
      </c>
      <c r="N12" s="16">
        <v>21.499964166666668</v>
      </c>
      <c r="O12" s="16">
        <v>23.166628055555559</v>
      </c>
      <c r="P12" s="12">
        <f t="shared" si="3"/>
        <v>22.972200138888894</v>
      </c>
      <c r="Q12" s="12">
        <f t="shared" si="4"/>
        <v>1.3852931818801257</v>
      </c>
      <c r="R12" s="12">
        <f t="shared" si="5"/>
        <v>0.79979939146504386</v>
      </c>
    </row>
    <row r="13" spans="2:18" x14ac:dyDescent="0.4">
      <c r="B13" s="15" t="s">
        <v>340</v>
      </c>
      <c r="C13" s="16">
        <v>24.999958333333336</v>
      </c>
      <c r="D13" s="16">
        <v>24.916742638888891</v>
      </c>
      <c r="E13" s="16">
        <v>24.833286527777776</v>
      </c>
      <c r="F13" s="12">
        <v>24.083302499999999</v>
      </c>
      <c r="G13" s="12">
        <v>24.583301666666674</v>
      </c>
      <c r="H13" s="12">
        <f t="shared" si="0"/>
        <v>24.683318333333336</v>
      </c>
      <c r="I13" s="12">
        <f t="shared" si="1"/>
        <v>0.33083548456319734</v>
      </c>
      <c r="J13" s="12">
        <f t="shared" si="2"/>
        <v>0.13506302099770906</v>
      </c>
      <c r="K13" s="12"/>
      <c r="L13" s="15" t="s">
        <v>340</v>
      </c>
      <c r="M13" s="16">
        <v>23.74997736111111</v>
      </c>
      <c r="N13" s="16">
        <v>25.083409027777776</v>
      </c>
      <c r="O13" s="16">
        <v>23.499955416666662</v>
      </c>
      <c r="P13" s="12">
        <f t="shared" si="3"/>
        <v>24.111113935185184</v>
      </c>
      <c r="Q13" s="12">
        <f t="shared" si="4"/>
        <v>0.85126144837275197</v>
      </c>
      <c r="R13" s="12">
        <f t="shared" si="5"/>
        <v>0.49147602636875909</v>
      </c>
    </row>
    <row r="14" spans="2:18" x14ac:dyDescent="0.4">
      <c r="B14" s="15" t="s">
        <v>341</v>
      </c>
      <c r="C14" s="16">
        <v>24.083293194444444</v>
      </c>
      <c r="D14" s="16">
        <v>23.416745138888885</v>
      </c>
      <c r="E14" s="16">
        <v>23.833288194444446</v>
      </c>
      <c r="F14" s="12">
        <v>23.833302916666668</v>
      </c>
      <c r="G14" s="12">
        <v>23.499970138888891</v>
      </c>
      <c r="H14" s="12">
        <f t="shared" si="0"/>
        <v>23.733319916666666</v>
      </c>
      <c r="I14" s="12">
        <f t="shared" si="1"/>
        <v>0.24377992563923956</v>
      </c>
      <c r="J14" s="12">
        <f t="shared" si="2"/>
        <v>9.9522737891627203E-2</v>
      </c>
      <c r="K14" s="12"/>
      <c r="L14" s="15" t="s">
        <v>341</v>
      </c>
      <c r="M14" s="16">
        <v>23.666631666666671</v>
      </c>
      <c r="N14" s="16">
        <v>23.333411944444443</v>
      </c>
      <c r="O14" s="16">
        <v>22.249957500000001</v>
      </c>
      <c r="P14" s="12">
        <f t="shared" si="3"/>
        <v>23.083333703703705</v>
      </c>
      <c r="Q14" s="12">
        <f t="shared" si="4"/>
        <v>0.74070626330156197</v>
      </c>
      <c r="R14" s="12">
        <f t="shared" si="5"/>
        <v>0.42764696050759865</v>
      </c>
    </row>
    <row r="15" spans="2:18" x14ac:dyDescent="0.4">
      <c r="B15" s="15" t="s">
        <v>342</v>
      </c>
      <c r="C15" s="16">
        <v>25.083291527777774</v>
      </c>
      <c r="D15" s="16">
        <v>24.49995916666667</v>
      </c>
      <c r="E15" s="16">
        <v>24.249959583333332</v>
      </c>
      <c r="F15" s="12">
        <v>23.916626805555556</v>
      </c>
      <c r="G15" s="12">
        <v>24.416625972222224</v>
      </c>
      <c r="H15" s="12">
        <f t="shared" si="0"/>
        <v>24.43329261111111</v>
      </c>
      <c r="I15" s="12">
        <f t="shared" si="1"/>
        <v>0.38151680221292211</v>
      </c>
      <c r="J15" s="12">
        <f t="shared" si="2"/>
        <v>0.15575358228666522</v>
      </c>
      <c r="K15" s="12"/>
      <c r="L15" s="15" t="s">
        <v>342</v>
      </c>
      <c r="M15" s="16">
        <v>24.24996472222222</v>
      </c>
      <c r="N15" s="16">
        <v>22.74996208333333</v>
      </c>
      <c r="O15" s="16">
        <v>23.749960416666667</v>
      </c>
      <c r="P15" s="12">
        <f t="shared" si="3"/>
        <v>23.583295740740738</v>
      </c>
      <c r="Q15" s="12">
        <f t="shared" si="4"/>
        <v>0.76376358568573421</v>
      </c>
      <c r="R15" s="12">
        <f t="shared" si="5"/>
        <v>0.44095911179289249</v>
      </c>
    </row>
    <row r="16" spans="2:18" x14ac:dyDescent="0.4">
      <c r="B16" s="15" t="s">
        <v>343</v>
      </c>
      <c r="C16" s="16">
        <v>24.416625972222221</v>
      </c>
      <c r="D16" s="16">
        <v>22.833295277777779</v>
      </c>
      <c r="E16" s="16">
        <v>24.333292777777778</v>
      </c>
      <c r="F16" s="12">
        <v>24.249959583333332</v>
      </c>
      <c r="G16" s="12">
        <v>24.333292777777778</v>
      </c>
      <c r="H16" s="12">
        <f t="shared" si="0"/>
        <v>24.03329327777778</v>
      </c>
      <c r="I16" s="12">
        <f t="shared" si="1"/>
        <v>0.6023093628024766</v>
      </c>
      <c r="J16" s="12">
        <f t="shared" si="2"/>
        <v>0.24589176769448973</v>
      </c>
      <c r="K16" s="12"/>
      <c r="L16" s="15" t="s">
        <v>343</v>
      </c>
      <c r="M16" s="16">
        <v>23.749968888888887</v>
      </c>
      <c r="N16" s="16">
        <v>24.166626388888893</v>
      </c>
      <c r="O16" s="16">
        <v>23.333294444444444</v>
      </c>
      <c r="P16" s="12">
        <f t="shared" si="3"/>
        <v>23.74996324074074</v>
      </c>
      <c r="Q16" s="12">
        <f t="shared" si="4"/>
        <v>0.41666597225093605</v>
      </c>
      <c r="R16" s="12">
        <f t="shared" si="5"/>
        <v>0.24056221124123509</v>
      </c>
    </row>
    <row r="17" spans="2:18" x14ac:dyDescent="0.4">
      <c r="B17" s="15" t="s">
        <v>344</v>
      </c>
      <c r="C17" s="16">
        <v>24.249959583333332</v>
      </c>
      <c r="D17" s="16">
        <v>25.749957083333335</v>
      </c>
      <c r="E17" s="16">
        <v>24.2499595833333</v>
      </c>
      <c r="F17" s="12">
        <v>23.83329361111111</v>
      </c>
      <c r="G17" s="12">
        <v>23.83329361111111</v>
      </c>
      <c r="H17" s="12">
        <f t="shared" si="0"/>
        <v>24.383292694444442</v>
      </c>
      <c r="I17" s="12">
        <f t="shared" si="1"/>
        <v>0.70828313155534162</v>
      </c>
      <c r="J17" s="12">
        <f t="shared" si="2"/>
        <v>0.28915537762185961</v>
      </c>
      <c r="K17" s="12"/>
      <c r="L17" s="15" t="s">
        <v>344</v>
      </c>
      <c r="M17" s="16">
        <v>23.7499775</v>
      </c>
      <c r="N17" s="16">
        <v>25.249957916666663</v>
      </c>
      <c r="O17" s="16">
        <v>24.416625972222221</v>
      </c>
      <c r="P17" s="12">
        <f t="shared" si="3"/>
        <v>24.472187129629628</v>
      </c>
      <c r="Q17" s="12">
        <f t="shared" si="4"/>
        <v>0.75153216448480231</v>
      </c>
      <c r="R17" s="12">
        <f t="shared" si="5"/>
        <v>0.43389729746996275</v>
      </c>
    </row>
    <row r="18" spans="2:18" x14ac:dyDescent="0.4">
      <c r="B18" s="15" t="s">
        <v>345</v>
      </c>
      <c r="C18" s="16">
        <v>25.499957500000001</v>
      </c>
      <c r="D18" s="16">
        <v>23.41662763888889</v>
      </c>
      <c r="E18" s="16">
        <v>24.416625972222224</v>
      </c>
      <c r="F18" s="12">
        <v>24.083293194444451</v>
      </c>
      <c r="G18" s="12">
        <v>24.583292361111116</v>
      </c>
      <c r="H18" s="12">
        <f t="shared" si="0"/>
        <v>24.399959333333335</v>
      </c>
      <c r="I18" s="12">
        <f t="shared" si="1"/>
        <v>0.67986813536359003</v>
      </c>
      <c r="J18" s="12">
        <f t="shared" si="2"/>
        <v>0.27755500400303984</v>
      </c>
      <c r="K18" s="12"/>
      <c r="L18" s="15" t="s">
        <v>345</v>
      </c>
      <c r="M18" s="16">
        <v>24.250011944444445</v>
      </c>
      <c r="N18" s="16">
        <v>23.166628055555552</v>
      </c>
      <c r="O18" s="16">
        <v>23.416627638888894</v>
      </c>
      <c r="P18" s="12">
        <f t="shared" si="3"/>
        <v>23.611089212962966</v>
      </c>
      <c r="Q18" s="12">
        <f t="shared" si="4"/>
        <v>0.56726681598655926</v>
      </c>
      <c r="R18" s="12">
        <f t="shared" si="5"/>
        <v>0.32751164891218193</v>
      </c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38FAA-6471-4BCD-8F9F-609011385FE7}">
  <dimension ref="B2:R18"/>
  <sheetViews>
    <sheetView workbookViewId="0">
      <selection activeCell="J3" sqref="J3"/>
    </sheetView>
  </sheetViews>
  <sheetFormatPr defaultRowHeight="19.5" x14ac:dyDescent="0.4"/>
  <sheetData>
    <row r="2" spans="2:18" x14ac:dyDescent="0.4">
      <c r="B2" s="10" t="s">
        <v>318</v>
      </c>
    </row>
    <row r="3" spans="2:18" x14ac:dyDescent="0.4">
      <c r="B3" t="s">
        <v>317</v>
      </c>
      <c r="C3" s="10"/>
      <c r="D3" s="10"/>
      <c r="E3" s="10"/>
      <c r="F3" s="10"/>
      <c r="G3" s="10"/>
      <c r="I3" s="10"/>
      <c r="J3" s="10" t="s">
        <v>316</v>
      </c>
      <c r="L3" s="10"/>
      <c r="M3" s="10"/>
    </row>
    <row r="4" spans="2:18" x14ac:dyDescent="0.4">
      <c r="B4" s="10"/>
      <c r="C4" s="10" t="s">
        <v>319</v>
      </c>
      <c r="D4" s="10" t="s">
        <v>320</v>
      </c>
      <c r="E4" s="10" t="s">
        <v>321</v>
      </c>
      <c r="F4" s="10" t="s">
        <v>322</v>
      </c>
      <c r="G4" s="10" t="s">
        <v>323</v>
      </c>
      <c r="H4" s="10" t="s">
        <v>324</v>
      </c>
      <c r="I4" s="10"/>
      <c r="J4" s="10"/>
      <c r="K4" s="10" t="s">
        <v>325</v>
      </c>
      <c r="L4" s="10" t="s">
        <v>326</v>
      </c>
      <c r="M4" s="10" t="s">
        <v>327</v>
      </c>
      <c r="N4" s="10" t="s">
        <v>328</v>
      </c>
      <c r="O4" s="10" t="s">
        <v>329</v>
      </c>
      <c r="P4" s="10" t="s">
        <v>330</v>
      </c>
      <c r="Q4" s="10" t="s">
        <v>331</v>
      </c>
      <c r="R4" s="10" t="s">
        <v>332</v>
      </c>
    </row>
    <row r="5" spans="2:18" x14ac:dyDescent="0.4">
      <c r="B5" s="15" t="s">
        <v>333</v>
      </c>
      <c r="C5" s="16">
        <v>23.83329361111111</v>
      </c>
      <c r="D5" s="16">
        <v>24.49995916666667</v>
      </c>
      <c r="E5" s="16">
        <v>23.999959999999998</v>
      </c>
      <c r="F5" s="12">
        <f>AVERAGE(C5:E5)</f>
        <v>24.111070925925926</v>
      </c>
      <c r="G5" s="12">
        <f>STDEV(C5:E5)</f>
        <v>0.34694375500380303</v>
      </c>
      <c r="H5" s="12">
        <f>G5/SQRT(COUNT(C5:E5))</f>
        <v>0.20030807034510525</v>
      </c>
      <c r="I5" s="10"/>
      <c r="J5" s="15" t="s">
        <v>333</v>
      </c>
      <c r="K5" s="16">
        <v>23.500019166666668</v>
      </c>
      <c r="L5" s="12">
        <v>19.666633888888889</v>
      </c>
      <c r="M5" s="16">
        <v>23.749960416666667</v>
      </c>
      <c r="N5" s="12">
        <v>24.166626388888893</v>
      </c>
      <c r="O5" s="12">
        <v>24.249959583333332</v>
      </c>
      <c r="P5" s="12">
        <f>AVERAGE(K5:O5)</f>
        <v>23.06663988888889</v>
      </c>
      <c r="Q5" s="12">
        <f>STDEV(K5:O5)</f>
        <v>1.9251624049393887</v>
      </c>
      <c r="R5" s="12">
        <f>Q5/SQRT(COUNT(K5:O5))</f>
        <v>0.86095880103429001</v>
      </c>
    </row>
    <row r="6" spans="2:18" x14ac:dyDescent="0.4">
      <c r="B6" s="15" t="s">
        <v>334</v>
      </c>
      <c r="C6" s="16">
        <v>24.083293194444444</v>
      </c>
      <c r="D6" s="16">
        <v>23.749960416666671</v>
      </c>
      <c r="E6" s="16">
        <v>23.999960000000002</v>
      </c>
      <c r="F6" s="12">
        <f>AVERAGE(C6:E6)</f>
        <v>23.944404537037041</v>
      </c>
      <c r="G6" s="12">
        <f>STDEV(C6:E6)</f>
        <v>0.17347187750189783</v>
      </c>
      <c r="H6" s="12">
        <f>G6/SQRT(COUNT(C6:E6))</f>
        <v>0.1001540351725505</v>
      </c>
      <c r="I6" s="10"/>
      <c r="J6" s="15" t="s">
        <v>334</v>
      </c>
      <c r="K6" s="16">
        <v>23.916692083333334</v>
      </c>
      <c r="L6" s="16">
        <v>27.74995375</v>
      </c>
      <c r="M6" s="16">
        <v>24.333292777777778</v>
      </c>
      <c r="N6" s="12">
        <v>23.999960000000002</v>
      </c>
      <c r="O6" s="12">
        <v>24.08329319444444</v>
      </c>
      <c r="P6" s="12">
        <f>AVERAGE(K6:O6)</f>
        <v>24.81663836111111</v>
      </c>
      <c r="Q6" s="12">
        <f>STDEV(K6:O6)</f>
        <v>1.6471660591366297</v>
      </c>
      <c r="R6" s="12">
        <f>Q6/SQRT(COUNT(K6:O6))</f>
        <v>0.73663505569198851</v>
      </c>
    </row>
    <row r="7" spans="2:18" x14ac:dyDescent="0.4">
      <c r="B7" s="15" t="s">
        <v>335</v>
      </c>
      <c r="C7" s="16">
        <v>24.083293194444444</v>
      </c>
      <c r="D7" s="16">
        <v>23.916626805555552</v>
      </c>
      <c r="E7" s="16">
        <v>24.166626388888886</v>
      </c>
      <c r="F7" s="12">
        <f>AVERAGE(C7:E7)</f>
        <v>24.055515462962962</v>
      </c>
      <c r="G7" s="12">
        <f>STDEV(C7:E7)</f>
        <v>0.12729355714804752</v>
      </c>
      <c r="H7" s="12">
        <f>G7/SQRT(COUNT(C7:E7))</f>
        <v>7.3492969485530246E-2</v>
      </c>
      <c r="I7" s="10"/>
      <c r="J7" s="15" t="s">
        <v>335</v>
      </c>
      <c r="K7" s="16">
        <v>23.916695694444446</v>
      </c>
      <c r="L7" s="16">
        <v>23.333294444444448</v>
      </c>
      <c r="M7" s="16">
        <v>24.166626388888886</v>
      </c>
      <c r="N7" s="12">
        <v>24.166626388888886</v>
      </c>
      <c r="O7" s="12">
        <v>23.749960416666664</v>
      </c>
      <c r="P7" s="12">
        <f>AVERAGE(K7:O7)</f>
        <v>23.866640666666665</v>
      </c>
      <c r="Q7" s="12">
        <f>STDEV(K7:O7)</f>
        <v>0.34661248043708093</v>
      </c>
      <c r="R7" s="12">
        <f>Q7/SQRT(COUNT(K7:O7))</f>
        <v>0.1550098136214258</v>
      </c>
    </row>
    <row r="8" spans="2:18" x14ac:dyDescent="0.4">
      <c r="B8" s="15" t="s">
        <v>336</v>
      </c>
      <c r="C8" s="16">
        <v>23.999960000000002</v>
      </c>
      <c r="D8" s="16">
        <v>23.999960000000002</v>
      </c>
      <c r="E8" s="16">
        <v>23.916626805555559</v>
      </c>
      <c r="F8" s="12">
        <f>AVERAGE(C8:E8)</f>
        <v>23.97218226851852</v>
      </c>
      <c r="G8" s="12">
        <f>STDEV(C8:E8)</f>
        <v>4.8112442244930262E-2</v>
      </c>
      <c r="H8" s="12">
        <f>G8/SQRT(COUNT(C8:E8))</f>
        <v>2.777773148148081E-2</v>
      </c>
      <c r="I8" s="10"/>
      <c r="J8" s="15" t="s">
        <v>336</v>
      </c>
      <c r="K8" s="16">
        <v>24.000029305555557</v>
      </c>
      <c r="L8" s="16">
        <v>25.833290277777774</v>
      </c>
      <c r="M8" s="16">
        <v>24.166626388888886</v>
      </c>
      <c r="N8" s="12">
        <v>24.249959583333336</v>
      </c>
      <c r="O8" s="12">
        <v>24.166626388888886</v>
      </c>
      <c r="P8" s="12">
        <f>AVERAGE(K8:O8)</f>
        <v>24.483306388888888</v>
      </c>
      <c r="Q8" s="12">
        <f>STDEV(K8:O8)</f>
        <v>0.76010466647655084</v>
      </c>
      <c r="R8" s="12">
        <f>Q8/SQRT(COUNT(K8:O8))</f>
        <v>0.33992914085127462</v>
      </c>
    </row>
    <row r="9" spans="2:18" x14ac:dyDescent="0.4">
      <c r="B9" s="15"/>
      <c r="C9" s="16"/>
      <c r="D9" s="16"/>
      <c r="E9" s="16"/>
      <c r="F9" s="12"/>
      <c r="G9" s="12"/>
      <c r="H9" s="12"/>
      <c r="I9" s="10"/>
      <c r="J9" s="15"/>
      <c r="K9" s="16"/>
      <c r="L9" s="16"/>
      <c r="M9" s="16"/>
      <c r="N9" s="12"/>
      <c r="O9" s="12"/>
      <c r="P9" s="12"/>
      <c r="Q9" s="12"/>
      <c r="R9" s="12"/>
    </row>
    <row r="10" spans="2:18" x14ac:dyDescent="0.4">
      <c r="B10" s="15" t="s">
        <v>337</v>
      </c>
      <c r="C10" s="16">
        <v>24.333292777777778</v>
      </c>
      <c r="D10" s="16">
        <v>24.166626388888893</v>
      </c>
      <c r="E10" s="16">
        <v>24.333292777777778</v>
      </c>
      <c r="F10" s="12">
        <f t="shared" ref="F10:F18" si="0">AVERAGE(C10:E10)</f>
        <v>24.277737314814818</v>
      </c>
      <c r="G10" s="12">
        <f t="shared" ref="G10:G18" si="1">STDEV(C10:E10)</f>
        <v>9.6224884489860524E-2</v>
      </c>
      <c r="H10" s="12">
        <f t="shared" ref="H10:H18" si="2">G10/SQRT(COUNT(C10:E10))</f>
        <v>5.555546296296162E-2</v>
      </c>
      <c r="I10" s="10"/>
      <c r="J10" s="15" t="s">
        <v>337</v>
      </c>
      <c r="K10" s="16">
        <v>23.750075416666668</v>
      </c>
      <c r="L10" s="16">
        <v>23.583294027777782</v>
      </c>
      <c r="M10" s="16">
        <v>23.749960416666667</v>
      </c>
      <c r="N10" s="12">
        <v>23.999959999999994</v>
      </c>
      <c r="O10" s="12">
        <v>23.583294027777782</v>
      </c>
      <c r="P10" s="12">
        <f t="shared" ref="P10:P18" si="3">AVERAGE(K10:O10)</f>
        <v>23.733316777777777</v>
      </c>
      <c r="Q10" s="12">
        <f t="shared" ref="Q10:Q18" si="4">STDEV(K10:O10)</f>
        <v>0.17078504156178365</v>
      </c>
      <c r="R10" s="12">
        <f t="shared" ref="R10:R18" si="5">Q10/SQRT(COUNT(K10:O10))</f>
        <v>7.6377392494455007E-2</v>
      </c>
    </row>
    <row r="11" spans="2:18" x14ac:dyDescent="0.4">
      <c r="B11" s="15" t="s">
        <v>338</v>
      </c>
      <c r="C11" s="16">
        <v>24.166626388888886</v>
      </c>
      <c r="D11" s="16">
        <v>24.333292777777778</v>
      </c>
      <c r="E11" s="16">
        <v>24.416625972222224</v>
      </c>
      <c r="F11" s="12">
        <f t="shared" si="0"/>
        <v>24.305515046296296</v>
      </c>
      <c r="G11" s="12">
        <f t="shared" si="1"/>
        <v>0.12729355714804907</v>
      </c>
      <c r="H11" s="12">
        <f t="shared" si="2"/>
        <v>7.3492969485531148E-2</v>
      </c>
      <c r="I11" s="10"/>
      <c r="J11" s="15" t="s">
        <v>338</v>
      </c>
      <c r="K11" s="16">
        <v>23.916749027777783</v>
      </c>
      <c r="L11" s="16">
        <v>24.166801805555551</v>
      </c>
      <c r="M11" s="16">
        <v>24.250135</v>
      </c>
      <c r="N11" s="12">
        <v>23.83329361111111</v>
      </c>
      <c r="O11" s="12">
        <v>23.83329361111111</v>
      </c>
      <c r="P11" s="12">
        <f t="shared" si="3"/>
        <v>24.000054611111114</v>
      </c>
      <c r="Q11" s="12">
        <f t="shared" si="4"/>
        <v>0.19551413645719898</v>
      </c>
      <c r="R11" s="12">
        <f t="shared" si="5"/>
        <v>8.7436579936093356E-2</v>
      </c>
    </row>
    <row r="12" spans="2:18" x14ac:dyDescent="0.4">
      <c r="B12" s="15" t="s">
        <v>339</v>
      </c>
      <c r="C12" s="16">
        <v>24.333292777777778</v>
      </c>
      <c r="D12" s="16">
        <v>24.583292361111106</v>
      </c>
      <c r="E12" s="16">
        <v>24.333292777777778</v>
      </c>
      <c r="F12" s="12">
        <f t="shared" si="0"/>
        <v>24.416625972222221</v>
      </c>
      <c r="G12" s="12">
        <f t="shared" si="1"/>
        <v>0.1443373267347908</v>
      </c>
      <c r="H12" s="12">
        <f t="shared" si="2"/>
        <v>8.3333194444442441E-2</v>
      </c>
      <c r="I12" s="10"/>
      <c r="J12" s="15" t="s">
        <v>339</v>
      </c>
      <c r="K12" s="16">
        <v>23.750082361111112</v>
      </c>
      <c r="L12" s="16">
        <v>23.666802638888889</v>
      </c>
      <c r="M12" s="16">
        <v>24.250134999999997</v>
      </c>
      <c r="N12" s="12">
        <v>23.749971527777777</v>
      </c>
      <c r="O12" s="12">
        <v>23.833304722222223</v>
      </c>
      <c r="P12" s="12">
        <f t="shared" si="3"/>
        <v>23.850059249999997</v>
      </c>
      <c r="Q12" s="12">
        <f t="shared" si="4"/>
        <v>0.23126674853217605</v>
      </c>
      <c r="R12" s="12">
        <f t="shared" si="5"/>
        <v>0.10342563413065907</v>
      </c>
    </row>
    <row r="13" spans="2:18" x14ac:dyDescent="0.4">
      <c r="B13" s="15" t="s">
        <v>340</v>
      </c>
      <c r="C13" s="16">
        <v>24.416625972222224</v>
      </c>
      <c r="D13" s="16">
        <v>24.083674583333337</v>
      </c>
      <c r="E13" s="16">
        <v>24.583673749999996</v>
      </c>
      <c r="F13" s="12">
        <f t="shared" si="0"/>
        <v>24.361324768518518</v>
      </c>
      <c r="G13" s="12">
        <f t="shared" si="1"/>
        <v>0.25454559319530001</v>
      </c>
      <c r="H13" s="12">
        <f t="shared" si="2"/>
        <v>0.14696196675233944</v>
      </c>
      <c r="I13" s="10"/>
      <c r="J13" s="15" t="s">
        <v>340</v>
      </c>
      <c r="K13" s="16">
        <v>23.83341458333333</v>
      </c>
      <c r="L13" s="16">
        <v>24.083293194444444</v>
      </c>
      <c r="M13" s="16">
        <v>23.916626805555556</v>
      </c>
      <c r="N13" s="12">
        <v>23.749971527777774</v>
      </c>
      <c r="O13" s="12">
        <v>24.083304305555554</v>
      </c>
      <c r="P13" s="12">
        <f t="shared" si="3"/>
        <v>23.93332208333333</v>
      </c>
      <c r="Q13" s="12">
        <f t="shared" si="4"/>
        <v>0.14905004883383716</v>
      </c>
      <c r="R13" s="12">
        <f t="shared" si="5"/>
        <v>6.6657208248424624E-2</v>
      </c>
    </row>
    <row r="14" spans="2:18" x14ac:dyDescent="0.4">
      <c r="B14" s="15" t="s">
        <v>341</v>
      </c>
      <c r="C14" s="16">
        <v>24.333643333333335</v>
      </c>
      <c r="D14" s="16">
        <v>24.583292361111106</v>
      </c>
      <c r="E14" s="16">
        <v>24.583292361111116</v>
      </c>
      <c r="F14" s="12">
        <f t="shared" si="0"/>
        <v>24.500076018518516</v>
      </c>
      <c r="G14" s="12">
        <f t="shared" si="1"/>
        <v>0.14413493339042752</v>
      </c>
      <c r="H14" s="12">
        <f t="shared" si="2"/>
        <v>8.3216342592592113E-2</v>
      </c>
      <c r="I14" s="10"/>
      <c r="J14" s="15" t="s">
        <v>341</v>
      </c>
      <c r="K14" s="16">
        <v>23.750082083333332</v>
      </c>
      <c r="L14" s="16">
        <v>23.916626805555552</v>
      </c>
      <c r="M14" s="16">
        <v>23.749960416666667</v>
      </c>
      <c r="N14" s="12">
        <v>24.166626388888893</v>
      </c>
      <c r="O14" s="12">
        <v>23.666627222222218</v>
      </c>
      <c r="P14" s="12">
        <f t="shared" si="3"/>
        <v>23.849984583333331</v>
      </c>
      <c r="Q14" s="12">
        <f t="shared" si="4"/>
        <v>0.19893999353162004</v>
      </c>
      <c r="R14" s="12">
        <f t="shared" si="5"/>
        <v>8.8968669796014171E-2</v>
      </c>
    </row>
    <row r="15" spans="2:18" x14ac:dyDescent="0.4">
      <c r="B15" s="15" t="s">
        <v>342</v>
      </c>
      <c r="C15" s="16">
        <v>24.583292361111113</v>
      </c>
      <c r="D15" s="16">
        <v>24.249959583333332</v>
      </c>
      <c r="E15" s="16">
        <v>24.583292361111106</v>
      </c>
      <c r="F15" s="12">
        <f t="shared" si="0"/>
        <v>24.472181435185181</v>
      </c>
      <c r="G15" s="12">
        <f t="shared" si="1"/>
        <v>0.19244976897972516</v>
      </c>
      <c r="H15" s="12">
        <f t="shared" si="2"/>
        <v>0.11111092592592561</v>
      </c>
      <c r="I15" s="10"/>
      <c r="J15" s="15" t="s">
        <v>342</v>
      </c>
      <c r="K15" s="16">
        <v>23.916747777777783</v>
      </c>
      <c r="L15" s="16">
        <v>23.499960833333333</v>
      </c>
      <c r="M15" s="16">
        <v>23.249961249999998</v>
      </c>
      <c r="N15" s="12">
        <v>23.583294027777779</v>
      </c>
      <c r="O15" s="12">
        <v>23.41662763888889</v>
      </c>
      <c r="P15" s="12">
        <f t="shared" si="3"/>
        <v>23.533318305555561</v>
      </c>
      <c r="Q15" s="12">
        <f t="shared" si="4"/>
        <v>0.24725310238373688</v>
      </c>
      <c r="R15" s="12">
        <f t="shared" si="5"/>
        <v>0.11057494891555018</v>
      </c>
    </row>
    <row r="16" spans="2:18" x14ac:dyDescent="0.4">
      <c r="B16" s="15" t="s">
        <v>343</v>
      </c>
      <c r="C16" s="16">
        <v>24.249959583333332</v>
      </c>
      <c r="D16" s="16">
        <v>24.333292777777778</v>
      </c>
      <c r="E16" s="16">
        <v>24.583292361111113</v>
      </c>
      <c r="F16" s="12">
        <f t="shared" si="0"/>
        <v>24.388848240740742</v>
      </c>
      <c r="G16" s="12">
        <f t="shared" si="1"/>
        <v>0.17347187750190124</v>
      </c>
      <c r="H16" s="12">
        <f t="shared" si="2"/>
        <v>0.10015403517255247</v>
      </c>
      <c r="I16" s="10"/>
      <c r="J16" s="15" t="s">
        <v>343</v>
      </c>
      <c r="K16" s="16">
        <v>23.750077222222224</v>
      </c>
      <c r="L16" s="16">
        <v>23.916626805555552</v>
      </c>
      <c r="M16" s="16">
        <v>23.999960000000002</v>
      </c>
      <c r="N16" s="12">
        <v>24.166626388888886</v>
      </c>
      <c r="O16" s="12">
        <v>24.249959583333332</v>
      </c>
      <c r="P16" s="12">
        <f t="shared" si="3"/>
        <v>24.016650000000002</v>
      </c>
      <c r="Q16" s="12">
        <f t="shared" si="4"/>
        <v>0.19891613828342025</v>
      </c>
      <c r="R16" s="12">
        <f t="shared" si="5"/>
        <v>8.8958001404695203E-2</v>
      </c>
    </row>
    <row r="17" spans="2:18" x14ac:dyDescent="0.4">
      <c r="B17" s="15" t="s">
        <v>344</v>
      </c>
      <c r="C17" s="16">
        <v>24.583292361111113</v>
      </c>
      <c r="D17" s="16">
        <v>24.333292777777778</v>
      </c>
      <c r="E17" s="16">
        <v>24.749958750000005</v>
      </c>
      <c r="F17" s="12">
        <f t="shared" si="0"/>
        <v>24.555514629629631</v>
      </c>
      <c r="G17" s="12">
        <f t="shared" si="1"/>
        <v>0.20971727367259524</v>
      </c>
      <c r="H17" s="12">
        <f t="shared" si="2"/>
        <v>0.12108032440858728</v>
      </c>
      <c r="I17" s="10"/>
      <c r="J17" s="15" t="s">
        <v>344</v>
      </c>
      <c r="K17" s="16">
        <v>23.916747083333338</v>
      </c>
      <c r="L17" s="16">
        <v>23.749960416666667</v>
      </c>
      <c r="M17" s="16">
        <v>24.333292777777778</v>
      </c>
      <c r="N17" s="12">
        <v>23.83329361111111</v>
      </c>
      <c r="O17" s="12">
        <v>23.83329361111111</v>
      </c>
      <c r="P17" s="12">
        <f t="shared" si="3"/>
        <v>23.933317500000005</v>
      </c>
      <c r="Q17" s="12">
        <f t="shared" si="4"/>
        <v>0.23123806901510546</v>
      </c>
      <c r="R17" s="12">
        <f t="shared" si="5"/>
        <v>0.10341280826071272</v>
      </c>
    </row>
    <row r="18" spans="2:18" x14ac:dyDescent="0.4">
      <c r="B18" s="15" t="s">
        <v>345</v>
      </c>
      <c r="C18" s="16">
        <v>24.333292777777778</v>
      </c>
      <c r="D18" s="16">
        <v>24.416625972222221</v>
      </c>
      <c r="E18" s="16">
        <v>24.499959166666663</v>
      </c>
      <c r="F18" s="12">
        <f t="shared" si="0"/>
        <v>24.416625972222221</v>
      </c>
      <c r="G18" s="12">
        <f t="shared" si="1"/>
        <v>8.3333194444442427E-2</v>
      </c>
      <c r="H18" s="12">
        <f t="shared" si="2"/>
        <v>4.8112442244930262E-2</v>
      </c>
      <c r="I18" s="10"/>
      <c r="J18" s="15" t="s">
        <v>345</v>
      </c>
      <c r="K18" s="16">
        <v>23.750081111111115</v>
      </c>
      <c r="L18" s="16">
        <v>23.916626805555552</v>
      </c>
      <c r="M18" s="16">
        <v>23.41662763888889</v>
      </c>
      <c r="N18" s="12">
        <v>24.166626388888886</v>
      </c>
      <c r="O18" s="12">
        <v>23.833293611111113</v>
      </c>
      <c r="P18" s="12">
        <f t="shared" si="3"/>
        <v>23.81665111111111</v>
      </c>
      <c r="Q18" s="12">
        <f t="shared" si="4"/>
        <v>0.27258262534975086</v>
      </c>
      <c r="R18" s="12">
        <f t="shared" si="5"/>
        <v>0.12190265595348006</v>
      </c>
    </row>
  </sheetData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76EB4-8BF4-E745-84DD-6AA202A69CA9}">
  <dimension ref="A1:AI40"/>
  <sheetViews>
    <sheetView workbookViewId="0">
      <selection activeCell="F17" sqref="F17"/>
    </sheetView>
  </sheetViews>
  <sheetFormatPr defaultColWidth="7.5546875" defaultRowHeight="18.75" x14ac:dyDescent="0.4"/>
  <cols>
    <col min="1" max="16384" width="7.5546875" style="2"/>
  </cols>
  <sheetData>
    <row r="1" spans="1:35" x14ac:dyDescent="0.4">
      <c r="A1" s="2" t="s">
        <v>203</v>
      </c>
    </row>
    <row r="2" spans="1:35" x14ac:dyDescent="0.4">
      <c r="A2" s="2" t="s">
        <v>202</v>
      </c>
      <c r="B2" s="2" t="s">
        <v>166</v>
      </c>
      <c r="I2" s="2" t="s">
        <v>165</v>
      </c>
      <c r="P2" s="2" t="s">
        <v>164</v>
      </c>
      <c r="W2" s="2" t="s">
        <v>163</v>
      </c>
      <c r="AD2" s="2" t="s">
        <v>162</v>
      </c>
    </row>
    <row r="3" spans="1:35" x14ac:dyDescent="0.4">
      <c r="B3" s="2" t="s">
        <v>253</v>
      </c>
      <c r="C3" s="2" t="s">
        <v>252</v>
      </c>
      <c r="D3" s="2" t="s">
        <v>251</v>
      </c>
      <c r="E3" s="2" t="s">
        <v>250</v>
      </c>
      <c r="F3" s="2" t="s">
        <v>249</v>
      </c>
      <c r="G3" s="2" t="s">
        <v>248</v>
      </c>
      <c r="I3" s="2" t="s">
        <v>247</v>
      </c>
      <c r="J3" s="2" t="s">
        <v>246</v>
      </c>
      <c r="K3" s="2" t="s">
        <v>245</v>
      </c>
      <c r="L3" s="2" t="s">
        <v>244</v>
      </c>
      <c r="M3" s="2" t="s">
        <v>243</v>
      </c>
      <c r="N3" s="2" t="s">
        <v>242</v>
      </c>
      <c r="P3" s="2" t="s">
        <v>241</v>
      </c>
      <c r="Q3" s="2" t="s">
        <v>240</v>
      </c>
      <c r="R3" s="2" t="s">
        <v>239</v>
      </c>
      <c r="S3" s="2" t="s">
        <v>238</v>
      </c>
      <c r="T3" s="2" t="s">
        <v>237</v>
      </c>
      <c r="U3" s="2" t="s">
        <v>236</v>
      </c>
      <c r="W3" s="2" t="s">
        <v>235</v>
      </c>
      <c r="X3" s="2" t="s">
        <v>234</v>
      </c>
      <c r="Y3" s="2" t="s">
        <v>233</v>
      </c>
      <c r="Z3" s="2" t="s">
        <v>232</v>
      </c>
      <c r="AA3" s="2" t="s">
        <v>231</v>
      </c>
      <c r="AB3" s="2" t="s">
        <v>230</v>
      </c>
      <c r="AD3" s="2" t="s">
        <v>229</v>
      </c>
      <c r="AE3" s="2" t="s">
        <v>228</v>
      </c>
      <c r="AF3" s="2" t="s">
        <v>227</v>
      </c>
      <c r="AG3" s="2" t="s">
        <v>226</v>
      </c>
      <c r="AH3" s="2" t="s">
        <v>225</v>
      </c>
      <c r="AI3" s="2" t="s">
        <v>224</v>
      </c>
    </row>
    <row r="4" spans="1:35" s="7" customFormat="1" x14ac:dyDescent="0.4">
      <c r="A4" s="7" t="s">
        <v>294</v>
      </c>
      <c r="B4" s="7" t="s">
        <v>291</v>
      </c>
      <c r="C4" s="7" t="s">
        <v>291</v>
      </c>
      <c r="D4" s="7" t="s">
        <v>291</v>
      </c>
      <c r="E4" s="7" t="s">
        <v>290</v>
      </c>
      <c r="F4" s="7" t="s">
        <v>290</v>
      </c>
      <c r="G4" s="7" t="s">
        <v>291</v>
      </c>
    </row>
    <row r="5" spans="1:35" x14ac:dyDescent="0.4">
      <c r="A5" s="2" t="s">
        <v>131</v>
      </c>
      <c r="B5" s="2">
        <v>19.7</v>
      </c>
      <c r="C5" s="2">
        <v>20.7</v>
      </c>
      <c r="D5" s="2">
        <v>19.96</v>
      </c>
      <c r="E5" s="2">
        <v>21.05</v>
      </c>
      <c r="F5" s="2">
        <v>21.38</v>
      </c>
      <c r="G5" s="2">
        <v>20.170000000000002</v>
      </c>
      <c r="J5" s="2">
        <v>8.9699999999999989</v>
      </c>
      <c r="K5" s="2">
        <v>9.1300000000000026</v>
      </c>
      <c r="L5" s="2">
        <v>8.9699999999999989</v>
      </c>
      <c r="M5" s="2">
        <v>12.29</v>
      </c>
      <c r="N5" s="2">
        <v>9.18</v>
      </c>
      <c r="P5" s="3">
        <v>9.0370466666666669</v>
      </c>
      <c r="Q5" s="3"/>
      <c r="R5" s="3">
        <v>7.5640522222222222</v>
      </c>
      <c r="S5" s="3">
        <v>7.3973858333333347</v>
      </c>
      <c r="T5" s="3">
        <v>7.8923669444444435</v>
      </c>
      <c r="U5" s="3">
        <v>7.5590341666666667</v>
      </c>
      <c r="W5" s="3">
        <v>21.203735277777778</v>
      </c>
      <c r="X5" s="3">
        <v>21.040219444444446</v>
      </c>
      <c r="Y5" s="3">
        <v>16.064038055555557</v>
      </c>
      <c r="Z5" s="3">
        <v>19.730698611111112</v>
      </c>
      <c r="AA5" s="3">
        <v>20.39234611111111</v>
      </c>
      <c r="AB5" s="3">
        <v>20.559012500000001</v>
      </c>
      <c r="AD5" s="3">
        <v>15.120390972222221</v>
      </c>
      <c r="AE5" s="3"/>
      <c r="AF5" s="3">
        <v>11.81404513888889</v>
      </c>
      <c r="AG5" s="3">
        <v>13.564042222222223</v>
      </c>
      <c r="AH5" s="3">
        <v>14.142356527777777</v>
      </c>
      <c r="AI5" s="3">
        <v>14.059023333333336</v>
      </c>
    </row>
    <row r="6" spans="1:35" x14ac:dyDescent="0.4">
      <c r="A6" s="2" t="s">
        <v>130</v>
      </c>
      <c r="B6" s="2">
        <v>20.59</v>
      </c>
      <c r="C6" s="2">
        <v>20.86</v>
      </c>
      <c r="D6" s="2">
        <v>20.54</v>
      </c>
      <c r="E6" s="2">
        <v>20.64</v>
      </c>
      <c r="F6" s="2">
        <v>21.17</v>
      </c>
      <c r="G6" s="2">
        <v>20.22</v>
      </c>
      <c r="I6" s="2">
        <v>8.82</v>
      </c>
      <c r="J6" s="2">
        <v>9.5499999999999972</v>
      </c>
      <c r="K6" s="2">
        <v>8.0300000000000011</v>
      </c>
      <c r="L6" s="2">
        <v>6.129999999999999</v>
      </c>
      <c r="M6" s="2">
        <v>8.6599999999999966</v>
      </c>
      <c r="N6" s="2">
        <v>8.9699999999999989</v>
      </c>
      <c r="P6" s="3">
        <v>8.2037327777777787</v>
      </c>
      <c r="Q6" s="3">
        <v>7.8735347222222227</v>
      </c>
      <c r="R6" s="3">
        <v>1.2306894444444445</v>
      </c>
      <c r="S6" s="3">
        <v>6.7306802777777781</v>
      </c>
      <c r="T6" s="3">
        <v>7.8923269444444433</v>
      </c>
      <c r="U6" s="3">
        <v>8.0589933333333335</v>
      </c>
      <c r="W6" s="3">
        <v>21.037087499999998</v>
      </c>
      <c r="X6" s="3">
        <v>20.873513055555556</v>
      </c>
      <c r="Y6" s="3">
        <v>13.730668611111113</v>
      </c>
      <c r="Z6" s="3">
        <v>19.897324999999999</v>
      </c>
      <c r="AA6" s="3">
        <v>20.725638888888888</v>
      </c>
      <c r="AB6" s="3">
        <v>20.558972499999999</v>
      </c>
      <c r="AD6" s="3">
        <v>14.620410138888888</v>
      </c>
      <c r="AE6" s="3">
        <v>14.37352388888889</v>
      </c>
      <c r="AF6" s="3">
        <v>7.4806790277777786</v>
      </c>
      <c r="AG6" s="3">
        <v>13.314002638888887</v>
      </c>
      <c r="AH6" s="3">
        <v>14.308982916666665</v>
      </c>
      <c r="AI6" s="3">
        <v>14.308982916666665</v>
      </c>
    </row>
    <row r="7" spans="1:35" x14ac:dyDescent="0.4">
      <c r="A7" s="2" t="s">
        <v>129</v>
      </c>
      <c r="B7" s="2">
        <v>20.12</v>
      </c>
      <c r="C7" s="2">
        <v>20.8</v>
      </c>
      <c r="D7" s="2">
        <v>20.010000000000002</v>
      </c>
      <c r="E7" s="2">
        <v>20.64</v>
      </c>
      <c r="F7" s="2">
        <v>20.28</v>
      </c>
      <c r="G7" s="2">
        <v>20.170000000000002</v>
      </c>
      <c r="I7" s="2">
        <v>9.2899999999999991</v>
      </c>
      <c r="J7" s="2">
        <v>10.240000000000002</v>
      </c>
      <c r="K7" s="2">
        <v>9.0300000000000011</v>
      </c>
      <c r="L7" s="2">
        <v>8.8699999999999974</v>
      </c>
      <c r="M7" s="2">
        <v>8.240000000000002</v>
      </c>
      <c r="N7" s="2">
        <v>9.82</v>
      </c>
      <c r="P7" s="3">
        <v>8.037090833333334</v>
      </c>
      <c r="Q7" s="3">
        <v>8.0401611111111109</v>
      </c>
      <c r="R7" s="3">
        <v>6.2306411111111117</v>
      </c>
      <c r="S7" s="3">
        <v>7.230639444444444</v>
      </c>
      <c r="T7" s="3">
        <v>8.0589533333333332</v>
      </c>
      <c r="U7" s="3">
        <v>8.2256197222222216</v>
      </c>
      <c r="W7" s="3">
        <v>21.03711361111111</v>
      </c>
      <c r="X7" s="3">
        <v>20.873473055555557</v>
      </c>
      <c r="Y7" s="3">
        <v>16.230624444444445</v>
      </c>
      <c r="Z7" s="3">
        <v>20.063951388888889</v>
      </c>
      <c r="AA7" s="3">
        <v>20.558932500000001</v>
      </c>
      <c r="AB7" s="3">
        <v>20.558932500000001</v>
      </c>
      <c r="AD7" s="3">
        <v>14.537102222222222</v>
      </c>
      <c r="AE7" s="3">
        <v>14.456817083333334</v>
      </c>
      <c r="AF7" s="3">
        <v>11.230632777777778</v>
      </c>
      <c r="AG7" s="3">
        <v>13.647295416666665</v>
      </c>
      <c r="AH7" s="3">
        <v>14.308942916666668</v>
      </c>
      <c r="AI7" s="3">
        <v>14.392276111111112</v>
      </c>
    </row>
    <row r="8" spans="1:35" x14ac:dyDescent="0.4">
      <c r="A8" s="2" t="s">
        <v>128</v>
      </c>
      <c r="B8" s="2">
        <v>20.7</v>
      </c>
      <c r="C8" s="2">
        <v>21.07</v>
      </c>
      <c r="D8" s="2">
        <v>20.170000000000002</v>
      </c>
      <c r="E8" s="2">
        <v>21.22</v>
      </c>
      <c r="F8" s="2">
        <v>20.91</v>
      </c>
      <c r="G8" s="2">
        <v>20.75</v>
      </c>
      <c r="I8" s="2">
        <v>8.6000000000000014</v>
      </c>
      <c r="J8" s="2">
        <v>9.0799999999999983</v>
      </c>
      <c r="K8" s="2">
        <v>8.82</v>
      </c>
      <c r="L8" s="2">
        <v>9.5</v>
      </c>
      <c r="M8" s="2">
        <v>8.6000000000000014</v>
      </c>
      <c r="N8" s="2">
        <v>9.3999999999999986</v>
      </c>
      <c r="P8" s="3">
        <v>7.8704524999999999</v>
      </c>
      <c r="Q8" s="3">
        <v>8.0401211111111106</v>
      </c>
      <c r="R8" s="3">
        <v>6.3972674999999999</v>
      </c>
      <c r="S8" s="3">
        <v>7.3972658333333339</v>
      </c>
      <c r="T8" s="3">
        <v>8.2255797222222213</v>
      </c>
      <c r="U8" s="3">
        <v>8.0589133333333329</v>
      </c>
      <c r="W8" s="3">
        <v>21.037143333333333</v>
      </c>
      <c r="X8" s="3">
        <v>20.873433055555555</v>
      </c>
      <c r="Y8" s="3">
        <v>14.730586944444445</v>
      </c>
      <c r="Z8" s="3">
        <v>20.230577777777778</v>
      </c>
      <c r="AA8" s="3">
        <v>20.725558888888887</v>
      </c>
      <c r="AB8" s="3">
        <v>20.225559722222222</v>
      </c>
      <c r="AD8" s="3">
        <v>14.453797916666668</v>
      </c>
      <c r="AE8" s="3">
        <v>14.456777083333332</v>
      </c>
      <c r="AF8" s="3">
        <v>10.563927222222222</v>
      </c>
      <c r="AG8" s="3">
        <v>13.813921805555555</v>
      </c>
      <c r="AH8" s="3">
        <v>14.475569305555554</v>
      </c>
      <c r="AI8" s="3">
        <v>14.142236527777779</v>
      </c>
    </row>
    <row r="9" spans="1:35" x14ac:dyDescent="0.4">
      <c r="A9" s="2" t="s">
        <v>127</v>
      </c>
      <c r="B9" s="2">
        <v>20.64</v>
      </c>
      <c r="C9" s="2">
        <v>20.75</v>
      </c>
      <c r="D9" s="2">
        <v>19.59</v>
      </c>
      <c r="E9" s="2">
        <v>21.54</v>
      </c>
      <c r="F9" s="2">
        <v>20.28</v>
      </c>
      <c r="G9" s="2">
        <v>20.170000000000002</v>
      </c>
      <c r="I9" s="2">
        <v>8.5</v>
      </c>
      <c r="J9" s="2">
        <v>9.6599999999999966</v>
      </c>
      <c r="K9" s="2">
        <v>7.6000000000000014</v>
      </c>
      <c r="L9" s="2">
        <v>8.5499999999999972</v>
      </c>
      <c r="M9" s="2">
        <v>10.240000000000002</v>
      </c>
      <c r="N9" s="2">
        <v>9.61</v>
      </c>
      <c r="P9" s="3">
        <v>7.8704824999999996</v>
      </c>
      <c r="Q9" s="3">
        <v>8.3734138888888889</v>
      </c>
      <c r="R9" s="3">
        <v>6.5638938888888898</v>
      </c>
      <c r="S9" s="3">
        <v>7.0638930555555559</v>
      </c>
      <c r="T9" s="3">
        <v>8.3922061111111113</v>
      </c>
      <c r="U9" s="3">
        <v>8.0588733333333327</v>
      </c>
      <c r="W9" s="3">
        <v>21.037171944444445</v>
      </c>
      <c r="X9" s="3"/>
      <c r="Y9" s="3">
        <v>18.230541111111112</v>
      </c>
      <c r="Z9" s="3">
        <v>20.897203333333334</v>
      </c>
      <c r="AA9" s="3">
        <v>21.058851666666666</v>
      </c>
      <c r="AB9" s="3">
        <v>20.5588525</v>
      </c>
      <c r="AD9" s="3">
        <v>14.453827222222223</v>
      </c>
      <c r="AE9" s="3"/>
      <c r="AF9" s="3">
        <v>12.3972175</v>
      </c>
      <c r="AG9" s="3">
        <v>13.980548194444445</v>
      </c>
      <c r="AH9" s="3">
        <v>14.725528888888888</v>
      </c>
      <c r="AI9" s="3">
        <v>14.308862916666667</v>
      </c>
    </row>
    <row r="10" spans="1:35" x14ac:dyDescent="0.4">
      <c r="A10" s="2" t="s">
        <v>126</v>
      </c>
      <c r="B10" s="2">
        <v>21.17</v>
      </c>
      <c r="C10" s="2">
        <v>20.49</v>
      </c>
      <c r="D10" s="2">
        <v>20</v>
      </c>
      <c r="E10" s="2">
        <v>21.33</v>
      </c>
      <c r="F10" s="2">
        <v>22.38</v>
      </c>
      <c r="G10" s="2">
        <v>20.86</v>
      </c>
      <c r="I10" s="2">
        <v>8.5499999999999972</v>
      </c>
      <c r="J10" s="2">
        <v>9.8699999999999974</v>
      </c>
      <c r="K10" s="2">
        <v>7.7100000000000009</v>
      </c>
      <c r="L10" s="2">
        <v>10.869999999999997</v>
      </c>
      <c r="M10" s="2">
        <v>10.130000000000003</v>
      </c>
      <c r="N10" s="2">
        <v>10.189999999999998</v>
      </c>
      <c r="P10" s="3">
        <v>7.7038386111111112</v>
      </c>
      <c r="Q10" s="3"/>
      <c r="R10" s="3">
        <v>8.0638513888888887</v>
      </c>
      <c r="S10" s="3">
        <v>7.2305194444444432</v>
      </c>
      <c r="T10" s="3">
        <v>9.0588316666666664</v>
      </c>
      <c r="U10" s="3">
        <v>8.892165277777778</v>
      </c>
      <c r="W10" s="3">
        <v>20.870538333333332</v>
      </c>
      <c r="X10" s="3"/>
      <c r="Y10" s="3">
        <v>20.230497777777778</v>
      </c>
      <c r="Z10" s="3">
        <v>19.897165000000001</v>
      </c>
      <c r="AA10" s="3">
        <v>20.892145277777779</v>
      </c>
      <c r="AB10" s="3">
        <v>20.39214611111111</v>
      </c>
      <c r="AD10" s="3">
        <v>14.287188472222221</v>
      </c>
      <c r="AE10" s="3"/>
      <c r="AF10" s="3">
        <v>14.147174583333333</v>
      </c>
      <c r="AG10" s="3">
        <v>13.563842222222222</v>
      </c>
      <c r="AH10" s="3">
        <v>14.975488472222224</v>
      </c>
      <c r="AI10" s="3">
        <v>14.642155694444444</v>
      </c>
    </row>
    <row r="11" spans="1:35" x14ac:dyDescent="0.4">
      <c r="A11" s="2" t="s">
        <v>125</v>
      </c>
      <c r="B11" s="2">
        <v>20.8</v>
      </c>
      <c r="C11" s="2">
        <v>20.75</v>
      </c>
      <c r="D11" s="2">
        <v>20.22</v>
      </c>
      <c r="E11" s="2">
        <v>21.8</v>
      </c>
      <c r="F11" s="2">
        <v>21.28</v>
      </c>
      <c r="G11" s="2">
        <v>20.010000000000002</v>
      </c>
      <c r="I11" s="2">
        <v>8.4500000000000028</v>
      </c>
      <c r="J11" s="2">
        <v>10.340000000000003</v>
      </c>
      <c r="K11" s="2">
        <v>9.8699999999999974</v>
      </c>
      <c r="L11" s="2">
        <v>9.4500000000000028</v>
      </c>
      <c r="M11" s="2">
        <v>10.770000000000003</v>
      </c>
      <c r="N11" s="2">
        <v>10.29</v>
      </c>
      <c r="P11" s="3">
        <v>7.703908888888888</v>
      </c>
      <c r="Q11" s="3">
        <v>8.1872900000000008</v>
      </c>
      <c r="R11" s="3">
        <v>7.5638122222222215</v>
      </c>
      <c r="S11" s="3">
        <v>6.7304802777777777</v>
      </c>
      <c r="T11" s="3">
        <v>9.2254580555555563</v>
      </c>
      <c r="U11" s="3">
        <v>7.8921269444444455</v>
      </c>
      <c r="W11" s="3">
        <v>20.370618888888888</v>
      </c>
      <c r="X11" s="3">
        <v>20.520602777777778</v>
      </c>
      <c r="Y11" s="3">
        <v>19.897124999999999</v>
      </c>
      <c r="Z11" s="3">
        <v>19.897124999999999</v>
      </c>
      <c r="AA11" s="3">
        <v>20.725438888888888</v>
      </c>
      <c r="AB11" s="3">
        <v>20.5587725</v>
      </c>
      <c r="AD11" s="3">
        <v>14.037263888888887</v>
      </c>
      <c r="AE11" s="3">
        <v>14.353946388888891</v>
      </c>
      <c r="AF11" s="3">
        <v>13.73046861111111</v>
      </c>
      <c r="AG11" s="3">
        <v>13.313802638888889</v>
      </c>
      <c r="AH11" s="3">
        <v>14.975448472222222</v>
      </c>
      <c r="AI11" s="3">
        <v>14.225449722222223</v>
      </c>
    </row>
    <row r="12" spans="1:35" x14ac:dyDescent="0.4">
      <c r="A12" s="2" t="s">
        <v>124</v>
      </c>
      <c r="B12" s="2">
        <v>20.7</v>
      </c>
      <c r="C12" s="2">
        <v>21.07</v>
      </c>
      <c r="D12" s="2">
        <v>19.850000000000001</v>
      </c>
      <c r="E12" s="2">
        <v>20.64</v>
      </c>
      <c r="F12" s="2">
        <v>20.7</v>
      </c>
      <c r="G12" s="2">
        <v>19.91</v>
      </c>
      <c r="I12" s="2">
        <v>7.6499999999999986</v>
      </c>
      <c r="J12" s="2">
        <v>10.29</v>
      </c>
      <c r="K12" s="2">
        <v>7.7100000000000009</v>
      </c>
      <c r="L12" s="2">
        <v>9.3999999999999986</v>
      </c>
      <c r="M12" s="2">
        <v>10.29</v>
      </c>
      <c r="N12" s="2">
        <v>9.82</v>
      </c>
      <c r="P12" s="3">
        <v>7.7039911111111117</v>
      </c>
      <c r="Q12" s="3">
        <v>8.353916388888889</v>
      </c>
      <c r="R12" s="3">
        <v>8.0637713888888882</v>
      </c>
      <c r="S12" s="3">
        <v>7.3971058333333337</v>
      </c>
      <c r="T12" s="3">
        <v>8.8920852777777775</v>
      </c>
      <c r="U12" s="3">
        <v>7.8920869444444453</v>
      </c>
      <c r="W12" s="3">
        <v>20.204034722222222</v>
      </c>
      <c r="X12" s="3">
        <v>20.353896388888888</v>
      </c>
      <c r="Y12" s="3">
        <v>19.730769444444444</v>
      </c>
      <c r="Z12" s="3">
        <v>19.730769444444444</v>
      </c>
      <c r="AA12" s="3">
        <v>20.72539888888889</v>
      </c>
      <c r="AB12" s="3">
        <v>20.225399722222221</v>
      </c>
      <c r="AD12" s="3">
        <v>13.954012916666667</v>
      </c>
      <c r="AE12" s="3">
        <v>14.353906388888888</v>
      </c>
      <c r="AF12" s="3">
        <v>13.897270416666665</v>
      </c>
      <c r="AG12" s="3">
        <v>13.563937638888888</v>
      </c>
      <c r="AH12" s="3">
        <v>14.808742083333335</v>
      </c>
      <c r="AI12" s="3">
        <v>14.058743333333334</v>
      </c>
    </row>
    <row r="13" spans="1:35" x14ac:dyDescent="0.4">
      <c r="A13" s="2" t="s">
        <v>123</v>
      </c>
      <c r="B13" s="2">
        <v>19.8</v>
      </c>
      <c r="C13" s="2">
        <v>20.49</v>
      </c>
      <c r="D13" s="2">
        <v>20.170000000000002</v>
      </c>
      <c r="E13" s="2">
        <v>20.54</v>
      </c>
      <c r="F13" s="2">
        <v>20.54</v>
      </c>
      <c r="G13" s="2">
        <v>20.22</v>
      </c>
      <c r="I13" s="2">
        <v>7.4200000000000017</v>
      </c>
      <c r="J13" s="2">
        <v>10.450000000000003</v>
      </c>
      <c r="K13" s="2">
        <v>8.0300000000000011</v>
      </c>
      <c r="L13" s="2">
        <v>8.6599999999999966</v>
      </c>
      <c r="M13" s="2">
        <v>9.759999999999998</v>
      </c>
      <c r="N13" s="2">
        <v>9.82</v>
      </c>
      <c r="P13" s="3">
        <v>7.3707402777777791</v>
      </c>
      <c r="Q13" s="3">
        <v>8.3538763888888887</v>
      </c>
      <c r="R13" s="3">
        <v>7.7307494444444451</v>
      </c>
      <c r="S13" s="3">
        <v>7.7307494444444451</v>
      </c>
      <c r="T13" s="3">
        <v>8.7253788888888888</v>
      </c>
      <c r="U13" s="3">
        <v>7.892046944444445</v>
      </c>
      <c r="W13" s="3">
        <v>20.037450277777779</v>
      </c>
      <c r="X13" s="3">
        <v>20.353856388888889</v>
      </c>
      <c r="Y13" s="3">
        <v>19.397396666666666</v>
      </c>
      <c r="Z13" s="3">
        <v>19.897395833333334</v>
      </c>
      <c r="AA13" s="3">
        <v>20.392048333333335</v>
      </c>
      <c r="AB13" s="3">
        <v>19.892049166666666</v>
      </c>
      <c r="AD13" s="3">
        <v>13.704095277777778</v>
      </c>
      <c r="AE13" s="3">
        <v>14.353866388888889</v>
      </c>
      <c r="AF13" s="3">
        <v>13.564073055555555</v>
      </c>
      <c r="AG13" s="3">
        <v>13.814072638888891</v>
      </c>
      <c r="AH13" s="3">
        <v>14.558713611111113</v>
      </c>
      <c r="AI13" s="3">
        <v>13.892048055555556</v>
      </c>
    </row>
    <row r="14" spans="1:35" x14ac:dyDescent="0.4">
      <c r="A14" s="2" t="s">
        <v>122</v>
      </c>
      <c r="B14" s="2">
        <v>20.079999999999998</v>
      </c>
      <c r="C14" s="2">
        <v>20.91</v>
      </c>
      <c r="D14" s="2">
        <v>20.170000000000002</v>
      </c>
      <c r="E14" s="2">
        <v>20.22</v>
      </c>
      <c r="F14" s="2">
        <v>20.43</v>
      </c>
      <c r="G14" s="2">
        <v>20.22</v>
      </c>
      <c r="I14" s="2">
        <v>7.4499999999999993</v>
      </c>
      <c r="J14" s="2">
        <v>9.3400000000000034</v>
      </c>
      <c r="K14" s="2">
        <v>8.82</v>
      </c>
      <c r="L14" s="2">
        <v>8.9200000000000017</v>
      </c>
      <c r="M14" s="2">
        <v>11.030000000000001</v>
      </c>
      <c r="N14" s="2">
        <v>9.4500000000000028</v>
      </c>
      <c r="P14" s="3">
        <v>7.2041547222222224</v>
      </c>
      <c r="Q14" s="3">
        <v>8.0205036111111117</v>
      </c>
      <c r="R14" s="3">
        <v>7.7307094444444449</v>
      </c>
      <c r="S14" s="3">
        <v>7.2307102777777779</v>
      </c>
      <c r="T14" s="3">
        <v>8.3920283333333341</v>
      </c>
      <c r="U14" s="3">
        <v>8.0586955555555555</v>
      </c>
      <c r="W14" s="3">
        <v>19.870864999999998</v>
      </c>
      <c r="X14" s="3">
        <v>20.187149999999999</v>
      </c>
      <c r="Y14" s="3">
        <v>19.564023055555555</v>
      </c>
      <c r="Z14" s="3">
        <v>20.230688611111113</v>
      </c>
      <c r="AA14" s="3">
        <v>20.225341944444445</v>
      </c>
      <c r="AB14" s="3">
        <v>19.892009166666668</v>
      </c>
      <c r="AD14" s="3">
        <v>13.53750986111111</v>
      </c>
      <c r="AE14" s="3">
        <v>14.103826805555556</v>
      </c>
      <c r="AF14" s="3">
        <v>13.647366250000001</v>
      </c>
      <c r="AG14" s="3">
        <v>13.730699444444447</v>
      </c>
      <c r="AH14" s="3">
        <v>14.308685138888888</v>
      </c>
      <c r="AI14" s="3">
        <v>13.975352361111113</v>
      </c>
    </row>
    <row r="15" spans="1:35" x14ac:dyDescent="0.4">
      <c r="A15" s="2" t="s">
        <v>121</v>
      </c>
      <c r="B15" s="2">
        <v>19.96</v>
      </c>
      <c r="C15" s="2">
        <v>20.86</v>
      </c>
      <c r="D15" s="2">
        <v>20.12</v>
      </c>
      <c r="E15" s="2">
        <v>20.78</v>
      </c>
      <c r="F15" s="2">
        <v>20.28</v>
      </c>
      <c r="G15" s="2">
        <v>19.75</v>
      </c>
      <c r="I15" s="2">
        <v>7.2899999999999991</v>
      </c>
      <c r="J15" s="2">
        <v>10.030000000000001</v>
      </c>
      <c r="K15" s="2">
        <v>8.4500000000000028</v>
      </c>
      <c r="L15" s="2">
        <v>7.5</v>
      </c>
      <c r="M15" s="2">
        <v>10.079999999999998</v>
      </c>
      <c r="N15" s="2">
        <v>9.3400000000000034</v>
      </c>
      <c r="P15" s="3">
        <v>7.0375705555555559</v>
      </c>
      <c r="Q15" s="3">
        <v>8.1871299999999998</v>
      </c>
      <c r="R15" s="3">
        <v>7.7306694444444446</v>
      </c>
      <c r="S15" s="3">
        <v>7.0640038888888892</v>
      </c>
      <c r="T15" s="3">
        <v>8.7253211111111106</v>
      </c>
      <c r="U15" s="3">
        <v>7.8919891666666668</v>
      </c>
      <c r="W15" s="3">
        <v>19.537613333333333</v>
      </c>
      <c r="X15" s="3">
        <v>20.020443611111112</v>
      </c>
      <c r="Y15" s="3">
        <v>19.397316666666665</v>
      </c>
      <c r="Z15" s="3">
        <v>19.897315833333334</v>
      </c>
      <c r="AA15" s="3">
        <v>20.225301944444446</v>
      </c>
      <c r="AB15" s="3">
        <v>19.391970000000001</v>
      </c>
      <c r="AD15" s="3">
        <v>13.287591944444443</v>
      </c>
      <c r="AE15" s="3">
        <v>14.103786805555558</v>
      </c>
      <c r="AF15" s="3">
        <v>13.563993055555555</v>
      </c>
      <c r="AG15" s="3">
        <v>13.480659861111111</v>
      </c>
      <c r="AH15" s="3">
        <v>14.475311527777777</v>
      </c>
      <c r="AI15" s="3">
        <v>13.641979583333335</v>
      </c>
    </row>
    <row r="16" spans="1:35" x14ac:dyDescent="0.4">
      <c r="A16" s="2" t="s">
        <v>120</v>
      </c>
      <c r="B16" s="2">
        <v>19.38</v>
      </c>
      <c r="C16" s="2">
        <v>20.059999999999999</v>
      </c>
      <c r="D16" s="2">
        <v>19.54</v>
      </c>
      <c r="E16" s="2">
        <v>19.27</v>
      </c>
      <c r="F16" s="2">
        <v>20.7</v>
      </c>
      <c r="G16" s="2">
        <v>20.059999999999999</v>
      </c>
      <c r="I16" s="2">
        <v>6.8999999999999986</v>
      </c>
      <c r="J16" s="2">
        <v>10.189999999999998</v>
      </c>
      <c r="K16" s="2">
        <v>8.9200000000000017</v>
      </c>
      <c r="L16" s="2">
        <v>10.240000000000002</v>
      </c>
      <c r="M16" s="2">
        <v>10.770000000000003</v>
      </c>
      <c r="N16" s="2">
        <v>9.61</v>
      </c>
      <c r="P16" s="3">
        <v>6.870985000000001</v>
      </c>
      <c r="Q16" s="3">
        <v>7.8537572222222227</v>
      </c>
      <c r="R16" s="3">
        <v>7.2306302777777773</v>
      </c>
      <c r="S16" s="3">
        <v>6.8972975000000005</v>
      </c>
      <c r="T16" s="3">
        <v>8.058615555555555</v>
      </c>
      <c r="U16" s="3">
        <v>6.7252844444444442</v>
      </c>
      <c r="W16" s="3">
        <v>19.537694444444444</v>
      </c>
      <c r="X16" s="3">
        <v>20.02040361111111</v>
      </c>
      <c r="Y16" s="3">
        <v>18.897277500000001</v>
      </c>
      <c r="Z16" s="3">
        <v>18.563944722222221</v>
      </c>
      <c r="AA16" s="3">
        <v>20.058595555555556</v>
      </c>
      <c r="AB16" s="3">
        <v>19.391929999999999</v>
      </c>
      <c r="AD16" s="3">
        <v>13.204339722222223</v>
      </c>
      <c r="AE16" s="3">
        <v>13.937080416666666</v>
      </c>
      <c r="AF16" s="3">
        <v>13.063953888888889</v>
      </c>
      <c r="AG16" s="3">
        <v>12.730621111111111</v>
      </c>
      <c r="AH16" s="3">
        <v>14.058605555555555</v>
      </c>
      <c r="AI16" s="3">
        <v>13.058607222222221</v>
      </c>
    </row>
    <row r="17" spans="1:35" x14ac:dyDescent="0.4">
      <c r="A17" s="2" t="s">
        <v>119</v>
      </c>
      <c r="B17" s="2">
        <v>19.53</v>
      </c>
      <c r="C17" s="2">
        <v>19.59</v>
      </c>
      <c r="D17" s="2">
        <v>18.579999999999998</v>
      </c>
      <c r="E17" s="2">
        <v>19.55</v>
      </c>
      <c r="F17" s="2">
        <v>19.91</v>
      </c>
      <c r="G17" s="2">
        <v>19.7</v>
      </c>
      <c r="I17" s="2">
        <v>6.0799999999999983</v>
      </c>
      <c r="J17" s="2">
        <v>9.2899999999999991</v>
      </c>
      <c r="K17" s="2">
        <v>7.9200000000000017</v>
      </c>
      <c r="L17" s="2">
        <v>9.5</v>
      </c>
      <c r="M17" s="2">
        <v>11.130000000000003</v>
      </c>
      <c r="N17" s="2">
        <v>9.8699999999999974</v>
      </c>
      <c r="P17" s="3">
        <v>6.7043961111111114</v>
      </c>
      <c r="Q17" s="3">
        <v>7.8537172222222225</v>
      </c>
      <c r="R17" s="3">
        <v>7.3972566666666664</v>
      </c>
      <c r="S17" s="3">
        <v>6.8972575000000003</v>
      </c>
      <c r="T17" s="3">
        <v>8.3919083333333333</v>
      </c>
      <c r="U17" s="3">
        <v>7.0585772222222225</v>
      </c>
      <c r="W17" s="3">
        <v>19.204437777777777</v>
      </c>
      <c r="X17" s="3">
        <v>19.853697222222223</v>
      </c>
      <c r="Y17" s="3">
        <v>18.563904722222222</v>
      </c>
      <c r="Z17" s="3">
        <v>18.563904722222222</v>
      </c>
      <c r="AA17" s="3">
        <v>20.058555555555557</v>
      </c>
      <c r="AB17" s="3">
        <v>19.558556388888888</v>
      </c>
      <c r="AD17" s="3">
        <v>12.954416944444443</v>
      </c>
      <c r="AE17" s="3">
        <v>13.853707222222223</v>
      </c>
      <c r="AF17" s="3">
        <v>12.980580694444443</v>
      </c>
      <c r="AG17" s="3">
        <v>12.73058111111111</v>
      </c>
      <c r="AH17" s="3">
        <v>14.225231944444445</v>
      </c>
      <c r="AI17" s="3">
        <v>13.308566805555554</v>
      </c>
    </row>
    <row r="18" spans="1:35" x14ac:dyDescent="0.4">
      <c r="A18" s="2" t="s">
        <v>118</v>
      </c>
      <c r="B18" s="2">
        <v>20.88</v>
      </c>
      <c r="C18" s="2">
        <v>19.64</v>
      </c>
      <c r="D18" s="2">
        <v>18.48</v>
      </c>
      <c r="E18" s="2">
        <v>19.27</v>
      </c>
      <c r="F18" s="2">
        <v>20.28</v>
      </c>
      <c r="G18" s="2">
        <v>19.059999999999999</v>
      </c>
      <c r="I18" s="2">
        <v>8.9699999999999989</v>
      </c>
      <c r="J18" s="2">
        <v>9.0300000000000011</v>
      </c>
      <c r="K18" s="2">
        <v>7.2899999999999991</v>
      </c>
      <c r="L18" s="2">
        <v>8.0300000000000011</v>
      </c>
      <c r="M18" s="2">
        <v>11.130000000000003</v>
      </c>
      <c r="N18" s="2">
        <v>9.240000000000002</v>
      </c>
      <c r="P18" s="3">
        <v>6.537809444444445</v>
      </c>
      <c r="Q18" s="3">
        <v>7.6870108333333338</v>
      </c>
      <c r="R18" s="3">
        <v>7.0638838888888884</v>
      </c>
      <c r="S18" s="3">
        <v>7.0638838888888884</v>
      </c>
      <c r="T18" s="3">
        <v>8.0585355555555562</v>
      </c>
      <c r="U18" s="3">
        <v>7.2252036111111106</v>
      </c>
      <c r="W18" s="3">
        <v>19.204518611111112</v>
      </c>
      <c r="X18" s="3">
        <v>19.686990833333333</v>
      </c>
      <c r="Y18" s="3">
        <v>18.397198333333332</v>
      </c>
      <c r="Z18" s="3">
        <v>19.063863888888889</v>
      </c>
      <c r="AA18" s="3">
        <v>20.058515555555555</v>
      </c>
      <c r="AB18" s="3">
        <v>19.058517222222221</v>
      </c>
      <c r="AD18" s="3">
        <v>12.871164027777777</v>
      </c>
      <c r="AE18" s="3">
        <v>13.687000833333332</v>
      </c>
      <c r="AF18" s="3">
        <v>12.73054111111111</v>
      </c>
      <c r="AG18" s="3">
        <v>13.063873888888889</v>
      </c>
      <c r="AH18" s="3">
        <v>14.058525555555555</v>
      </c>
      <c r="AI18" s="3">
        <v>13.141860416666665</v>
      </c>
    </row>
    <row r="19" spans="1:35" x14ac:dyDescent="0.4">
      <c r="A19" s="2" t="s">
        <v>117</v>
      </c>
      <c r="B19" s="2">
        <v>19.170000000000002</v>
      </c>
      <c r="C19" s="2">
        <v>20.38</v>
      </c>
      <c r="D19" s="2">
        <v>18.170000000000002</v>
      </c>
      <c r="E19" s="2">
        <v>20.22</v>
      </c>
      <c r="F19" s="2">
        <v>19.8</v>
      </c>
      <c r="G19" s="2">
        <v>19.77</v>
      </c>
      <c r="I19" s="2">
        <v>6.5300000000000011</v>
      </c>
      <c r="J19" s="2">
        <v>9.5</v>
      </c>
      <c r="K19" s="2">
        <v>7.23</v>
      </c>
      <c r="L19" s="2">
        <v>8.8699999999999974</v>
      </c>
      <c r="M19" s="2">
        <v>10.549999999999997</v>
      </c>
      <c r="N19" s="2">
        <v>9.61</v>
      </c>
      <c r="P19" s="3">
        <v>6.3712238888888884</v>
      </c>
      <c r="Q19" s="3">
        <v>7.6869708333333335</v>
      </c>
      <c r="R19" s="3">
        <v>6.563844722222222</v>
      </c>
      <c r="S19" s="3">
        <v>6.563844722222222</v>
      </c>
      <c r="T19" s="3">
        <v>8.3918283333333328</v>
      </c>
      <c r="U19" s="3">
        <v>7.058497222222222</v>
      </c>
      <c r="W19" s="3">
        <v>18.871266388888888</v>
      </c>
      <c r="X19" s="3">
        <v>19.353618055555554</v>
      </c>
      <c r="Y19" s="3">
        <v>18.73049111111111</v>
      </c>
      <c r="Z19" s="3">
        <v>18.397158333333334</v>
      </c>
      <c r="AA19" s="3">
        <v>20.058475555555557</v>
      </c>
      <c r="AB19" s="3">
        <v>18.891810833333334</v>
      </c>
      <c r="AD19" s="3">
        <v>12.621245138888888</v>
      </c>
      <c r="AE19" s="3">
        <v>13.520294444444446</v>
      </c>
      <c r="AF19" s="3">
        <v>12.647167916666668</v>
      </c>
      <c r="AG19" s="3">
        <v>12.480501527777777</v>
      </c>
      <c r="AH19" s="3">
        <v>14.225151944444445</v>
      </c>
      <c r="AI19" s="3">
        <v>12.975154027777778</v>
      </c>
    </row>
    <row r="22" spans="1:35" x14ac:dyDescent="0.4">
      <c r="A22" s="2" t="s">
        <v>167</v>
      </c>
    </row>
    <row r="23" spans="1:35" x14ac:dyDescent="0.4">
      <c r="A23" s="2" t="s">
        <v>31</v>
      </c>
      <c r="B23" s="2" t="s">
        <v>166</v>
      </c>
      <c r="I23" s="2" t="s">
        <v>165</v>
      </c>
      <c r="P23" s="2" t="s">
        <v>164</v>
      </c>
      <c r="W23" s="2" t="s">
        <v>163</v>
      </c>
      <c r="AD23" s="3" t="s">
        <v>162</v>
      </c>
      <c r="AE23" s="3"/>
      <c r="AF23" s="3"/>
      <c r="AG23" s="3"/>
    </row>
    <row r="24" spans="1:35" x14ac:dyDescent="0.4">
      <c r="B24" s="2" t="s">
        <v>223</v>
      </c>
      <c r="C24" s="2" t="s">
        <v>222</v>
      </c>
      <c r="D24" s="2" t="s">
        <v>221</v>
      </c>
      <c r="E24" s="2" t="s">
        <v>220</v>
      </c>
      <c r="I24" s="2" t="s">
        <v>219</v>
      </c>
      <c r="J24" s="2" t="s">
        <v>218</v>
      </c>
      <c r="K24" s="2" t="s">
        <v>217</v>
      </c>
      <c r="L24" s="2" t="s">
        <v>216</v>
      </c>
      <c r="P24" s="2" t="s">
        <v>215</v>
      </c>
      <c r="Q24" s="2" t="s">
        <v>214</v>
      </c>
      <c r="R24" s="2" t="s">
        <v>213</v>
      </c>
      <c r="S24" s="2" t="s">
        <v>212</v>
      </c>
      <c r="W24" s="2" t="s">
        <v>211</v>
      </c>
      <c r="X24" s="2" t="s">
        <v>210</v>
      </c>
      <c r="Y24" s="2" t="s">
        <v>209</v>
      </c>
      <c r="Z24" s="2" t="s">
        <v>208</v>
      </c>
      <c r="AD24" s="3" t="s">
        <v>207</v>
      </c>
      <c r="AE24" s="3" t="s">
        <v>206</v>
      </c>
      <c r="AF24" s="3" t="s">
        <v>205</v>
      </c>
      <c r="AG24" s="3" t="s">
        <v>204</v>
      </c>
    </row>
    <row r="25" spans="1:35" s="7" customFormat="1" x14ac:dyDescent="0.4">
      <c r="A25" s="7" t="s">
        <v>294</v>
      </c>
      <c r="B25" s="7" t="s">
        <v>291</v>
      </c>
      <c r="C25" s="7" t="s">
        <v>291</v>
      </c>
      <c r="D25" s="7" t="s">
        <v>291</v>
      </c>
      <c r="E25" s="7" t="s">
        <v>290</v>
      </c>
      <c r="AD25" s="9"/>
      <c r="AE25" s="9"/>
      <c r="AF25" s="9"/>
      <c r="AG25" s="9"/>
    </row>
    <row r="26" spans="1:35" x14ac:dyDescent="0.4">
      <c r="A26" s="2" t="s">
        <v>131</v>
      </c>
      <c r="B26" s="4">
        <v>20.85</v>
      </c>
      <c r="C26" s="4">
        <v>21.22</v>
      </c>
      <c r="D26" s="4">
        <v>21.96</v>
      </c>
      <c r="E26" s="4">
        <v>21.01</v>
      </c>
      <c r="I26" s="4"/>
      <c r="J26" s="4"/>
      <c r="K26" s="2">
        <v>9.4700000000000006</v>
      </c>
      <c r="L26" s="4">
        <v>10</v>
      </c>
      <c r="P26" s="3"/>
      <c r="Q26" s="3">
        <v>8.9909838888888896</v>
      </c>
      <c r="R26" s="3">
        <v>7.4787477777777767</v>
      </c>
      <c r="S26" s="3">
        <v>8.4787461111111107</v>
      </c>
      <c r="W26" s="3">
        <v>20.703588611111112</v>
      </c>
      <c r="X26" s="3">
        <v>21.490963055555554</v>
      </c>
      <c r="Y26" s="3">
        <v>20.6453925</v>
      </c>
      <c r="Z26" s="3">
        <v>21.145391666666665</v>
      </c>
      <c r="AD26" s="3"/>
      <c r="AE26" s="3">
        <v>15.240973472222223</v>
      </c>
      <c r="AF26" s="3">
        <v>14.062070138888888</v>
      </c>
      <c r="AG26" s="3">
        <v>14.812068888888888</v>
      </c>
    </row>
    <row r="27" spans="1:35" x14ac:dyDescent="0.4">
      <c r="A27" s="2" t="s">
        <v>130</v>
      </c>
      <c r="B27" s="4">
        <v>19.57</v>
      </c>
      <c r="C27" s="4">
        <v>21.42</v>
      </c>
      <c r="D27" s="4">
        <v>21.75</v>
      </c>
      <c r="E27" s="4">
        <v>21.01</v>
      </c>
      <c r="I27" s="4">
        <v>9.0300000000000011</v>
      </c>
      <c r="J27" s="4">
        <v>10.79</v>
      </c>
      <c r="K27" s="4">
        <v>9.6300000000000008</v>
      </c>
      <c r="L27" s="4">
        <v>10.53</v>
      </c>
      <c r="P27" s="3">
        <v>8.370235833333334</v>
      </c>
      <c r="Q27" s="3">
        <v>8.8242775000000009</v>
      </c>
      <c r="R27" s="3">
        <v>7.9787069444444452</v>
      </c>
      <c r="S27" s="3">
        <v>8.4787061111111104</v>
      </c>
      <c r="W27" s="3">
        <v>20.70354861111111</v>
      </c>
      <c r="X27" s="3">
        <v>21.324256666666667</v>
      </c>
      <c r="Y27" s="3">
        <v>21.145351666666667</v>
      </c>
      <c r="Z27" s="3">
        <v>21.145351666666667</v>
      </c>
      <c r="AD27" s="3">
        <v>14.536892222222221</v>
      </c>
      <c r="AE27" s="3">
        <v>15.074267083333332</v>
      </c>
      <c r="AF27" s="3">
        <v>14.562029305555555</v>
      </c>
      <c r="AG27" s="3">
        <v>14.812028888888889</v>
      </c>
    </row>
    <row r="28" spans="1:35" x14ac:dyDescent="0.4">
      <c r="A28" s="2" t="s">
        <v>129</v>
      </c>
      <c r="B28" s="4">
        <v>21.38</v>
      </c>
      <c r="C28" s="4">
        <v>21.28</v>
      </c>
      <c r="D28" s="4">
        <v>21.49</v>
      </c>
      <c r="E28" s="4">
        <v>21.33</v>
      </c>
      <c r="I28" s="4">
        <v>8.759999999999998</v>
      </c>
      <c r="J28" s="4">
        <v>9.74</v>
      </c>
      <c r="K28" s="4">
        <v>9.07</v>
      </c>
      <c r="L28" s="4">
        <v>11.11</v>
      </c>
      <c r="P28" s="3">
        <v>8.3701958333333337</v>
      </c>
      <c r="Q28" s="3">
        <v>9.1575702777777774</v>
      </c>
      <c r="R28" s="3">
        <v>7.9786669444444449</v>
      </c>
      <c r="S28" s="3">
        <v>8.4786661111111119</v>
      </c>
      <c r="W28" s="3">
        <v>20.870175</v>
      </c>
      <c r="X28" s="3">
        <v>21.157550277777776</v>
      </c>
      <c r="Y28" s="3">
        <v>20.645312499999999</v>
      </c>
      <c r="Z28" s="3">
        <v>21.145311666666668</v>
      </c>
      <c r="AD28" s="3">
        <v>14.620185416666665</v>
      </c>
      <c r="AE28" s="3">
        <v>15.157560277777778</v>
      </c>
      <c r="AF28" s="3">
        <v>14.311989722222222</v>
      </c>
      <c r="AG28" s="3">
        <v>14.811988888888891</v>
      </c>
    </row>
    <row r="29" spans="1:35" x14ac:dyDescent="0.4">
      <c r="A29" s="2" t="s">
        <v>128</v>
      </c>
      <c r="B29" s="4">
        <v>20</v>
      </c>
      <c r="C29" s="4">
        <v>20.91</v>
      </c>
      <c r="D29" s="4">
        <v>22.38</v>
      </c>
      <c r="E29" s="4">
        <v>21.22</v>
      </c>
      <c r="I29" s="4">
        <v>9.3999999999999986</v>
      </c>
      <c r="J29" s="4">
        <v>10.050000000000001</v>
      </c>
      <c r="K29" s="4">
        <v>9.32</v>
      </c>
      <c r="L29" s="4">
        <v>10.050000000000001</v>
      </c>
      <c r="P29" s="3">
        <v>8.3701558333333335</v>
      </c>
      <c r="Q29" s="3">
        <v>9.1575302777777772</v>
      </c>
      <c r="R29" s="3">
        <v>7.8119605555555545</v>
      </c>
      <c r="S29" s="3">
        <v>8.8119588888888885</v>
      </c>
      <c r="W29" s="3">
        <v>20.870135000000001</v>
      </c>
      <c r="X29" s="3">
        <v>21.324176666666666</v>
      </c>
      <c r="Y29" s="3">
        <v>20.645272500000001</v>
      </c>
      <c r="Z29" s="3">
        <v>21.145271666666666</v>
      </c>
      <c r="AD29" s="3">
        <v>14.620145416666666</v>
      </c>
      <c r="AE29" s="3">
        <v>15.24085347222222</v>
      </c>
      <c r="AF29" s="3">
        <v>14.228616527777778</v>
      </c>
      <c r="AG29" s="3">
        <v>14.978615277777777</v>
      </c>
    </row>
    <row r="30" spans="1:35" x14ac:dyDescent="0.4">
      <c r="A30" s="2" t="s">
        <v>127</v>
      </c>
      <c r="B30" s="4">
        <v>20.64</v>
      </c>
      <c r="C30" s="4">
        <v>21.42</v>
      </c>
      <c r="D30" s="4">
        <v>22.65</v>
      </c>
      <c r="E30" s="4">
        <v>21.7</v>
      </c>
      <c r="I30" s="4">
        <v>8.759999999999998</v>
      </c>
      <c r="J30" s="4">
        <v>10.53</v>
      </c>
      <c r="K30" s="4">
        <v>9.16</v>
      </c>
      <c r="L30" s="4">
        <v>10.08</v>
      </c>
      <c r="P30" s="3">
        <v>8.5367822222222216</v>
      </c>
      <c r="Q30" s="3">
        <v>9.1574902777777769</v>
      </c>
      <c r="R30" s="3">
        <v>7.811920555555556</v>
      </c>
      <c r="S30" s="3">
        <v>8.6452524999999998</v>
      </c>
      <c r="W30" s="3">
        <v>21.036761388888888</v>
      </c>
      <c r="X30" s="3">
        <v>21.324136666666668</v>
      </c>
      <c r="Y30" s="3">
        <v>20.645232499999999</v>
      </c>
      <c r="Z30" s="3">
        <v>21.145231666666668</v>
      </c>
      <c r="AD30" s="3">
        <v>14.786771805555553</v>
      </c>
      <c r="AE30" s="3">
        <v>15.240813472222223</v>
      </c>
      <c r="AF30" s="3">
        <v>14.228576527777779</v>
      </c>
      <c r="AG30" s="3">
        <v>14.895242083333333</v>
      </c>
    </row>
    <row r="31" spans="1:35" x14ac:dyDescent="0.4">
      <c r="A31" s="2" t="s">
        <v>126</v>
      </c>
      <c r="B31" s="4">
        <v>20.13</v>
      </c>
      <c r="C31" s="4">
        <v>22.01</v>
      </c>
      <c r="D31" s="4">
        <v>22.8</v>
      </c>
      <c r="E31" s="4">
        <v>21.7</v>
      </c>
      <c r="I31" s="4">
        <v>8.8699999999999974</v>
      </c>
      <c r="J31" s="4">
        <v>9.9</v>
      </c>
      <c r="K31" s="4">
        <v>9.8800000000000008</v>
      </c>
      <c r="L31" s="4">
        <v>11.42</v>
      </c>
      <c r="P31" s="3">
        <v>8.7034086111111115</v>
      </c>
      <c r="Q31" s="3">
        <v>9.3241166666666668</v>
      </c>
      <c r="R31" s="3">
        <v>8.3118797222222227</v>
      </c>
      <c r="S31" s="3">
        <v>8.8118788888888897</v>
      </c>
      <c r="W31" s="3">
        <v>21.370054166666666</v>
      </c>
      <c r="X31" s="3">
        <v>21.657429444444446</v>
      </c>
      <c r="Y31" s="3">
        <v>21.145191666666665</v>
      </c>
      <c r="Z31" s="3">
        <v>21.645190833333334</v>
      </c>
      <c r="AD31" s="3">
        <v>15.036731388888889</v>
      </c>
      <c r="AE31" s="3">
        <v>15.490773055555556</v>
      </c>
      <c r="AF31" s="3">
        <v>14.728535694444444</v>
      </c>
      <c r="AG31" s="3">
        <v>15.228534861111111</v>
      </c>
    </row>
    <row r="32" spans="1:35" x14ac:dyDescent="0.4">
      <c r="A32" s="2" t="s">
        <v>125</v>
      </c>
      <c r="B32" s="4">
        <v>20.98</v>
      </c>
      <c r="C32" s="4">
        <v>21.7</v>
      </c>
      <c r="D32" s="4">
        <v>21.75</v>
      </c>
      <c r="E32" s="4">
        <v>22.12</v>
      </c>
      <c r="I32" s="4">
        <v>14.079999999999998</v>
      </c>
      <c r="J32" s="4">
        <v>11.73</v>
      </c>
      <c r="K32" s="4">
        <v>9.9</v>
      </c>
      <c r="L32" s="4">
        <v>11.74</v>
      </c>
      <c r="P32" s="3">
        <v>9.5367005555555551</v>
      </c>
      <c r="Q32" s="3">
        <v>9.8240758333333336</v>
      </c>
      <c r="R32" s="3">
        <v>8.4785061111111109</v>
      </c>
      <c r="S32" s="3">
        <v>9.3118380555555547</v>
      </c>
      <c r="W32" s="3">
        <v>21.703346944444444</v>
      </c>
      <c r="X32" s="3">
        <v>21.824055833333333</v>
      </c>
      <c r="Y32" s="3">
        <v>21.311818055555555</v>
      </c>
      <c r="Z32" s="3">
        <v>21.811817222222221</v>
      </c>
      <c r="AD32" s="3">
        <v>15.62002375</v>
      </c>
      <c r="AE32" s="3">
        <v>15.824065833333334</v>
      </c>
      <c r="AF32" s="3">
        <v>14.895162083333332</v>
      </c>
      <c r="AG32" s="3">
        <v>15.561827638888888</v>
      </c>
    </row>
    <row r="33" spans="1:33" x14ac:dyDescent="0.4">
      <c r="A33" s="2" t="s">
        <v>124</v>
      </c>
      <c r="B33" s="4">
        <v>20.83</v>
      </c>
      <c r="C33" s="4">
        <v>22.01</v>
      </c>
      <c r="D33" s="4">
        <v>22.17</v>
      </c>
      <c r="E33" s="4">
        <v>22.59</v>
      </c>
      <c r="I33" s="4">
        <v>9.9200000000000017</v>
      </c>
      <c r="J33" s="4">
        <v>12.21</v>
      </c>
      <c r="K33" s="4">
        <v>9.58</v>
      </c>
      <c r="L33" s="4">
        <v>10.79</v>
      </c>
      <c r="P33" s="3">
        <v>9.703326944444445</v>
      </c>
      <c r="Q33" s="3">
        <v>9.9907022222222217</v>
      </c>
      <c r="R33" s="3">
        <v>8.9784652777777776</v>
      </c>
      <c r="S33" s="3">
        <v>9.8117972222222214</v>
      </c>
      <c r="W33" s="3">
        <v>21.869973333333334</v>
      </c>
      <c r="X33" s="3">
        <v>21.990682222222222</v>
      </c>
      <c r="Y33" s="3">
        <v>21.478444444444445</v>
      </c>
      <c r="Z33" s="3">
        <v>22.145109999999999</v>
      </c>
      <c r="AD33" s="3">
        <v>15.786650138888888</v>
      </c>
      <c r="AE33" s="3">
        <v>15.99069222222222</v>
      </c>
      <c r="AF33" s="3">
        <v>15.228454861111111</v>
      </c>
      <c r="AG33" s="3">
        <v>15.978453611111112</v>
      </c>
    </row>
    <row r="34" spans="1:33" x14ac:dyDescent="0.4">
      <c r="A34" s="2" t="s">
        <v>123</v>
      </c>
      <c r="B34" s="4">
        <v>21.12</v>
      </c>
      <c r="C34" s="4">
        <v>22.85</v>
      </c>
      <c r="D34" s="4">
        <v>23.44</v>
      </c>
      <c r="E34" s="4">
        <v>22.44</v>
      </c>
      <c r="I34" s="4">
        <v>10.130000000000003</v>
      </c>
      <c r="J34" s="4">
        <v>12.53</v>
      </c>
      <c r="K34" s="4">
        <v>11.11</v>
      </c>
      <c r="L34" s="4">
        <v>13.87</v>
      </c>
      <c r="P34" s="3">
        <v>9.8699533333333331</v>
      </c>
      <c r="Q34" s="3">
        <v>10.323995</v>
      </c>
      <c r="R34" s="3">
        <v>9.6450908333333327</v>
      </c>
      <c r="S34" s="3">
        <v>10.14509</v>
      </c>
      <c r="W34" s="3">
        <v>22.036599722222221</v>
      </c>
      <c r="X34" s="3">
        <v>22.323975000000001</v>
      </c>
      <c r="Y34" s="3">
        <v>21.978403611111112</v>
      </c>
      <c r="Z34" s="3">
        <v>22.478402777777777</v>
      </c>
      <c r="AD34" s="3">
        <v>15.953276527777778</v>
      </c>
      <c r="AE34" s="3">
        <v>16.323985</v>
      </c>
      <c r="AF34" s="3">
        <v>15.811747222222223</v>
      </c>
      <c r="AG34" s="3">
        <v>16.311746388888892</v>
      </c>
    </row>
    <row r="35" spans="1:33" x14ac:dyDescent="0.4">
      <c r="A35" s="2" t="s">
        <v>122</v>
      </c>
      <c r="B35" s="4">
        <v>21.75</v>
      </c>
      <c r="C35" s="4">
        <v>23.83</v>
      </c>
      <c r="D35" s="4">
        <v>22.8</v>
      </c>
      <c r="E35" s="4">
        <v>23.33</v>
      </c>
      <c r="I35" s="4">
        <v>11.079999999999998</v>
      </c>
      <c r="J35" s="4">
        <v>12.58</v>
      </c>
      <c r="K35" s="4">
        <v>10.050000000000001</v>
      </c>
      <c r="L35" s="4">
        <v>13.55</v>
      </c>
      <c r="P35" s="3">
        <v>10.3699125</v>
      </c>
      <c r="Q35" s="3">
        <v>10.823954166666667</v>
      </c>
      <c r="R35" s="3">
        <v>9.8120986111111108</v>
      </c>
      <c r="S35" s="3">
        <v>10.812096944444445</v>
      </c>
      <c r="W35" s="3">
        <v>22.369892499999999</v>
      </c>
      <c r="X35" s="3">
        <v>22.657267777777779</v>
      </c>
      <c r="Y35" s="3">
        <v>21.978745</v>
      </c>
      <c r="Z35" s="3">
        <v>22.978743333333334</v>
      </c>
      <c r="AD35" s="3">
        <v>16.369902499999998</v>
      </c>
      <c r="AE35" s="3">
        <v>16.740610972222221</v>
      </c>
      <c r="AF35" s="3">
        <v>15.895421805555554</v>
      </c>
      <c r="AG35" s="3">
        <v>16.895420138888891</v>
      </c>
    </row>
    <row r="36" spans="1:33" x14ac:dyDescent="0.4">
      <c r="A36" s="2" t="s">
        <v>121</v>
      </c>
      <c r="B36" s="4">
        <v>21.12</v>
      </c>
      <c r="C36" s="4">
        <v>23.33</v>
      </c>
      <c r="D36" s="4">
        <v>23.23</v>
      </c>
      <c r="E36" s="4">
        <v>23.17</v>
      </c>
      <c r="I36" s="4">
        <v>10.770000000000003</v>
      </c>
      <c r="J36" s="4">
        <v>13.43</v>
      </c>
      <c r="K36" s="4">
        <v>11.87</v>
      </c>
      <c r="L36" s="4">
        <v>13.74</v>
      </c>
      <c r="P36" s="3">
        <v>10.703205277777778</v>
      </c>
      <c r="Q36" s="3">
        <v>11.1575975</v>
      </c>
      <c r="R36" s="3">
        <v>10.478724166666666</v>
      </c>
      <c r="S36" s="3">
        <v>11.645388888888888</v>
      </c>
      <c r="W36" s="3">
        <v>22.703185277777777</v>
      </c>
      <c r="X36" s="3">
        <v>22.99091111111111</v>
      </c>
      <c r="Y36" s="3">
        <v>22.478704166666667</v>
      </c>
      <c r="Z36" s="3">
        <v>23.312036111111112</v>
      </c>
      <c r="AD36" s="3">
        <v>16.703195277777777</v>
      </c>
      <c r="AE36" s="3">
        <v>17.074254305555556</v>
      </c>
      <c r="AF36" s="3">
        <v>16.478714166666666</v>
      </c>
      <c r="AG36" s="3">
        <v>17.4787125</v>
      </c>
    </row>
    <row r="37" spans="1:33" x14ac:dyDescent="0.4">
      <c r="A37" s="2" t="s">
        <v>120</v>
      </c>
      <c r="B37" s="4">
        <v>21.49</v>
      </c>
      <c r="C37" s="4">
        <v>23.96</v>
      </c>
      <c r="D37" s="4">
        <v>23.68</v>
      </c>
      <c r="E37" s="4">
        <v>23.49</v>
      </c>
      <c r="I37" s="4">
        <v>10.920000000000002</v>
      </c>
      <c r="J37" s="4">
        <v>13.16</v>
      </c>
      <c r="K37" s="4">
        <v>12.32</v>
      </c>
      <c r="L37" s="4">
        <v>13.74</v>
      </c>
      <c r="P37" s="3">
        <v>11.036498055555555</v>
      </c>
      <c r="Q37" s="3">
        <v>11.824223055555555</v>
      </c>
      <c r="R37" s="3">
        <v>10.812016944444444</v>
      </c>
      <c r="S37" s="3">
        <v>12.145348055555555</v>
      </c>
      <c r="W37" s="3">
        <v>22.869811666666667</v>
      </c>
      <c r="X37" s="3">
        <v>23.490870277777777</v>
      </c>
      <c r="Y37" s="3">
        <v>22.645330555555557</v>
      </c>
      <c r="Z37" s="3">
        <v>23.978661666666667</v>
      </c>
      <c r="AD37" s="3">
        <v>16.953154861111113</v>
      </c>
      <c r="AE37" s="3">
        <v>17.657546666666669</v>
      </c>
      <c r="AF37" s="3">
        <v>16.728673749999999</v>
      </c>
      <c r="AG37" s="3">
        <v>18.062004861111109</v>
      </c>
    </row>
    <row r="38" spans="1:33" x14ac:dyDescent="0.4">
      <c r="A38" s="2" t="s">
        <v>119</v>
      </c>
      <c r="B38" s="4">
        <v>22.07</v>
      </c>
      <c r="C38" s="4">
        <v>24.28</v>
      </c>
      <c r="D38" s="4">
        <v>24.49</v>
      </c>
      <c r="E38" s="4">
        <v>24.96</v>
      </c>
      <c r="I38" s="4">
        <v>11.030000000000001</v>
      </c>
      <c r="J38" s="4">
        <v>12.9</v>
      </c>
      <c r="K38" s="4">
        <v>13.22</v>
      </c>
      <c r="L38" s="4">
        <v>14.64</v>
      </c>
      <c r="P38" s="3">
        <v>11.369790833333333</v>
      </c>
      <c r="Q38" s="3">
        <v>11.990849444444445</v>
      </c>
      <c r="R38" s="3">
        <v>11.145309722222223</v>
      </c>
      <c r="S38" s="3">
        <v>12.81197361111111</v>
      </c>
      <c r="W38" s="3">
        <v>23.203104444444445</v>
      </c>
      <c r="X38" s="3">
        <v>23.824163055555555</v>
      </c>
      <c r="Y38" s="3">
        <v>22.978623333333335</v>
      </c>
      <c r="Z38" s="3">
        <v>24.478620833333334</v>
      </c>
      <c r="AD38" s="3">
        <v>17.286447638888891</v>
      </c>
      <c r="AE38" s="3">
        <v>17.907506249999997</v>
      </c>
      <c r="AF38" s="3">
        <v>17.061966527777777</v>
      </c>
      <c r="AG38" s="3">
        <v>18.645297222222219</v>
      </c>
    </row>
    <row r="39" spans="1:33" x14ac:dyDescent="0.4">
      <c r="A39" s="2" t="s">
        <v>118</v>
      </c>
      <c r="B39" s="4">
        <v>22.25</v>
      </c>
      <c r="C39" s="4">
        <v>24.39</v>
      </c>
      <c r="D39" s="4">
        <v>24.33</v>
      </c>
      <c r="E39" s="4">
        <v>25.33</v>
      </c>
      <c r="I39" s="4">
        <v>11.71</v>
      </c>
      <c r="J39" s="4">
        <v>13.43</v>
      </c>
      <c r="K39" s="4">
        <v>11.95</v>
      </c>
      <c r="L39" s="4">
        <v>15.73</v>
      </c>
      <c r="P39" s="3">
        <v>11.86975</v>
      </c>
      <c r="Q39" s="3">
        <v>12.657475000000002</v>
      </c>
      <c r="R39" s="3">
        <v>11.311936111111111</v>
      </c>
      <c r="S39" s="3">
        <v>13.478599166666669</v>
      </c>
      <c r="W39" s="3">
        <v>23.703063611111112</v>
      </c>
      <c r="X39" s="3">
        <v>24.324122222222222</v>
      </c>
      <c r="Y39" s="3">
        <v>23.478582500000002</v>
      </c>
      <c r="Z39" s="3">
        <v>25.311912777777778</v>
      </c>
      <c r="AD39" s="3">
        <v>17.786406805555558</v>
      </c>
      <c r="AE39" s="3">
        <v>18.49079861111111</v>
      </c>
      <c r="AF39" s="3">
        <v>17.395259305555555</v>
      </c>
      <c r="AG39" s="3">
        <v>19.395255972222223</v>
      </c>
    </row>
    <row r="40" spans="1:33" x14ac:dyDescent="0.4">
      <c r="A40" s="2" t="s">
        <v>117</v>
      </c>
      <c r="B40" s="4">
        <v>22.59</v>
      </c>
      <c r="C40" s="4">
        <v>25.07</v>
      </c>
      <c r="D40" s="4">
        <v>24.68</v>
      </c>
      <c r="E40" s="4">
        <v>25.49</v>
      </c>
      <c r="I40" s="4">
        <v>12.030000000000001</v>
      </c>
      <c r="J40" s="4">
        <v>14.22</v>
      </c>
      <c r="K40" s="4">
        <v>13.64</v>
      </c>
      <c r="L40" s="4">
        <v>15.85</v>
      </c>
      <c r="P40" s="3">
        <v>12.03637638888889</v>
      </c>
      <c r="Q40" s="3">
        <v>12.99076777777778</v>
      </c>
      <c r="R40" s="3">
        <v>11.811895277777777</v>
      </c>
      <c r="S40" s="3">
        <v>13.811891944444444</v>
      </c>
      <c r="W40" s="3">
        <v>24.2</v>
      </c>
      <c r="X40" s="3">
        <v>24.657415</v>
      </c>
      <c r="Y40" s="3">
        <v>23.811875277777776</v>
      </c>
      <c r="Z40" s="3">
        <v>25.978538333333333</v>
      </c>
      <c r="AD40" s="3">
        <v>18.119699583333336</v>
      </c>
      <c r="AE40" s="3">
        <v>18.824091388888888</v>
      </c>
      <c r="AF40" s="3">
        <v>17.811885277777776</v>
      </c>
      <c r="AG40" s="3">
        <v>19.895215138888886</v>
      </c>
    </row>
  </sheetData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3E450-6A6D-4668-95FC-8556184A4C72}">
  <dimension ref="C4:M9"/>
  <sheetViews>
    <sheetView workbookViewId="0">
      <selection activeCell="M6" sqref="M6"/>
    </sheetView>
  </sheetViews>
  <sheetFormatPr defaultRowHeight="19.5" x14ac:dyDescent="0.4"/>
  <cols>
    <col min="5" max="5" width="9.77734375" customWidth="1"/>
    <col min="6" max="6" width="9.88671875" customWidth="1"/>
    <col min="7" max="7" width="9.6640625" customWidth="1"/>
  </cols>
  <sheetData>
    <row r="4" spans="3:13" x14ac:dyDescent="0.4">
      <c r="C4" s="10"/>
      <c r="D4" s="10" t="s">
        <v>27</v>
      </c>
      <c r="E4" s="10" t="s">
        <v>297</v>
      </c>
      <c r="F4" s="10" t="s">
        <v>298</v>
      </c>
      <c r="G4" s="10" t="s">
        <v>299</v>
      </c>
      <c r="H4" s="10" t="s">
        <v>300</v>
      </c>
      <c r="I4" s="10"/>
      <c r="J4" s="10" t="s">
        <v>301</v>
      </c>
      <c r="K4" s="10" t="s">
        <v>302</v>
      </c>
      <c r="L4" s="10" t="s">
        <v>295</v>
      </c>
      <c r="M4" s="10" t="s">
        <v>296</v>
      </c>
    </row>
    <row r="5" spans="3:13" s="14" customFormat="1" x14ac:dyDescent="0.4">
      <c r="C5" s="13"/>
      <c r="D5" s="13" t="s">
        <v>294</v>
      </c>
      <c r="E5" s="13" t="s">
        <v>291</v>
      </c>
      <c r="F5" s="13" t="s">
        <v>290</v>
      </c>
      <c r="G5" s="13" t="s">
        <v>290</v>
      </c>
      <c r="H5" s="13" t="s">
        <v>291</v>
      </c>
      <c r="I5" s="13"/>
      <c r="J5" s="13" t="s">
        <v>290</v>
      </c>
      <c r="K5" s="13" t="s">
        <v>290</v>
      </c>
      <c r="L5" s="13" t="s">
        <v>291</v>
      </c>
      <c r="M5" s="13" t="s">
        <v>291</v>
      </c>
    </row>
    <row r="6" spans="3:13" x14ac:dyDescent="0.4">
      <c r="C6" s="11" t="s">
        <v>303</v>
      </c>
      <c r="D6" s="10" t="s">
        <v>304</v>
      </c>
      <c r="E6" s="12">
        <v>1.5821000000000001</v>
      </c>
      <c r="F6" s="12">
        <v>1.4274</v>
      </c>
      <c r="G6" s="12">
        <v>1.6741999999999999</v>
      </c>
      <c r="H6" s="12">
        <v>2.1145999999999998</v>
      </c>
      <c r="I6" s="12"/>
      <c r="J6" s="12">
        <v>1.6293</v>
      </c>
      <c r="K6" s="12">
        <v>1.6534</v>
      </c>
      <c r="L6" s="12">
        <v>1.4157</v>
      </c>
      <c r="M6" s="12">
        <v>1.1584000000000001</v>
      </c>
    </row>
    <row r="7" spans="3:13" x14ac:dyDescent="0.4">
      <c r="C7" s="11" t="s">
        <v>305</v>
      </c>
      <c r="D7" s="10" t="s">
        <v>306</v>
      </c>
      <c r="E7" s="12">
        <v>1.7714000000000001</v>
      </c>
      <c r="F7" s="12">
        <v>2.7122999999999999</v>
      </c>
      <c r="G7" s="12">
        <v>1.7605999999999999</v>
      </c>
      <c r="H7" s="12">
        <v>4.1308999999999996</v>
      </c>
      <c r="I7" s="12"/>
      <c r="J7" s="12">
        <v>1.6498999999999999</v>
      </c>
      <c r="K7" s="12">
        <v>1.6696</v>
      </c>
      <c r="L7" s="12">
        <v>1.4659</v>
      </c>
      <c r="M7" s="12">
        <v>1.1616</v>
      </c>
    </row>
    <row r="8" spans="3:13" x14ac:dyDescent="0.4">
      <c r="C8" s="10"/>
      <c r="D8" s="10" t="s">
        <v>307</v>
      </c>
      <c r="E8" s="12">
        <f>E7-E6</f>
        <v>0.18930000000000002</v>
      </c>
      <c r="F8" s="12">
        <f>F7-F6</f>
        <v>1.2848999999999999</v>
      </c>
      <c r="G8" s="12">
        <f>G7-G6</f>
        <v>8.6400000000000032E-2</v>
      </c>
      <c r="H8" s="12">
        <f>H7-H6</f>
        <v>2.0162999999999998</v>
      </c>
      <c r="I8" s="12"/>
      <c r="J8" s="12">
        <f>J7-J6</f>
        <v>2.0599999999999952E-2</v>
      </c>
      <c r="K8" s="12">
        <f>K7-K6</f>
        <v>1.6199999999999992E-2</v>
      </c>
      <c r="L8" s="12">
        <f>L7-L6</f>
        <v>5.0200000000000022E-2</v>
      </c>
      <c r="M8" s="12">
        <f>M7-M6</f>
        <v>3.1999999999998696E-3</v>
      </c>
    </row>
    <row r="9" spans="3:13" x14ac:dyDescent="0.4">
      <c r="C9" s="10"/>
      <c r="D9" s="10" t="s">
        <v>308</v>
      </c>
      <c r="E9" s="12">
        <f>E8/E6*100</f>
        <v>11.965109664370143</v>
      </c>
      <c r="F9" s="12">
        <f>F8/F6*100</f>
        <v>90.01681378730558</v>
      </c>
      <c r="G9" s="12">
        <f>G8/G6*100</f>
        <v>5.1606737546290793</v>
      </c>
      <c r="H9" s="12">
        <f>H8/H6*100</f>
        <v>95.351366688735453</v>
      </c>
      <c r="I9" s="12"/>
      <c r="J9" s="12">
        <f>J8/J6*100</f>
        <v>1.2643466519364115</v>
      </c>
      <c r="K9" s="12">
        <f>K8/K6*100</f>
        <v>0.97979920164509449</v>
      </c>
      <c r="L9" s="12">
        <f>L8/L6*100</f>
        <v>3.5459490004944567</v>
      </c>
      <c r="M9" s="12">
        <f>M8/M6*100</f>
        <v>0.27624309392264063</v>
      </c>
    </row>
  </sheetData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9A1B0-FF5C-1846-8AB2-36FA7915E63F}">
  <dimension ref="A1:K5"/>
  <sheetViews>
    <sheetView workbookViewId="0">
      <selection activeCell="O10" sqref="O10"/>
    </sheetView>
  </sheetViews>
  <sheetFormatPr defaultColWidth="11.5546875" defaultRowHeight="19.5" x14ac:dyDescent="0.4"/>
  <sheetData>
    <row r="1" spans="1:11" x14ac:dyDescent="0.4">
      <c r="A1" s="5" t="s">
        <v>32</v>
      </c>
      <c r="B1" t="s">
        <v>86</v>
      </c>
      <c r="C1" t="s">
        <v>88</v>
      </c>
      <c r="D1" t="s">
        <v>88</v>
      </c>
      <c r="E1" t="s">
        <v>88</v>
      </c>
      <c r="F1" t="s">
        <v>88</v>
      </c>
      <c r="G1" t="s">
        <v>91</v>
      </c>
      <c r="H1" t="s">
        <v>91</v>
      </c>
      <c r="I1" t="s">
        <v>91</v>
      </c>
      <c r="J1" t="s">
        <v>91</v>
      </c>
      <c r="K1" t="s">
        <v>91</v>
      </c>
    </row>
    <row r="2" spans="1:11" x14ac:dyDescent="0.4">
      <c r="B2" t="s">
        <v>27</v>
      </c>
      <c r="C2" t="s">
        <v>108</v>
      </c>
      <c r="D2" t="s">
        <v>109</v>
      </c>
      <c r="E2" t="s">
        <v>110</v>
      </c>
      <c r="F2" t="s">
        <v>111</v>
      </c>
      <c r="G2" t="s">
        <v>112</v>
      </c>
      <c r="H2" t="s">
        <v>113</v>
      </c>
      <c r="I2" t="s">
        <v>114</v>
      </c>
      <c r="J2" t="s">
        <v>115</v>
      </c>
      <c r="K2" t="s">
        <v>116</v>
      </c>
    </row>
    <row r="3" spans="1:11" x14ac:dyDescent="0.4">
      <c r="B3" t="s">
        <v>87</v>
      </c>
      <c r="C3" t="s">
        <v>28</v>
      </c>
      <c r="D3" t="s">
        <v>28</v>
      </c>
      <c r="E3" t="s">
        <v>28</v>
      </c>
      <c r="F3" t="s">
        <v>28</v>
      </c>
      <c r="G3" t="s">
        <v>107</v>
      </c>
      <c r="H3" t="s">
        <v>107</v>
      </c>
      <c r="I3" t="s">
        <v>107</v>
      </c>
      <c r="J3" t="s">
        <v>107</v>
      </c>
      <c r="K3" t="s">
        <v>107</v>
      </c>
    </row>
    <row r="4" spans="1:11" x14ac:dyDescent="0.4">
      <c r="B4" t="s">
        <v>294</v>
      </c>
      <c r="C4" t="s">
        <v>291</v>
      </c>
      <c r="D4" t="s">
        <v>291</v>
      </c>
      <c r="E4" t="s">
        <v>291</v>
      </c>
      <c r="F4" t="s">
        <v>291</v>
      </c>
      <c r="G4" t="s">
        <v>291</v>
      </c>
      <c r="H4" t="s">
        <v>291</v>
      </c>
      <c r="I4" t="s">
        <v>290</v>
      </c>
      <c r="J4" t="s">
        <v>290</v>
      </c>
      <c r="K4" t="s">
        <v>290</v>
      </c>
    </row>
    <row r="5" spans="1:11" x14ac:dyDescent="0.4">
      <c r="B5" t="s">
        <v>55</v>
      </c>
      <c r="C5">
        <v>23.75</v>
      </c>
      <c r="D5">
        <v>23.87</v>
      </c>
      <c r="E5">
        <v>23.68</v>
      </c>
      <c r="F5">
        <v>23.63</v>
      </c>
      <c r="G5">
        <v>24.25</v>
      </c>
      <c r="H5">
        <v>24.52</v>
      </c>
      <c r="I5">
        <v>24.57</v>
      </c>
      <c r="J5">
        <v>24.55</v>
      </c>
      <c r="K5">
        <v>24.7</v>
      </c>
    </row>
  </sheetData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48E70-C6F4-4B6F-9FE8-DD458E36E598}">
  <dimension ref="B2:E12"/>
  <sheetViews>
    <sheetView workbookViewId="0">
      <selection activeCell="H12" sqref="H12"/>
    </sheetView>
  </sheetViews>
  <sheetFormatPr defaultRowHeight="19.5" x14ac:dyDescent="0.4"/>
  <cols>
    <col min="5" max="5" width="10.33203125" customWidth="1"/>
  </cols>
  <sheetData>
    <row r="2" spans="2:5" x14ac:dyDescent="0.4">
      <c r="B2" s="2"/>
      <c r="C2" s="2" t="s">
        <v>395</v>
      </c>
      <c r="D2" s="2"/>
      <c r="E2" s="2"/>
    </row>
    <row r="3" spans="2:5" x14ac:dyDescent="0.4">
      <c r="B3" s="2"/>
      <c r="C3" s="20" t="s">
        <v>396</v>
      </c>
      <c r="D3" s="21" t="s">
        <v>397</v>
      </c>
      <c r="E3" s="22" t="s">
        <v>398</v>
      </c>
    </row>
    <row r="4" spans="2:5" x14ac:dyDescent="0.4">
      <c r="B4" s="2">
        <v>1</v>
      </c>
      <c r="C4" s="2">
        <v>21.15</v>
      </c>
      <c r="D4" s="2">
        <v>8.6550000000000011</v>
      </c>
      <c r="E4" s="2">
        <v>3.2849999999999984</v>
      </c>
    </row>
    <row r="5" spans="2:5" x14ac:dyDescent="0.4">
      <c r="B5" s="2">
        <v>2</v>
      </c>
      <c r="C5" s="2">
        <v>26.615000000000002</v>
      </c>
      <c r="D5" s="2">
        <v>6.504999999999999</v>
      </c>
      <c r="E5" s="2">
        <v>2.7799999999999994</v>
      </c>
    </row>
    <row r="6" spans="2:5" x14ac:dyDescent="0.4">
      <c r="B6" s="2">
        <v>3</v>
      </c>
      <c r="C6" s="2">
        <v>14.780000000000001</v>
      </c>
      <c r="D6" s="2">
        <v>8.34</v>
      </c>
      <c r="E6" s="2">
        <v>12.785</v>
      </c>
    </row>
    <row r="7" spans="2:5" x14ac:dyDescent="0.4">
      <c r="B7" s="2">
        <v>4</v>
      </c>
      <c r="C7" s="2">
        <v>16.074999999999999</v>
      </c>
      <c r="D7" s="2">
        <v>5.8500000000000005</v>
      </c>
      <c r="E7" s="2">
        <v>5.8649999999999993</v>
      </c>
    </row>
    <row r="8" spans="2:5" x14ac:dyDescent="0.4">
      <c r="B8" s="2">
        <v>5</v>
      </c>
      <c r="C8" s="2">
        <v>16.044999999999998</v>
      </c>
      <c r="D8" s="2">
        <v>6.87</v>
      </c>
      <c r="E8" s="2">
        <v>1.8150000000000004</v>
      </c>
    </row>
    <row r="9" spans="2:5" x14ac:dyDescent="0.4">
      <c r="B9" s="2">
        <v>6</v>
      </c>
      <c r="C9" s="2">
        <v>14.370000000000001</v>
      </c>
      <c r="D9" s="2">
        <v>5.55</v>
      </c>
      <c r="E9" s="2">
        <v>4.9000000000000012</v>
      </c>
    </row>
    <row r="10" spans="2:5" x14ac:dyDescent="0.4">
      <c r="B10" s="2">
        <v>7</v>
      </c>
      <c r="C10" s="2"/>
      <c r="D10" s="2">
        <v>5.1650000000000009</v>
      </c>
      <c r="E10" s="2"/>
    </row>
    <row r="11" spans="2:5" x14ac:dyDescent="0.4">
      <c r="B11" s="2">
        <v>8</v>
      </c>
      <c r="C11" s="2"/>
      <c r="D11" s="2">
        <v>7.67</v>
      </c>
      <c r="E11" s="2"/>
    </row>
    <row r="12" spans="2:5" x14ac:dyDescent="0.4">
      <c r="B12" s="2">
        <v>9</v>
      </c>
      <c r="C12" s="2"/>
      <c r="D12">
        <v>2.875</v>
      </c>
      <c r="E12" s="2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D96E7-2D96-BD4B-BB20-A57D6DB78832}">
  <dimension ref="A1:Y6"/>
  <sheetViews>
    <sheetView workbookViewId="0">
      <selection activeCell="D13" sqref="D13"/>
    </sheetView>
  </sheetViews>
  <sheetFormatPr defaultColWidth="11.5546875" defaultRowHeight="19.5" x14ac:dyDescent="0.4"/>
  <sheetData>
    <row r="1" spans="1:25" x14ac:dyDescent="0.4">
      <c r="A1" s="5" t="s">
        <v>32</v>
      </c>
      <c r="B1" t="s">
        <v>86</v>
      </c>
      <c r="C1" t="s">
        <v>88</v>
      </c>
      <c r="D1" t="s">
        <v>88</v>
      </c>
      <c r="E1" t="s">
        <v>88</v>
      </c>
      <c r="F1" t="s">
        <v>88</v>
      </c>
      <c r="G1" t="s">
        <v>88</v>
      </c>
      <c r="H1" t="s">
        <v>88</v>
      </c>
      <c r="I1" t="s">
        <v>88</v>
      </c>
      <c r="J1" t="s">
        <v>88</v>
      </c>
      <c r="K1" t="s">
        <v>88</v>
      </c>
      <c r="L1" t="s">
        <v>88</v>
      </c>
      <c r="M1" t="s">
        <v>89</v>
      </c>
      <c r="N1" t="s">
        <v>89</v>
      </c>
      <c r="O1" t="s">
        <v>89</v>
      </c>
      <c r="P1" t="s">
        <v>89</v>
      </c>
      <c r="Q1" t="s">
        <v>89</v>
      </c>
      <c r="R1" t="s">
        <v>89</v>
      </c>
      <c r="S1" t="s">
        <v>89</v>
      </c>
      <c r="T1" t="s">
        <v>89</v>
      </c>
      <c r="U1" t="s">
        <v>89</v>
      </c>
      <c r="V1" t="s">
        <v>89</v>
      </c>
      <c r="W1" t="s">
        <v>89</v>
      </c>
      <c r="X1" t="s">
        <v>89</v>
      </c>
      <c r="Y1" t="s">
        <v>89</v>
      </c>
    </row>
    <row r="2" spans="1:25" x14ac:dyDescent="0.4">
      <c r="B2" t="s">
        <v>27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21</v>
      </c>
      <c r="Y2" t="s">
        <v>22</v>
      </c>
    </row>
    <row r="3" spans="1:25" x14ac:dyDescent="0.4">
      <c r="B3" t="s">
        <v>87</v>
      </c>
      <c r="C3" t="s">
        <v>28</v>
      </c>
      <c r="D3" t="s">
        <v>28</v>
      </c>
      <c r="E3" t="s">
        <v>28</v>
      </c>
      <c r="F3" t="s">
        <v>28</v>
      </c>
      <c r="G3" t="s">
        <v>28</v>
      </c>
      <c r="H3" t="s">
        <v>28</v>
      </c>
      <c r="I3" t="s">
        <v>28</v>
      </c>
      <c r="J3" t="s">
        <v>28</v>
      </c>
      <c r="K3" t="s">
        <v>28</v>
      </c>
      <c r="L3" t="s">
        <v>29</v>
      </c>
      <c r="M3" t="s">
        <v>30</v>
      </c>
      <c r="N3" t="s">
        <v>30</v>
      </c>
      <c r="O3" t="s">
        <v>30</v>
      </c>
      <c r="P3" t="s">
        <v>30</v>
      </c>
      <c r="Q3" t="s">
        <v>30</v>
      </c>
      <c r="R3" t="s">
        <v>30</v>
      </c>
      <c r="S3" t="s">
        <v>30</v>
      </c>
      <c r="T3" t="s">
        <v>30</v>
      </c>
      <c r="U3" t="s">
        <v>30</v>
      </c>
      <c r="V3" t="s">
        <v>30</v>
      </c>
      <c r="W3" t="s">
        <v>30</v>
      </c>
      <c r="X3" t="s">
        <v>30</v>
      </c>
      <c r="Y3" t="s">
        <v>30</v>
      </c>
    </row>
    <row r="4" spans="1:25" x14ac:dyDescent="0.4">
      <c r="B4" t="s">
        <v>294</v>
      </c>
      <c r="C4" t="s">
        <v>290</v>
      </c>
      <c r="D4" t="s">
        <v>290</v>
      </c>
      <c r="E4" t="s">
        <v>290</v>
      </c>
      <c r="F4" t="s">
        <v>291</v>
      </c>
      <c r="G4" t="s">
        <v>290</v>
      </c>
      <c r="H4" t="s">
        <v>291</v>
      </c>
      <c r="I4" t="s">
        <v>291</v>
      </c>
      <c r="J4" t="s">
        <v>291</v>
      </c>
      <c r="K4" t="s">
        <v>291</v>
      </c>
      <c r="L4" t="s">
        <v>290</v>
      </c>
      <c r="M4" t="s">
        <v>290</v>
      </c>
      <c r="N4" t="s">
        <v>290</v>
      </c>
      <c r="O4" t="s">
        <v>291</v>
      </c>
      <c r="P4" t="s">
        <v>290</v>
      </c>
      <c r="Q4" t="s">
        <v>290</v>
      </c>
      <c r="R4" t="s">
        <v>290</v>
      </c>
      <c r="S4" t="s">
        <v>291</v>
      </c>
      <c r="T4" t="s">
        <v>291</v>
      </c>
      <c r="U4" t="s">
        <v>291</v>
      </c>
      <c r="V4" t="s">
        <v>291</v>
      </c>
      <c r="W4" t="s">
        <v>291</v>
      </c>
      <c r="X4" t="s">
        <v>291</v>
      </c>
      <c r="Y4" t="s">
        <v>291</v>
      </c>
    </row>
    <row r="5" spans="1:25" x14ac:dyDescent="0.4">
      <c r="A5" t="s">
        <v>95</v>
      </c>
      <c r="B5" t="s">
        <v>55</v>
      </c>
      <c r="C5">
        <v>23.832999999999998</v>
      </c>
      <c r="D5">
        <v>23.882999999999999</v>
      </c>
      <c r="E5">
        <v>23.917000000000002</v>
      </c>
      <c r="F5">
        <v>23.933</v>
      </c>
      <c r="G5">
        <v>23.867000000000001</v>
      </c>
      <c r="H5">
        <v>24.082999999999998</v>
      </c>
      <c r="I5">
        <v>24.1</v>
      </c>
      <c r="J5">
        <v>23.9</v>
      </c>
      <c r="K5">
        <v>23.917000000000002</v>
      </c>
      <c r="L5">
        <v>23.85</v>
      </c>
      <c r="M5">
        <v>24.933</v>
      </c>
      <c r="N5">
        <v>24.582999999999998</v>
      </c>
      <c r="O5">
        <v>25.082999999999998</v>
      </c>
      <c r="P5">
        <v>25.117000000000001</v>
      </c>
      <c r="Q5">
        <v>24.233000000000001</v>
      </c>
      <c r="R5">
        <v>24.85</v>
      </c>
      <c r="S5">
        <v>24.933</v>
      </c>
      <c r="T5">
        <v>24.766999999999999</v>
      </c>
      <c r="U5">
        <v>25.016999999999999</v>
      </c>
      <c r="V5">
        <v>24.733000000000001</v>
      </c>
      <c r="W5">
        <v>24.55</v>
      </c>
      <c r="X5">
        <v>24.617000000000001</v>
      </c>
      <c r="Y5">
        <v>25.382999999999999</v>
      </c>
    </row>
    <row r="6" spans="1:25" x14ac:dyDescent="0.4">
      <c r="A6" t="s">
        <v>96</v>
      </c>
      <c r="B6" t="s">
        <v>34</v>
      </c>
      <c r="C6">
        <v>4626.2730000000001</v>
      </c>
      <c r="D6">
        <v>5109.6180000000004</v>
      </c>
      <c r="E6">
        <v>4912.027</v>
      </c>
      <c r="F6">
        <v>5939.9949999999999</v>
      </c>
      <c r="G6">
        <v>5731.1679999999997</v>
      </c>
      <c r="H6">
        <v>5361.4560000000001</v>
      </c>
      <c r="I6">
        <v>5456.509</v>
      </c>
      <c r="J6">
        <v>5093.3810000000003</v>
      </c>
      <c r="K6">
        <v>2960.7730000000001</v>
      </c>
      <c r="L6">
        <v>4125.6379999999999</v>
      </c>
      <c r="M6">
        <v>3064.9189999999999</v>
      </c>
      <c r="N6">
        <v>5979.9589999999998</v>
      </c>
      <c r="O6">
        <v>3589.4859999999999</v>
      </c>
      <c r="P6">
        <v>5431.6360000000004</v>
      </c>
      <c r="Q6">
        <v>8203.4240000000009</v>
      </c>
      <c r="R6">
        <v>2127.9360000000001</v>
      </c>
      <c r="S6">
        <v>2220.8910000000001</v>
      </c>
      <c r="T6">
        <v>7279.9390000000003</v>
      </c>
      <c r="U6">
        <v>4134.1689999999999</v>
      </c>
      <c r="V6">
        <v>4570.7709999999997</v>
      </c>
      <c r="W6">
        <v>2801.4969999999998</v>
      </c>
      <c r="X6">
        <v>6363.82</v>
      </c>
      <c r="Y6">
        <v>2488.2750000000001</v>
      </c>
    </row>
  </sheetData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C8997-941E-487F-828C-35F849E0DB0A}">
  <dimension ref="C4:H20"/>
  <sheetViews>
    <sheetView workbookViewId="0">
      <selection activeCell="M23" sqref="M23"/>
    </sheetView>
  </sheetViews>
  <sheetFormatPr defaultRowHeight="19.5" x14ac:dyDescent="0.4"/>
  <cols>
    <col min="12" max="12" width="9.5546875" customWidth="1"/>
    <col min="13" max="13" width="3.88671875" customWidth="1"/>
    <col min="14" max="14" width="4.33203125" customWidth="1"/>
  </cols>
  <sheetData>
    <row r="4" spans="3:8" x14ac:dyDescent="0.4">
      <c r="C4" t="s">
        <v>360</v>
      </c>
      <c r="F4" t="s">
        <v>376</v>
      </c>
      <c r="G4" t="s">
        <v>377</v>
      </c>
    </row>
    <row r="5" spans="3:8" s="1" customFormat="1" x14ac:dyDescent="0.4">
      <c r="C5" t="s">
        <v>311</v>
      </c>
      <c r="D5"/>
      <c r="E5" t="s">
        <v>289</v>
      </c>
      <c r="F5" t="s">
        <v>361</v>
      </c>
      <c r="G5" t="s">
        <v>362</v>
      </c>
      <c r="H5" t="s">
        <v>27</v>
      </c>
    </row>
    <row r="6" spans="3:8" x14ac:dyDescent="0.4">
      <c r="C6" s="17" t="s">
        <v>314</v>
      </c>
      <c r="D6" s="17" t="s">
        <v>385</v>
      </c>
      <c r="E6" t="s">
        <v>374</v>
      </c>
      <c r="F6">
        <v>24.82</v>
      </c>
      <c r="G6">
        <v>24.57</v>
      </c>
      <c r="H6" t="s">
        <v>309</v>
      </c>
    </row>
    <row r="7" spans="3:8" x14ac:dyDescent="0.4">
      <c r="C7" s="17"/>
      <c r="D7" s="17" t="s">
        <v>386</v>
      </c>
      <c r="E7" s="19" t="s">
        <v>375</v>
      </c>
      <c r="F7">
        <v>23.98</v>
      </c>
      <c r="G7">
        <v>24.07</v>
      </c>
      <c r="H7" t="s">
        <v>363</v>
      </c>
    </row>
    <row r="8" spans="3:8" x14ac:dyDescent="0.4">
      <c r="C8" s="17"/>
      <c r="D8" s="17" t="s">
        <v>387</v>
      </c>
      <c r="E8" s="19" t="s">
        <v>375</v>
      </c>
      <c r="F8">
        <v>24</v>
      </c>
      <c r="G8">
        <v>24.5</v>
      </c>
      <c r="H8" t="s">
        <v>364</v>
      </c>
    </row>
    <row r="9" spans="3:8" x14ac:dyDescent="0.4">
      <c r="C9" s="17"/>
      <c r="D9" s="17" t="s">
        <v>388</v>
      </c>
      <c r="E9" s="19" t="s">
        <v>375</v>
      </c>
      <c r="F9">
        <v>24</v>
      </c>
      <c r="G9">
        <v>24.8</v>
      </c>
      <c r="H9" t="s">
        <v>365</v>
      </c>
    </row>
    <row r="10" spans="3:8" x14ac:dyDescent="0.4">
      <c r="C10" s="17"/>
      <c r="D10" s="17" t="s">
        <v>389</v>
      </c>
      <c r="E10" s="19" t="s">
        <v>374</v>
      </c>
      <c r="F10">
        <v>24.58</v>
      </c>
      <c r="G10">
        <v>24.48</v>
      </c>
      <c r="H10" t="s">
        <v>312</v>
      </c>
    </row>
    <row r="11" spans="3:8" x14ac:dyDescent="0.4">
      <c r="C11" s="17"/>
      <c r="D11" s="17" t="s">
        <v>390</v>
      </c>
      <c r="E11" s="19" t="s">
        <v>375</v>
      </c>
      <c r="F11">
        <v>24.45</v>
      </c>
      <c r="G11">
        <v>24.35</v>
      </c>
      <c r="H11" t="s">
        <v>366</v>
      </c>
    </row>
    <row r="12" spans="3:8" x14ac:dyDescent="0.4">
      <c r="C12" s="17"/>
      <c r="D12" s="17" t="s">
        <v>391</v>
      </c>
      <c r="E12" s="19" t="s">
        <v>375</v>
      </c>
      <c r="F12">
        <v>24.62</v>
      </c>
      <c r="G12">
        <v>24</v>
      </c>
      <c r="H12" t="s">
        <v>367</v>
      </c>
    </row>
    <row r="13" spans="3:8" x14ac:dyDescent="0.4">
      <c r="C13" s="17"/>
      <c r="D13" s="17" t="s">
        <v>392</v>
      </c>
      <c r="E13" s="19" t="s">
        <v>374</v>
      </c>
      <c r="F13">
        <v>24.48</v>
      </c>
      <c r="G13">
        <v>24.42</v>
      </c>
      <c r="H13" t="s">
        <v>368</v>
      </c>
    </row>
    <row r="14" spans="3:8" x14ac:dyDescent="0.4">
      <c r="C14" s="17"/>
      <c r="D14" s="17" t="s">
        <v>393</v>
      </c>
      <c r="E14" s="19" t="s">
        <v>375</v>
      </c>
      <c r="F14">
        <v>24.57</v>
      </c>
      <c r="G14">
        <v>24.65</v>
      </c>
      <c r="H14" t="s">
        <v>369</v>
      </c>
    </row>
    <row r="15" spans="3:8" s="1" customFormat="1" x14ac:dyDescent="0.4">
      <c r="C15" s="18" t="s">
        <v>394</v>
      </c>
      <c r="D15" s="18" t="s">
        <v>379</v>
      </c>
      <c r="E15" s="19" t="s">
        <v>374</v>
      </c>
      <c r="F15">
        <v>24.55</v>
      </c>
      <c r="G15">
        <v>24.42</v>
      </c>
      <c r="H15" t="s">
        <v>310</v>
      </c>
    </row>
    <row r="16" spans="3:8" x14ac:dyDescent="0.4">
      <c r="C16" s="18"/>
      <c r="D16" s="18" t="s">
        <v>380</v>
      </c>
      <c r="E16" s="19" t="s">
        <v>375</v>
      </c>
      <c r="F16">
        <v>24.45</v>
      </c>
      <c r="G16">
        <v>24.42</v>
      </c>
      <c r="H16" t="s">
        <v>370</v>
      </c>
    </row>
    <row r="17" spans="3:8" x14ac:dyDescent="0.4">
      <c r="C17" s="18"/>
      <c r="D17" s="18" t="s">
        <v>381</v>
      </c>
      <c r="E17" s="19" t="s">
        <v>374</v>
      </c>
      <c r="F17">
        <v>24.42</v>
      </c>
      <c r="G17">
        <v>24</v>
      </c>
      <c r="H17" t="s">
        <v>371</v>
      </c>
    </row>
    <row r="18" spans="3:8" x14ac:dyDescent="0.4">
      <c r="C18" s="18"/>
      <c r="D18" s="18" t="s">
        <v>382</v>
      </c>
      <c r="E18" s="19" t="s">
        <v>374</v>
      </c>
      <c r="F18">
        <v>24.65</v>
      </c>
      <c r="G18">
        <v>24.38</v>
      </c>
      <c r="H18" t="s">
        <v>313</v>
      </c>
    </row>
    <row r="19" spans="3:8" x14ac:dyDescent="0.4">
      <c r="C19" s="18"/>
      <c r="D19" s="18" t="s">
        <v>383</v>
      </c>
      <c r="E19" s="19" t="s">
        <v>375</v>
      </c>
      <c r="F19">
        <v>24.58</v>
      </c>
      <c r="G19">
        <v>24</v>
      </c>
      <c r="H19" t="s">
        <v>372</v>
      </c>
    </row>
    <row r="20" spans="3:8" x14ac:dyDescent="0.4">
      <c r="C20" s="18"/>
      <c r="D20" s="18" t="s">
        <v>384</v>
      </c>
      <c r="E20" s="19" t="s">
        <v>375</v>
      </c>
      <c r="F20">
        <v>24.57</v>
      </c>
      <c r="G20">
        <v>24.28</v>
      </c>
      <c r="H20" t="s">
        <v>373</v>
      </c>
    </row>
  </sheetData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D0E91-B54A-4AEB-A0C9-8B80BCFF36FC}">
  <dimension ref="B2:D18"/>
  <sheetViews>
    <sheetView workbookViewId="0">
      <selection activeCell="I11" sqref="I11"/>
    </sheetView>
  </sheetViews>
  <sheetFormatPr defaultRowHeight="19.5" x14ac:dyDescent="0.4"/>
  <sheetData>
    <row r="2" spans="2:4" x14ac:dyDescent="0.4">
      <c r="D2" t="s">
        <v>377</v>
      </c>
    </row>
    <row r="3" spans="2:4" x14ac:dyDescent="0.4">
      <c r="C3" t="s">
        <v>378</v>
      </c>
      <c r="D3" t="s">
        <v>360</v>
      </c>
    </row>
    <row r="4" spans="2:4" x14ac:dyDescent="0.4">
      <c r="B4" s="18" t="s">
        <v>379</v>
      </c>
      <c r="C4" s="2">
        <v>21.15</v>
      </c>
      <c r="D4">
        <v>24.42</v>
      </c>
    </row>
    <row r="5" spans="2:4" x14ac:dyDescent="0.4">
      <c r="B5" s="18" t="s">
        <v>380</v>
      </c>
      <c r="C5" s="2">
        <v>26.615000000000002</v>
      </c>
      <c r="D5">
        <v>24.42</v>
      </c>
    </row>
    <row r="6" spans="2:4" x14ac:dyDescent="0.4">
      <c r="B6" s="18" t="s">
        <v>381</v>
      </c>
      <c r="C6" s="2">
        <v>14.780000000000001</v>
      </c>
      <c r="D6">
        <v>24</v>
      </c>
    </row>
    <row r="7" spans="2:4" x14ac:dyDescent="0.4">
      <c r="B7" s="18" t="s">
        <v>382</v>
      </c>
      <c r="C7" s="2">
        <v>16.074999999999999</v>
      </c>
      <c r="D7">
        <v>24.38</v>
      </c>
    </row>
    <row r="8" spans="2:4" x14ac:dyDescent="0.4">
      <c r="B8" s="18" t="s">
        <v>383</v>
      </c>
      <c r="C8" s="2">
        <v>16.044999999999998</v>
      </c>
      <c r="D8">
        <v>24</v>
      </c>
    </row>
    <row r="9" spans="2:4" x14ac:dyDescent="0.4">
      <c r="B9" s="18" t="s">
        <v>384</v>
      </c>
      <c r="C9" s="2">
        <v>14.370000000000001</v>
      </c>
      <c r="D9">
        <v>24.28</v>
      </c>
    </row>
    <row r="10" spans="2:4" x14ac:dyDescent="0.4">
      <c r="B10" s="17" t="s">
        <v>385</v>
      </c>
      <c r="C10" s="2">
        <v>8.6550000000000011</v>
      </c>
      <c r="D10">
        <v>24.57</v>
      </c>
    </row>
    <row r="11" spans="2:4" x14ac:dyDescent="0.4">
      <c r="B11" s="17" t="s">
        <v>386</v>
      </c>
      <c r="C11" s="2">
        <v>6.504999999999999</v>
      </c>
      <c r="D11">
        <v>24.07</v>
      </c>
    </row>
    <row r="12" spans="2:4" x14ac:dyDescent="0.4">
      <c r="B12" s="17" t="s">
        <v>387</v>
      </c>
      <c r="C12" s="2">
        <v>8.34</v>
      </c>
      <c r="D12">
        <v>24.5</v>
      </c>
    </row>
    <row r="13" spans="2:4" x14ac:dyDescent="0.4">
      <c r="B13" s="17" t="s">
        <v>388</v>
      </c>
      <c r="C13" s="2">
        <v>5.8500000000000005</v>
      </c>
      <c r="D13">
        <v>24.8</v>
      </c>
    </row>
    <row r="14" spans="2:4" x14ac:dyDescent="0.4">
      <c r="B14" s="17" t="s">
        <v>389</v>
      </c>
      <c r="C14" s="2">
        <v>6.87</v>
      </c>
      <c r="D14">
        <v>24.48</v>
      </c>
    </row>
    <row r="15" spans="2:4" x14ac:dyDescent="0.4">
      <c r="B15" s="17" t="s">
        <v>390</v>
      </c>
      <c r="C15" s="2">
        <v>5.55</v>
      </c>
      <c r="D15">
        <v>24.35</v>
      </c>
    </row>
    <row r="16" spans="2:4" x14ac:dyDescent="0.4">
      <c r="B16" s="17" t="s">
        <v>391</v>
      </c>
      <c r="C16" s="2">
        <v>5.1650000000000009</v>
      </c>
      <c r="D16">
        <v>24</v>
      </c>
    </row>
    <row r="17" spans="2:4" x14ac:dyDescent="0.4">
      <c r="B17" s="17" t="s">
        <v>392</v>
      </c>
      <c r="C17" s="2">
        <v>7.67</v>
      </c>
      <c r="D17">
        <v>24.42</v>
      </c>
    </row>
    <row r="18" spans="2:4" x14ac:dyDescent="0.4">
      <c r="B18" s="17" t="s">
        <v>393</v>
      </c>
      <c r="C18">
        <v>2.875</v>
      </c>
      <c r="D18">
        <v>24.65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706D1-8259-4B47-98C3-577F84122459}">
  <dimension ref="A1:AP149"/>
  <sheetViews>
    <sheetView workbookViewId="0">
      <selection activeCell="F25" sqref="F25"/>
    </sheetView>
  </sheetViews>
  <sheetFormatPr defaultColWidth="11.5546875" defaultRowHeight="19.5" x14ac:dyDescent="0.4"/>
  <sheetData>
    <row r="1" spans="1:42" x14ac:dyDescent="0.4">
      <c r="A1" s="5" t="s">
        <v>25</v>
      </c>
      <c r="B1" t="s">
        <v>86</v>
      </c>
      <c r="C1" t="s">
        <v>88</v>
      </c>
      <c r="D1" t="s">
        <v>88</v>
      </c>
      <c r="E1" t="s">
        <v>88</v>
      </c>
      <c r="F1" t="s">
        <v>88</v>
      </c>
      <c r="G1" t="s">
        <v>88</v>
      </c>
      <c r="H1" t="s">
        <v>88</v>
      </c>
      <c r="I1" t="s">
        <v>88</v>
      </c>
      <c r="J1" t="s">
        <v>88</v>
      </c>
      <c r="K1" t="s">
        <v>88</v>
      </c>
      <c r="L1" t="s">
        <v>90</v>
      </c>
      <c r="M1" t="s">
        <v>90</v>
      </c>
      <c r="N1" t="s">
        <v>90</v>
      </c>
      <c r="O1" t="s">
        <v>90</v>
      </c>
      <c r="P1" t="s">
        <v>90</v>
      </c>
      <c r="Q1" t="s">
        <v>90</v>
      </c>
      <c r="R1" t="s">
        <v>90</v>
      </c>
      <c r="S1" t="s">
        <v>90</v>
      </c>
      <c r="T1" t="s">
        <v>90</v>
      </c>
      <c r="W1" s="5" t="s">
        <v>32</v>
      </c>
      <c r="X1" t="s">
        <v>86</v>
      </c>
      <c r="Y1" t="s">
        <v>88</v>
      </c>
      <c r="Z1" t="s">
        <v>88</v>
      </c>
      <c r="AA1" t="s">
        <v>88</v>
      </c>
      <c r="AB1" t="s">
        <v>88</v>
      </c>
      <c r="AC1" t="s">
        <v>88</v>
      </c>
      <c r="AD1" t="s">
        <v>88</v>
      </c>
      <c r="AE1" t="s">
        <v>88</v>
      </c>
      <c r="AF1" t="s">
        <v>88</v>
      </c>
      <c r="AG1" t="s">
        <v>88</v>
      </c>
      <c r="AH1" t="s">
        <v>90</v>
      </c>
      <c r="AI1" t="s">
        <v>90</v>
      </c>
      <c r="AJ1" t="s">
        <v>90</v>
      </c>
      <c r="AK1" t="s">
        <v>90</v>
      </c>
      <c r="AL1" t="s">
        <v>90</v>
      </c>
      <c r="AM1" t="s">
        <v>90</v>
      </c>
      <c r="AN1" t="s">
        <v>90</v>
      </c>
      <c r="AO1" t="s">
        <v>90</v>
      </c>
      <c r="AP1" t="s">
        <v>90</v>
      </c>
    </row>
    <row r="2" spans="1:42" x14ac:dyDescent="0.4">
      <c r="B2" t="s">
        <v>27</v>
      </c>
      <c r="C2" t="s">
        <v>35</v>
      </c>
      <c r="D2" t="s">
        <v>36</v>
      </c>
      <c r="E2" t="s">
        <v>37</v>
      </c>
      <c r="F2" t="s">
        <v>38</v>
      </c>
      <c r="G2" t="s">
        <v>39</v>
      </c>
      <c r="H2" t="s">
        <v>40</v>
      </c>
      <c r="I2" t="s">
        <v>41</v>
      </c>
      <c r="J2" t="s">
        <v>42</v>
      </c>
      <c r="K2" t="s">
        <v>43</v>
      </c>
      <c r="L2" t="s">
        <v>44</v>
      </c>
      <c r="M2" t="s">
        <v>45</v>
      </c>
      <c r="N2" t="s">
        <v>46</v>
      </c>
      <c r="O2" t="s">
        <v>47</v>
      </c>
      <c r="P2" t="s">
        <v>48</v>
      </c>
      <c r="Q2" t="s">
        <v>49</v>
      </c>
      <c r="R2" t="s">
        <v>50</v>
      </c>
      <c r="S2" t="s">
        <v>51</v>
      </c>
      <c r="T2" t="s">
        <v>52</v>
      </c>
      <c r="X2" t="s">
        <v>27</v>
      </c>
      <c r="Y2" t="s">
        <v>35</v>
      </c>
      <c r="Z2" t="s">
        <v>36</v>
      </c>
      <c r="AA2" t="s">
        <v>37</v>
      </c>
      <c r="AB2" t="s">
        <v>38</v>
      </c>
      <c r="AC2" t="s">
        <v>39</v>
      </c>
      <c r="AD2" t="s">
        <v>40</v>
      </c>
      <c r="AE2" t="s">
        <v>41</v>
      </c>
      <c r="AF2" t="s">
        <v>42</v>
      </c>
      <c r="AG2" t="s">
        <v>43</v>
      </c>
      <c r="AH2" t="s">
        <v>44</v>
      </c>
      <c r="AI2" t="s">
        <v>45</v>
      </c>
      <c r="AJ2" t="s">
        <v>46</v>
      </c>
      <c r="AK2" t="s">
        <v>47</v>
      </c>
      <c r="AL2" t="s">
        <v>48</v>
      </c>
      <c r="AM2" t="s">
        <v>49</v>
      </c>
      <c r="AN2" t="s">
        <v>50</v>
      </c>
      <c r="AO2" t="s">
        <v>51</v>
      </c>
      <c r="AP2" t="s">
        <v>52</v>
      </c>
    </row>
    <row r="3" spans="1:42" x14ac:dyDescent="0.4">
      <c r="B3" t="s">
        <v>87</v>
      </c>
      <c r="C3" t="s">
        <v>28</v>
      </c>
      <c r="D3" t="s">
        <v>28</v>
      </c>
      <c r="E3" t="s">
        <v>28</v>
      </c>
      <c r="F3" t="s">
        <v>28</v>
      </c>
      <c r="G3" t="s">
        <v>28</v>
      </c>
      <c r="H3" t="s">
        <v>28</v>
      </c>
      <c r="I3" t="s">
        <v>53</v>
      </c>
      <c r="J3" t="s">
        <v>53</v>
      </c>
      <c r="K3" t="s">
        <v>53</v>
      </c>
      <c r="L3" t="s">
        <v>54</v>
      </c>
      <c r="M3" t="s">
        <v>54</v>
      </c>
      <c r="N3" t="s">
        <v>54</v>
      </c>
      <c r="O3" t="s">
        <v>54</v>
      </c>
      <c r="P3" t="s">
        <v>54</v>
      </c>
      <c r="Q3" t="s">
        <v>54</v>
      </c>
      <c r="R3" t="s">
        <v>54</v>
      </c>
      <c r="S3" t="s">
        <v>54</v>
      </c>
      <c r="T3" t="s">
        <v>54</v>
      </c>
      <c r="X3" t="s">
        <v>87</v>
      </c>
      <c r="Y3" t="s">
        <v>28</v>
      </c>
      <c r="Z3" t="s">
        <v>28</v>
      </c>
      <c r="AA3" t="s">
        <v>28</v>
      </c>
      <c r="AB3" t="s">
        <v>28</v>
      </c>
      <c r="AC3" t="s">
        <v>28</v>
      </c>
      <c r="AD3" t="s">
        <v>28</v>
      </c>
      <c r="AE3" t="s">
        <v>53</v>
      </c>
      <c r="AF3" t="s">
        <v>53</v>
      </c>
      <c r="AG3" t="s">
        <v>53</v>
      </c>
      <c r="AH3" t="s">
        <v>54</v>
      </c>
      <c r="AI3" t="s">
        <v>54</v>
      </c>
      <c r="AJ3" t="s">
        <v>54</v>
      </c>
      <c r="AK3" t="s">
        <v>54</v>
      </c>
      <c r="AL3" t="s">
        <v>54</v>
      </c>
      <c r="AM3" t="s">
        <v>54</v>
      </c>
      <c r="AN3" t="s">
        <v>54</v>
      </c>
      <c r="AO3" t="s">
        <v>54</v>
      </c>
      <c r="AP3" t="s">
        <v>54</v>
      </c>
    </row>
    <row r="4" spans="1:42" x14ac:dyDescent="0.4">
      <c r="B4" t="s">
        <v>294</v>
      </c>
      <c r="C4" t="s">
        <v>291</v>
      </c>
      <c r="D4" t="s">
        <v>290</v>
      </c>
      <c r="E4" t="s">
        <v>291</v>
      </c>
      <c r="F4" t="s">
        <v>291</v>
      </c>
      <c r="G4" t="s">
        <v>291</v>
      </c>
      <c r="H4" t="s">
        <v>290</v>
      </c>
      <c r="I4" t="s">
        <v>291</v>
      </c>
      <c r="J4" t="s">
        <v>291</v>
      </c>
      <c r="K4" t="s">
        <v>291</v>
      </c>
      <c r="L4" t="s">
        <v>291</v>
      </c>
      <c r="M4" t="s">
        <v>290</v>
      </c>
      <c r="N4" t="s">
        <v>290</v>
      </c>
      <c r="O4" t="s">
        <v>290</v>
      </c>
      <c r="P4" t="s">
        <v>291</v>
      </c>
      <c r="Q4" t="s">
        <v>291</v>
      </c>
      <c r="R4" t="s">
        <v>291</v>
      </c>
      <c r="S4" t="s">
        <v>291</v>
      </c>
      <c r="T4" t="s">
        <v>290</v>
      </c>
      <c r="X4" t="s">
        <v>289</v>
      </c>
      <c r="Y4" t="s">
        <v>291</v>
      </c>
      <c r="Z4" t="s">
        <v>290</v>
      </c>
      <c r="AA4" t="s">
        <v>291</v>
      </c>
      <c r="AB4" t="s">
        <v>291</v>
      </c>
      <c r="AC4" t="s">
        <v>291</v>
      </c>
      <c r="AD4" t="s">
        <v>290</v>
      </c>
      <c r="AE4" t="s">
        <v>291</v>
      </c>
      <c r="AF4" t="s">
        <v>291</v>
      </c>
      <c r="AG4" t="s">
        <v>291</v>
      </c>
      <c r="AH4" t="s">
        <v>291</v>
      </c>
      <c r="AI4" t="s">
        <v>290</v>
      </c>
      <c r="AJ4" t="s">
        <v>290</v>
      </c>
      <c r="AK4" t="s">
        <v>290</v>
      </c>
      <c r="AL4" t="s">
        <v>291</v>
      </c>
      <c r="AM4" t="s">
        <v>291</v>
      </c>
      <c r="AN4" t="s">
        <v>291</v>
      </c>
      <c r="AO4" t="s">
        <v>291</v>
      </c>
      <c r="AP4" t="s">
        <v>290</v>
      </c>
    </row>
    <row r="5" spans="1:42" x14ac:dyDescent="0.4">
      <c r="B5" t="s">
        <v>26</v>
      </c>
      <c r="C5" t="s">
        <v>23</v>
      </c>
      <c r="D5" t="s">
        <v>23</v>
      </c>
      <c r="E5" t="s">
        <v>23</v>
      </c>
      <c r="F5" t="s">
        <v>23</v>
      </c>
      <c r="G5" t="s">
        <v>23</v>
      </c>
      <c r="H5" t="s">
        <v>23</v>
      </c>
      <c r="I5" t="s">
        <v>23</v>
      </c>
      <c r="J5" t="s">
        <v>23</v>
      </c>
      <c r="K5" t="s">
        <v>23</v>
      </c>
      <c r="L5" t="s">
        <v>23</v>
      </c>
      <c r="M5" t="s">
        <v>23</v>
      </c>
      <c r="N5" t="s">
        <v>23</v>
      </c>
      <c r="O5" t="s">
        <v>23</v>
      </c>
      <c r="P5" t="s">
        <v>23</v>
      </c>
      <c r="Q5" t="s">
        <v>23</v>
      </c>
      <c r="R5" t="s">
        <v>23</v>
      </c>
      <c r="S5" t="s">
        <v>23</v>
      </c>
      <c r="T5" t="s">
        <v>23</v>
      </c>
      <c r="X5" t="s">
        <v>33</v>
      </c>
      <c r="Y5" t="s">
        <v>23</v>
      </c>
      <c r="Z5" t="s">
        <v>23</v>
      </c>
      <c r="AA5" t="s">
        <v>23</v>
      </c>
      <c r="AB5" t="s">
        <v>23</v>
      </c>
      <c r="AC5" t="s">
        <v>23</v>
      </c>
      <c r="AD5" t="s">
        <v>23</v>
      </c>
      <c r="AE5" t="s">
        <v>23</v>
      </c>
      <c r="AF5" t="s">
        <v>23</v>
      </c>
      <c r="AG5" t="s">
        <v>23</v>
      </c>
      <c r="AH5" t="s">
        <v>23</v>
      </c>
      <c r="AI5" t="s">
        <v>23</v>
      </c>
      <c r="AJ5" t="s">
        <v>23</v>
      </c>
      <c r="AK5" t="s">
        <v>23</v>
      </c>
      <c r="AL5" t="s">
        <v>23</v>
      </c>
      <c r="AM5" t="s">
        <v>23</v>
      </c>
      <c r="AN5" t="s">
        <v>23</v>
      </c>
      <c r="AO5" t="s">
        <v>23</v>
      </c>
      <c r="AP5" t="s">
        <v>23</v>
      </c>
    </row>
    <row r="6" spans="1:42" x14ac:dyDescent="0.4">
      <c r="A6" s="1"/>
      <c r="B6">
        <v>0</v>
      </c>
      <c r="C6">
        <v>135.429</v>
      </c>
      <c r="D6">
        <v>144.14400000000001</v>
      </c>
      <c r="E6">
        <v>327.14299999999997</v>
      </c>
      <c r="F6">
        <v>206.85599999999999</v>
      </c>
      <c r="G6">
        <v>108.14400000000001</v>
      </c>
      <c r="H6">
        <v>421.99899999999997</v>
      </c>
      <c r="I6">
        <v>321.85700000000003</v>
      </c>
      <c r="J6">
        <v>454.85599999999999</v>
      </c>
      <c r="K6">
        <v>231.571</v>
      </c>
      <c r="L6">
        <v>210.715</v>
      </c>
      <c r="M6">
        <v>182.285</v>
      </c>
      <c r="N6">
        <v>311.142</v>
      </c>
      <c r="O6">
        <v>359.71500000000003</v>
      </c>
      <c r="P6">
        <v>277.572</v>
      </c>
      <c r="Q6">
        <v>95.570999999999998</v>
      </c>
      <c r="R6">
        <v>156.429</v>
      </c>
      <c r="S6">
        <v>347.286</v>
      </c>
      <c r="T6">
        <v>334.85699999999997</v>
      </c>
      <c r="X6">
        <v>0</v>
      </c>
      <c r="Y6">
        <v>397.19900000000001</v>
      </c>
      <c r="Z6">
        <v>200.53299999999999</v>
      </c>
      <c r="AA6">
        <v>286.8</v>
      </c>
      <c r="AB6">
        <v>318.33100000000002</v>
      </c>
      <c r="AC6">
        <v>185.928</v>
      </c>
      <c r="AD6">
        <v>159.40199999999999</v>
      </c>
      <c r="AE6">
        <v>284.5</v>
      </c>
      <c r="AF6">
        <v>158.071</v>
      </c>
      <c r="AG6">
        <v>278.601</v>
      </c>
      <c r="AH6">
        <v>235.59900000000002</v>
      </c>
      <c r="AI6">
        <v>143.46800000000002</v>
      </c>
      <c r="AJ6">
        <v>262.20000000000005</v>
      </c>
      <c r="AK6">
        <v>71</v>
      </c>
      <c r="AL6">
        <v>286.39999999999998</v>
      </c>
      <c r="AM6">
        <v>18.072000000000003</v>
      </c>
      <c r="AN6">
        <v>171.142</v>
      </c>
      <c r="AO6">
        <v>230.399</v>
      </c>
      <c r="AP6">
        <v>126.268</v>
      </c>
    </row>
    <row r="7" spans="1:42" x14ac:dyDescent="0.4">
      <c r="B7">
        <v>0.16700000000000001</v>
      </c>
      <c r="C7">
        <v>135.14500000000001</v>
      </c>
      <c r="D7">
        <v>77.99799999999999</v>
      </c>
      <c r="E7">
        <v>236.00200000000001</v>
      </c>
      <c r="F7">
        <v>116.142</v>
      </c>
      <c r="G7">
        <v>194.857</v>
      </c>
      <c r="H7">
        <v>327.00099999999998</v>
      </c>
      <c r="I7">
        <v>195.28399999999999</v>
      </c>
      <c r="J7">
        <v>454.42999999999995</v>
      </c>
      <c r="K7">
        <v>205.286</v>
      </c>
      <c r="L7">
        <v>85.713999999999999</v>
      </c>
      <c r="M7">
        <v>139.572</v>
      </c>
      <c r="N7">
        <v>243.142</v>
      </c>
      <c r="O7">
        <v>290.28500000000003</v>
      </c>
      <c r="P7">
        <v>196.85599999999999</v>
      </c>
      <c r="Q7">
        <v>139.858</v>
      </c>
      <c r="R7">
        <v>152</v>
      </c>
      <c r="S7">
        <v>204.428</v>
      </c>
      <c r="T7">
        <v>232.572</v>
      </c>
      <c r="X7">
        <v>0.16700000000000001</v>
      </c>
      <c r="Y7">
        <v>320.33399999999995</v>
      </c>
      <c r="Z7">
        <v>111.39899999999997</v>
      </c>
      <c r="AA7">
        <v>263.13300000000004</v>
      </c>
      <c r="AB7">
        <v>415.93299999999999</v>
      </c>
      <c r="AC7">
        <v>138.572</v>
      </c>
      <c r="AD7">
        <v>174.79899999999998</v>
      </c>
      <c r="AE7">
        <v>270.07</v>
      </c>
      <c r="AF7">
        <v>221.929</v>
      </c>
      <c r="AG7">
        <v>193.667</v>
      </c>
      <c r="AH7">
        <v>207.26599999999999</v>
      </c>
      <c r="AI7">
        <v>175.59800000000001</v>
      </c>
      <c r="AJ7">
        <v>264.40000000000003</v>
      </c>
      <c r="AK7">
        <v>165.071</v>
      </c>
      <c r="AL7">
        <v>289.93399999999997</v>
      </c>
      <c r="AM7">
        <v>69.643000000000001</v>
      </c>
      <c r="AN7">
        <v>150.929</v>
      </c>
      <c r="AO7">
        <v>223.33399999999997</v>
      </c>
      <c r="AP7">
        <v>205.86600000000001</v>
      </c>
    </row>
    <row r="8" spans="1:42" x14ac:dyDescent="0.4">
      <c r="B8">
        <v>0.33300000000000002</v>
      </c>
      <c r="C8">
        <v>139.143</v>
      </c>
      <c r="D8">
        <v>174.71600000000001</v>
      </c>
      <c r="E8">
        <v>181.715</v>
      </c>
      <c r="F8">
        <v>20.571000000000002</v>
      </c>
      <c r="G8">
        <v>195</v>
      </c>
      <c r="H8">
        <v>241.142</v>
      </c>
      <c r="I8">
        <v>35.429000000000002</v>
      </c>
      <c r="J8">
        <v>389.572</v>
      </c>
      <c r="K8">
        <v>149.14400000000001</v>
      </c>
      <c r="L8">
        <v>126.286</v>
      </c>
      <c r="M8">
        <v>78.430000000000007</v>
      </c>
      <c r="N8">
        <v>212.571</v>
      </c>
      <c r="O8">
        <v>248.857</v>
      </c>
      <c r="P8">
        <v>66.429000000000002</v>
      </c>
      <c r="Q8">
        <v>85.855999999999995</v>
      </c>
      <c r="R8">
        <v>137.14400000000001</v>
      </c>
      <c r="S8">
        <v>105.572</v>
      </c>
      <c r="T8">
        <v>168.14400000000001</v>
      </c>
      <c r="X8">
        <v>0.33300000000000002</v>
      </c>
      <c r="Y8">
        <v>317.86799999999999</v>
      </c>
      <c r="Z8">
        <v>67.998999999999995</v>
      </c>
      <c r="AA8">
        <v>359.73400000000004</v>
      </c>
      <c r="AB8">
        <v>328.19900000000001</v>
      </c>
      <c r="AC8">
        <v>82.498999999999995</v>
      </c>
      <c r="AD8">
        <v>258.33400000000006</v>
      </c>
      <c r="AE8">
        <v>238.78700000000001</v>
      </c>
      <c r="AF8">
        <v>226.78100000000001</v>
      </c>
      <c r="AG8">
        <v>317</v>
      </c>
      <c r="AH8">
        <v>140.06700000000001</v>
      </c>
      <c r="AI8">
        <v>187.53399999999996</v>
      </c>
      <c r="AJ8">
        <v>264.66699999999997</v>
      </c>
      <c r="AK8">
        <v>155.857</v>
      </c>
      <c r="AL8">
        <v>314.06599999999997</v>
      </c>
      <c r="AM8">
        <v>40.143000000000001</v>
      </c>
      <c r="AN8">
        <v>130.286</v>
      </c>
      <c r="AO8">
        <v>177.93200000000002</v>
      </c>
      <c r="AP8">
        <v>250.53300000000004</v>
      </c>
    </row>
    <row r="9" spans="1:42" x14ac:dyDescent="0.4">
      <c r="B9">
        <v>0.5</v>
      </c>
      <c r="C9">
        <v>49.857999999999997</v>
      </c>
      <c r="D9">
        <v>125.858</v>
      </c>
      <c r="E9">
        <v>172</v>
      </c>
      <c r="F9">
        <v>47.715000000000003</v>
      </c>
      <c r="G9">
        <v>226.285</v>
      </c>
      <c r="H9">
        <v>235.42699999999999</v>
      </c>
      <c r="I9">
        <v>49.572000000000003</v>
      </c>
      <c r="J9">
        <v>248.71299999999999</v>
      </c>
      <c r="K9">
        <v>44.143000000000001</v>
      </c>
      <c r="L9">
        <v>36.856999999999999</v>
      </c>
      <c r="M9">
        <v>22.428000000000001</v>
      </c>
      <c r="N9">
        <v>118.715</v>
      </c>
      <c r="O9">
        <v>179.143</v>
      </c>
      <c r="P9">
        <v>2.8579999999999997</v>
      </c>
      <c r="Q9">
        <v>98.001000000000005</v>
      </c>
      <c r="R9">
        <v>151.71299999999999</v>
      </c>
      <c r="S9">
        <v>67.286000000000001</v>
      </c>
      <c r="T9">
        <v>150.143</v>
      </c>
      <c r="X9">
        <v>0.5</v>
      </c>
      <c r="Y9">
        <v>280.66500000000002</v>
      </c>
      <c r="Z9">
        <v>50.532999999999994</v>
      </c>
      <c r="AA9">
        <v>346.73400000000004</v>
      </c>
      <c r="AB9">
        <v>267.46800000000002</v>
      </c>
      <c r="AC9">
        <v>93.787000000000006</v>
      </c>
      <c r="AD9">
        <v>311.93299999999999</v>
      </c>
      <c r="AE9">
        <v>284.28499999999997</v>
      </c>
      <c r="AF9">
        <v>301.86599999999999</v>
      </c>
      <c r="AG9">
        <v>347.20000000000005</v>
      </c>
      <c r="AH9">
        <v>213.93400000000003</v>
      </c>
      <c r="AI9">
        <v>194.40299999999999</v>
      </c>
      <c r="AJ9">
        <v>353.399</v>
      </c>
      <c r="AK9">
        <v>120.35599999999999</v>
      </c>
      <c r="AL9">
        <v>277.53500000000003</v>
      </c>
      <c r="AM9">
        <v>46.072000000000003</v>
      </c>
      <c r="AN9">
        <v>84.501000000000005</v>
      </c>
      <c r="AO9">
        <v>229</v>
      </c>
      <c r="AP9">
        <v>174.93299999999999</v>
      </c>
    </row>
    <row r="10" spans="1:42" x14ac:dyDescent="0.4">
      <c r="B10">
        <v>0.66700000000000004</v>
      </c>
      <c r="C10">
        <v>54.143000000000001</v>
      </c>
      <c r="D10">
        <v>211</v>
      </c>
      <c r="E10">
        <v>83.570999999999998</v>
      </c>
      <c r="F10">
        <v>73.856999999999999</v>
      </c>
      <c r="G10">
        <v>180.286</v>
      </c>
      <c r="H10">
        <v>293.99800000000005</v>
      </c>
      <c r="I10">
        <v>1.5720000000000001</v>
      </c>
      <c r="J10">
        <v>163.571</v>
      </c>
      <c r="K10">
        <v>69.426999999999992</v>
      </c>
      <c r="L10">
        <v>10.284999999999998</v>
      </c>
      <c r="M10">
        <v>0.28599999999999998</v>
      </c>
      <c r="N10">
        <v>31.714999999999996</v>
      </c>
      <c r="O10">
        <v>53.855999999999995</v>
      </c>
      <c r="P10">
        <v>2.4290000000000003</v>
      </c>
      <c r="Q10">
        <v>96.856999999999999</v>
      </c>
      <c r="R10">
        <v>41.998999999999995</v>
      </c>
      <c r="S10">
        <v>5.5709999999999997</v>
      </c>
      <c r="T10">
        <v>122.57300000000001</v>
      </c>
      <c r="X10">
        <v>0.66700000000000004</v>
      </c>
      <c r="Y10">
        <v>271.66800000000001</v>
      </c>
      <c r="Z10">
        <v>45.733000000000004</v>
      </c>
      <c r="AA10">
        <v>380.2</v>
      </c>
      <c r="AB10">
        <v>234.19800000000004</v>
      </c>
      <c r="AC10">
        <v>50.501000000000005</v>
      </c>
      <c r="AD10">
        <v>407.73299999999995</v>
      </c>
      <c r="AE10">
        <v>395.35899999999998</v>
      </c>
      <c r="AF10">
        <v>257.06500000000005</v>
      </c>
      <c r="AG10">
        <v>410.40100000000001</v>
      </c>
      <c r="AH10">
        <v>209.001</v>
      </c>
      <c r="AI10">
        <v>262.00200000000007</v>
      </c>
      <c r="AJ10">
        <v>342.733</v>
      </c>
      <c r="AK10">
        <v>137.857</v>
      </c>
      <c r="AL10">
        <v>316.66700000000003</v>
      </c>
      <c r="AM10">
        <v>29.858000000000004</v>
      </c>
      <c r="AN10">
        <v>135.285</v>
      </c>
      <c r="AO10">
        <v>313.13099999999997</v>
      </c>
      <c r="AP10">
        <v>230.93300000000002</v>
      </c>
    </row>
    <row r="11" spans="1:42" x14ac:dyDescent="0.4">
      <c r="B11">
        <v>0.83299999999999996</v>
      </c>
      <c r="C11">
        <v>40.286000000000001</v>
      </c>
      <c r="D11">
        <v>193.714</v>
      </c>
      <c r="E11">
        <v>41.144000000000005</v>
      </c>
      <c r="F11">
        <v>104.857</v>
      </c>
      <c r="G11">
        <v>70.427999999999997</v>
      </c>
      <c r="H11">
        <v>351</v>
      </c>
      <c r="I11">
        <v>8.4290000000000003</v>
      </c>
      <c r="J11">
        <v>95</v>
      </c>
      <c r="K11">
        <v>160.142</v>
      </c>
      <c r="L11">
        <v>27.286999999999999</v>
      </c>
      <c r="M11">
        <v>14.428000000000003</v>
      </c>
      <c r="N11">
        <v>5.1440000000000001</v>
      </c>
      <c r="O11">
        <v>121.571</v>
      </c>
      <c r="P11">
        <v>2.8579999999999997</v>
      </c>
      <c r="Q11">
        <v>193.714</v>
      </c>
      <c r="R11">
        <v>73.286000000000001</v>
      </c>
      <c r="S11">
        <v>60.858000000000004</v>
      </c>
      <c r="T11">
        <v>133.571</v>
      </c>
      <c r="X11">
        <v>0.83299999999999996</v>
      </c>
      <c r="Y11">
        <v>270.13399999999996</v>
      </c>
      <c r="Z11">
        <v>40.666000000000004</v>
      </c>
      <c r="AA11">
        <v>378.86599999999999</v>
      </c>
      <c r="AB11">
        <v>202.46799999999999</v>
      </c>
      <c r="AC11">
        <v>48.713999999999999</v>
      </c>
      <c r="AD11">
        <v>356.6</v>
      </c>
      <c r="AE11">
        <v>408.49900000000002</v>
      </c>
      <c r="AF11">
        <v>301.53199999999998</v>
      </c>
      <c r="AG11">
        <v>431.53300000000002</v>
      </c>
      <c r="AH11">
        <v>241.733</v>
      </c>
      <c r="AI11">
        <v>270.19900000000001</v>
      </c>
      <c r="AJ11">
        <v>349.40199999999999</v>
      </c>
      <c r="AK11">
        <v>156.14400000000001</v>
      </c>
      <c r="AL11">
        <v>298.80099999999999</v>
      </c>
      <c r="AM11">
        <v>25.501999999999999</v>
      </c>
      <c r="AN11">
        <v>66.573000000000008</v>
      </c>
      <c r="AO11">
        <v>315.40099999999995</v>
      </c>
      <c r="AP11">
        <v>192.999</v>
      </c>
    </row>
    <row r="12" spans="1:42" x14ac:dyDescent="0.4">
      <c r="B12">
        <v>1</v>
      </c>
      <c r="C12">
        <v>42</v>
      </c>
      <c r="D12">
        <v>125.286</v>
      </c>
      <c r="E12">
        <v>9.2860000000000014</v>
      </c>
      <c r="F12">
        <v>109.714</v>
      </c>
      <c r="G12">
        <v>25.000999999999994</v>
      </c>
      <c r="H12">
        <v>307.57100000000003</v>
      </c>
      <c r="I12">
        <v>23.716000000000001</v>
      </c>
      <c r="J12">
        <v>101.143</v>
      </c>
      <c r="K12">
        <v>105.286</v>
      </c>
      <c r="L12">
        <v>1.5720000000000001</v>
      </c>
      <c r="M12">
        <v>8.2859999999999996</v>
      </c>
      <c r="N12">
        <v>0.28599999999999998</v>
      </c>
      <c r="O12">
        <v>114.71600000000001</v>
      </c>
      <c r="P12">
        <v>28.572000000000003</v>
      </c>
      <c r="Q12">
        <v>184.714</v>
      </c>
      <c r="R12">
        <v>143.714</v>
      </c>
      <c r="S12">
        <v>47.284999999999997</v>
      </c>
      <c r="T12">
        <v>46.286000000000001</v>
      </c>
      <c r="X12">
        <v>1</v>
      </c>
      <c r="Y12">
        <v>156.06699999999998</v>
      </c>
      <c r="Z12">
        <v>28.065999999999999</v>
      </c>
      <c r="AA12">
        <v>330.86700000000002</v>
      </c>
      <c r="AB12">
        <v>209.4</v>
      </c>
      <c r="AC12">
        <v>34.143000000000001</v>
      </c>
      <c r="AD12">
        <v>370.73300000000006</v>
      </c>
      <c r="AE12">
        <v>414.49999999999994</v>
      </c>
      <c r="AF12">
        <v>263.46799999999996</v>
      </c>
      <c r="AG12">
        <v>553.40100000000007</v>
      </c>
      <c r="AH12">
        <v>201.40099999999998</v>
      </c>
      <c r="AI12">
        <v>283.13400000000001</v>
      </c>
      <c r="AJ12">
        <v>414.79899999999998</v>
      </c>
      <c r="AK12">
        <v>151.21600000000001</v>
      </c>
      <c r="AL12">
        <v>212.26599999999999</v>
      </c>
      <c r="AM12">
        <v>35.429000000000002</v>
      </c>
      <c r="AN12">
        <v>66.35499999999999</v>
      </c>
      <c r="AO12">
        <v>335.6</v>
      </c>
      <c r="AP12">
        <v>231.20100000000002</v>
      </c>
    </row>
    <row r="13" spans="1:42" x14ac:dyDescent="0.4">
      <c r="B13">
        <v>1.167</v>
      </c>
      <c r="C13">
        <v>90.286000000000001</v>
      </c>
      <c r="D13">
        <v>256.57100000000003</v>
      </c>
      <c r="E13">
        <v>0.71499999999999997</v>
      </c>
      <c r="F13">
        <v>121.143</v>
      </c>
      <c r="G13">
        <v>142.429</v>
      </c>
      <c r="H13">
        <v>222.428</v>
      </c>
      <c r="I13">
        <v>87.715999999999994</v>
      </c>
      <c r="J13">
        <v>86.715000000000003</v>
      </c>
      <c r="K13">
        <v>65.286000000000001</v>
      </c>
      <c r="L13">
        <v>7.7149999999999999</v>
      </c>
      <c r="M13">
        <v>1.143</v>
      </c>
      <c r="N13">
        <v>13.286</v>
      </c>
      <c r="O13">
        <v>63.858000000000004</v>
      </c>
      <c r="P13">
        <v>72.712999999999994</v>
      </c>
      <c r="Q13">
        <v>130.28399999999999</v>
      </c>
      <c r="R13">
        <v>126.286</v>
      </c>
      <c r="S13">
        <v>16.857000000000003</v>
      </c>
      <c r="T13">
        <v>28.573</v>
      </c>
      <c r="X13">
        <v>1.167</v>
      </c>
      <c r="Y13">
        <v>96.399000000000001</v>
      </c>
      <c r="Z13">
        <v>63.201000000000008</v>
      </c>
      <c r="AA13">
        <v>340.8</v>
      </c>
      <c r="AB13">
        <v>246.399</v>
      </c>
      <c r="AC13">
        <v>47.356999999999999</v>
      </c>
      <c r="AD13">
        <v>433.46599999999995</v>
      </c>
      <c r="AE13">
        <v>405.00100000000009</v>
      </c>
      <c r="AF13">
        <v>336.00000000000006</v>
      </c>
      <c r="AG13">
        <v>483.20000000000005</v>
      </c>
      <c r="AH13">
        <v>146.53300000000002</v>
      </c>
      <c r="AI13">
        <v>345.53300000000002</v>
      </c>
      <c r="AJ13">
        <v>279.73400000000004</v>
      </c>
      <c r="AK13">
        <v>206.357</v>
      </c>
      <c r="AL13">
        <v>164.13300000000001</v>
      </c>
      <c r="AM13">
        <v>35.570999999999998</v>
      </c>
      <c r="AN13">
        <v>35.072000000000003</v>
      </c>
      <c r="AO13">
        <v>318</v>
      </c>
      <c r="AP13">
        <v>253.66699999999997</v>
      </c>
    </row>
    <row r="14" spans="1:42" x14ac:dyDescent="0.4">
      <c r="B14">
        <v>1.333</v>
      </c>
      <c r="C14">
        <v>98</v>
      </c>
      <c r="D14">
        <v>232.286</v>
      </c>
      <c r="E14">
        <v>0.71499999999999997</v>
      </c>
      <c r="F14">
        <v>89.286000000000001</v>
      </c>
      <c r="G14">
        <v>155.57</v>
      </c>
      <c r="H14">
        <v>278.57100000000003</v>
      </c>
      <c r="I14">
        <v>55.142999999999994</v>
      </c>
      <c r="J14">
        <v>75.001000000000005</v>
      </c>
      <c r="K14">
        <v>49.001000000000005</v>
      </c>
      <c r="L14">
        <v>20.141999999999999</v>
      </c>
      <c r="M14">
        <v>16.713000000000001</v>
      </c>
      <c r="N14">
        <v>10.286</v>
      </c>
      <c r="O14">
        <v>35.284999999999997</v>
      </c>
      <c r="P14">
        <v>71.427999999999997</v>
      </c>
      <c r="Q14">
        <v>50.141999999999996</v>
      </c>
      <c r="R14">
        <v>130.85599999999999</v>
      </c>
      <c r="S14">
        <v>26.715000000000003</v>
      </c>
      <c r="T14">
        <v>28.428999999999998</v>
      </c>
      <c r="X14">
        <v>1.333</v>
      </c>
      <c r="Y14">
        <v>36.134000000000007</v>
      </c>
      <c r="Z14">
        <v>62.734000000000002</v>
      </c>
      <c r="AA14">
        <v>242.06700000000001</v>
      </c>
      <c r="AB14">
        <v>162.667</v>
      </c>
      <c r="AC14">
        <v>68</v>
      </c>
      <c r="AD14">
        <v>423.79900000000004</v>
      </c>
      <c r="AE14">
        <v>325.49899999999997</v>
      </c>
      <c r="AF14">
        <v>429.33600000000001</v>
      </c>
      <c r="AG14">
        <v>510.6</v>
      </c>
      <c r="AH14">
        <v>151.66800000000001</v>
      </c>
      <c r="AI14">
        <v>327.065</v>
      </c>
      <c r="AJ14">
        <v>302.267</v>
      </c>
      <c r="AK14">
        <v>267.64600000000002</v>
      </c>
      <c r="AL14">
        <v>86.40100000000001</v>
      </c>
      <c r="AM14">
        <v>33.001000000000005</v>
      </c>
      <c r="AN14">
        <v>35.643999999999998</v>
      </c>
      <c r="AO14">
        <v>304.66700000000003</v>
      </c>
      <c r="AP14">
        <v>269.80099999999999</v>
      </c>
    </row>
    <row r="15" spans="1:42" x14ac:dyDescent="0.4">
      <c r="B15">
        <v>1.5</v>
      </c>
      <c r="C15">
        <v>61.286000000000001</v>
      </c>
      <c r="D15">
        <v>129.43</v>
      </c>
      <c r="E15">
        <v>60.286000000000001</v>
      </c>
      <c r="F15">
        <v>59.429000000000002</v>
      </c>
      <c r="G15">
        <v>125</v>
      </c>
      <c r="H15">
        <v>188.71299999999999</v>
      </c>
      <c r="I15">
        <v>28.715000000000003</v>
      </c>
      <c r="J15">
        <v>57.001000000000005</v>
      </c>
      <c r="K15">
        <v>43.286000000000008</v>
      </c>
      <c r="L15">
        <v>27.429000000000002</v>
      </c>
      <c r="M15">
        <v>29.998999999999999</v>
      </c>
      <c r="N15">
        <v>10.427999999999999</v>
      </c>
      <c r="O15">
        <v>19.856999999999999</v>
      </c>
      <c r="P15">
        <v>96.570999999999998</v>
      </c>
      <c r="Q15">
        <v>108.28700000000001</v>
      </c>
      <c r="R15">
        <v>104.571</v>
      </c>
      <c r="S15">
        <v>11.714000000000004</v>
      </c>
      <c r="T15">
        <v>14.144</v>
      </c>
      <c r="X15">
        <v>1.5</v>
      </c>
      <c r="Y15">
        <v>25.466999999999999</v>
      </c>
      <c r="Z15">
        <v>72.132999999999996</v>
      </c>
      <c r="AA15">
        <v>215.33300000000003</v>
      </c>
      <c r="AB15">
        <v>75.134</v>
      </c>
      <c r="AC15">
        <v>62.313000000000002</v>
      </c>
      <c r="AD15">
        <v>321.60000000000002</v>
      </c>
      <c r="AE15">
        <v>187.214</v>
      </c>
      <c r="AF15">
        <v>376.40100000000007</v>
      </c>
      <c r="AG15">
        <v>487.33300000000008</v>
      </c>
      <c r="AH15">
        <v>104.99999999999999</v>
      </c>
      <c r="AI15">
        <v>188.86600000000001</v>
      </c>
      <c r="AJ15">
        <v>250.06800000000004</v>
      </c>
      <c r="AK15">
        <v>429.85599999999999</v>
      </c>
      <c r="AL15">
        <v>106.66700000000002</v>
      </c>
      <c r="AM15">
        <v>9.6430000000000007</v>
      </c>
      <c r="AN15">
        <v>21.167000000000002</v>
      </c>
      <c r="AO15">
        <v>281.86700000000002</v>
      </c>
      <c r="AP15">
        <v>285.666</v>
      </c>
    </row>
    <row r="16" spans="1:42" x14ac:dyDescent="0.4">
      <c r="B16">
        <v>1.667</v>
      </c>
      <c r="C16">
        <v>0.28599999999999998</v>
      </c>
      <c r="D16">
        <v>79.715000000000003</v>
      </c>
      <c r="E16">
        <v>25.43</v>
      </c>
      <c r="F16">
        <v>20.000000000000004</v>
      </c>
      <c r="G16">
        <v>81.715999999999994</v>
      </c>
      <c r="H16">
        <v>267.57299999999998</v>
      </c>
      <c r="I16">
        <v>53.859000000000009</v>
      </c>
      <c r="J16">
        <v>61.855999999999995</v>
      </c>
      <c r="K16">
        <v>60.001000000000005</v>
      </c>
      <c r="L16">
        <v>2.5719999999999996</v>
      </c>
      <c r="M16">
        <v>46.857999999999997</v>
      </c>
      <c r="N16">
        <v>4.8570000000000002</v>
      </c>
      <c r="O16">
        <v>14.428999999999998</v>
      </c>
      <c r="P16">
        <v>32.572000000000003</v>
      </c>
      <c r="Q16">
        <v>94.143000000000001</v>
      </c>
      <c r="R16">
        <v>79.146000000000015</v>
      </c>
      <c r="S16">
        <v>6.5709999999999988</v>
      </c>
      <c r="T16">
        <v>21.858000000000001</v>
      </c>
      <c r="X16">
        <v>1.667</v>
      </c>
      <c r="Y16">
        <v>10.733000000000001</v>
      </c>
      <c r="Z16">
        <v>143.46700000000001</v>
      </c>
      <c r="AA16">
        <v>102.20100000000001</v>
      </c>
      <c r="AB16">
        <v>77.934000000000012</v>
      </c>
      <c r="AC16">
        <v>90.466999999999985</v>
      </c>
      <c r="AD16">
        <v>457.99900000000002</v>
      </c>
      <c r="AE16">
        <v>63.572000000000003</v>
      </c>
      <c r="AF16">
        <v>403.59899999999999</v>
      </c>
      <c r="AG16">
        <v>530.86699999999996</v>
      </c>
      <c r="AH16">
        <v>74.400000000000006</v>
      </c>
      <c r="AI16">
        <v>238.46700000000001</v>
      </c>
      <c r="AJ16">
        <v>263.13400000000001</v>
      </c>
      <c r="AK16">
        <v>368.78700000000003</v>
      </c>
      <c r="AL16">
        <v>53.665999999999997</v>
      </c>
      <c r="AM16">
        <v>6.7760000000000007</v>
      </c>
      <c r="AN16">
        <v>43.065999999999995</v>
      </c>
      <c r="AO16">
        <v>321.46600000000001</v>
      </c>
      <c r="AP16">
        <v>221.20099999999996</v>
      </c>
    </row>
    <row r="17" spans="2:42" x14ac:dyDescent="0.4">
      <c r="B17">
        <v>1.833</v>
      </c>
      <c r="C17">
        <v>18.286000000000001</v>
      </c>
      <c r="D17">
        <v>17.429000000000002</v>
      </c>
      <c r="E17">
        <v>2.1429999999999998</v>
      </c>
      <c r="F17">
        <v>7.1429999999999998</v>
      </c>
      <c r="G17">
        <v>13.714</v>
      </c>
      <c r="H17">
        <v>177.14400000000001</v>
      </c>
      <c r="I17">
        <v>21.429000000000002</v>
      </c>
      <c r="J17">
        <v>3.286</v>
      </c>
      <c r="K17">
        <v>55.001000000000005</v>
      </c>
      <c r="L17">
        <v>3.8569999999999993</v>
      </c>
      <c r="M17">
        <v>78.858000000000004</v>
      </c>
      <c r="N17">
        <v>0</v>
      </c>
      <c r="O17">
        <v>30.713999999999999</v>
      </c>
      <c r="P17">
        <v>40.286000000000001</v>
      </c>
      <c r="Q17">
        <v>12.000999999999999</v>
      </c>
      <c r="R17">
        <v>12.856999999999998</v>
      </c>
      <c r="S17">
        <v>2.8569999999999998</v>
      </c>
      <c r="T17">
        <v>24.856999999999999</v>
      </c>
      <c r="X17">
        <v>1.833</v>
      </c>
      <c r="Y17">
        <v>20.6</v>
      </c>
      <c r="Z17">
        <v>105.998</v>
      </c>
      <c r="AA17">
        <v>119.265</v>
      </c>
      <c r="AB17">
        <v>22.800000000000004</v>
      </c>
      <c r="AC17">
        <v>40.133000000000003</v>
      </c>
      <c r="AD17">
        <v>427.66700000000003</v>
      </c>
      <c r="AE17">
        <v>40.142000000000003</v>
      </c>
      <c r="AF17">
        <v>427.99999999999994</v>
      </c>
      <c r="AG17">
        <v>503.20000000000005</v>
      </c>
      <c r="AH17">
        <v>44.667000000000009</v>
      </c>
      <c r="AI17">
        <v>156.53400000000002</v>
      </c>
      <c r="AJ17">
        <v>269.40100000000001</v>
      </c>
      <c r="AK17">
        <v>364.14099999999996</v>
      </c>
      <c r="AL17">
        <v>18.533999999999999</v>
      </c>
      <c r="AM17">
        <v>7.2679999999999998</v>
      </c>
      <c r="AN17">
        <v>6.0000000000000009</v>
      </c>
      <c r="AO17">
        <v>279.39999999999992</v>
      </c>
      <c r="AP17">
        <v>193.999</v>
      </c>
    </row>
    <row r="18" spans="2:42" x14ac:dyDescent="0.4">
      <c r="B18">
        <v>2</v>
      </c>
      <c r="C18">
        <v>2</v>
      </c>
      <c r="D18">
        <v>0.57199999999999995</v>
      </c>
      <c r="E18">
        <v>2.573</v>
      </c>
      <c r="F18">
        <v>14.43</v>
      </c>
      <c r="G18">
        <v>0.57199999999999995</v>
      </c>
      <c r="H18">
        <v>167.286</v>
      </c>
      <c r="I18">
        <v>3.8580000000000001</v>
      </c>
      <c r="J18">
        <v>21.001000000000001</v>
      </c>
      <c r="K18">
        <v>26.145000000000003</v>
      </c>
      <c r="L18">
        <v>10.427999999999999</v>
      </c>
      <c r="M18">
        <v>20.142999999999997</v>
      </c>
      <c r="N18">
        <v>0</v>
      </c>
      <c r="O18">
        <v>72.430000000000007</v>
      </c>
      <c r="P18">
        <v>72.713999999999999</v>
      </c>
      <c r="Q18">
        <v>57.429000000000002</v>
      </c>
      <c r="R18">
        <v>69.001999999999995</v>
      </c>
      <c r="S18">
        <v>0</v>
      </c>
      <c r="T18">
        <v>0.71499999999999997</v>
      </c>
      <c r="X18">
        <v>2</v>
      </c>
      <c r="Y18">
        <v>10.600000000000001</v>
      </c>
      <c r="Z18">
        <v>82.733999999999995</v>
      </c>
      <c r="AA18">
        <v>47.732999999999997</v>
      </c>
      <c r="AB18">
        <v>44.666999999999994</v>
      </c>
      <c r="AC18">
        <v>8.2000000000000028</v>
      </c>
      <c r="AD18">
        <v>415.26600000000002</v>
      </c>
      <c r="AE18">
        <v>39.501000000000005</v>
      </c>
      <c r="AF18">
        <v>477.19899999999996</v>
      </c>
      <c r="AG18">
        <v>409.33300000000008</v>
      </c>
      <c r="AH18">
        <v>17.134</v>
      </c>
      <c r="AI18">
        <v>136.46600000000001</v>
      </c>
      <c r="AJ18">
        <v>256.40000000000003</v>
      </c>
      <c r="AK18">
        <v>387.21499999999997</v>
      </c>
      <c r="AL18">
        <v>19.801000000000002</v>
      </c>
      <c r="AM18">
        <v>15.931999999999999</v>
      </c>
      <c r="AN18">
        <v>22.201000000000001</v>
      </c>
      <c r="AO18">
        <v>202.26599999999999</v>
      </c>
      <c r="AP18">
        <v>188.934</v>
      </c>
    </row>
    <row r="19" spans="2:42" x14ac:dyDescent="0.4">
      <c r="B19">
        <v>2.1669999999999998</v>
      </c>
      <c r="C19">
        <v>0.71499999999999986</v>
      </c>
      <c r="D19">
        <v>55.143999999999998</v>
      </c>
      <c r="E19">
        <v>21.857999999999997</v>
      </c>
      <c r="F19">
        <v>48.713999999999999</v>
      </c>
      <c r="G19">
        <v>2.7149999999999999</v>
      </c>
      <c r="H19">
        <v>66.572000000000003</v>
      </c>
      <c r="I19">
        <v>49.571999999999996</v>
      </c>
      <c r="J19">
        <v>38.287000000000006</v>
      </c>
      <c r="K19">
        <v>97.570999999999998</v>
      </c>
      <c r="L19">
        <v>7.855999999999999</v>
      </c>
      <c r="M19">
        <v>27.572000000000003</v>
      </c>
      <c r="N19">
        <v>28.144000000000002</v>
      </c>
      <c r="O19">
        <v>122.43</v>
      </c>
      <c r="P19">
        <v>109</v>
      </c>
      <c r="Q19">
        <v>58.429000000000002</v>
      </c>
      <c r="R19">
        <v>102.285</v>
      </c>
      <c r="S19">
        <v>5.4280000000000008</v>
      </c>
      <c r="T19">
        <v>3.286</v>
      </c>
      <c r="X19">
        <v>2.1669999999999998</v>
      </c>
      <c r="Y19">
        <v>29.333000000000002</v>
      </c>
      <c r="Z19">
        <v>55.464999999999996</v>
      </c>
      <c r="AA19">
        <v>36.067</v>
      </c>
      <c r="AB19">
        <v>31.201000000000001</v>
      </c>
      <c r="AC19">
        <v>6.0669999999999993</v>
      </c>
      <c r="AD19">
        <v>412.59999999999997</v>
      </c>
      <c r="AE19">
        <v>29.143999999999998</v>
      </c>
      <c r="AF19">
        <v>442.13400000000007</v>
      </c>
      <c r="AG19">
        <v>424.13400000000001</v>
      </c>
      <c r="AH19">
        <v>12.666</v>
      </c>
      <c r="AI19">
        <v>115.535</v>
      </c>
      <c r="AJ19">
        <v>232.267</v>
      </c>
      <c r="AK19">
        <v>316.14199999999994</v>
      </c>
      <c r="AL19">
        <v>31.733000000000001</v>
      </c>
      <c r="AM19">
        <v>30.533999999999999</v>
      </c>
      <c r="AN19">
        <v>28.399000000000001</v>
      </c>
      <c r="AO19">
        <v>115.4</v>
      </c>
      <c r="AP19">
        <v>102.20100000000001</v>
      </c>
    </row>
    <row r="20" spans="2:42" x14ac:dyDescent="0.4">
      <c r="B20">
        <v>2.3330000000000002</v>
      </c>
      <c r="C20">
        <v>5.2859999999999996</v>
      </c>
      <c r="D20">
        <v>93</v>
      </c>
      <c r="E20">
        <v>58.715000000000003</v>
      </c>
      <c r="F20">
        <v>77.001000000000005</v>
      </c>
      <c r="G20">
        <v>20.713000000000001</v>
      </c>
      <c r="H20">
        <v>104</v>
      </c>
      <c r="I20">
        <v>85.429000000000002</v>
      </c>
      <c r="J20">
        <v>13.714</v>
      </c>
      <c r="K20">
        <v>37.856999999999999</v>
      </c>
      <c r="L20">
        <v>67.713999999999999</v>
      </c>
      <c r="M20">
        <v>21.571000000000002</v>
      </c>
      <c r="N20">
        <v>2</v>
      </c>
      <c r="O20">
        <v>72</v>
      </c>
      <c r="P20">
        <v>34.143000000000001</v>
      </c>
      <c r="Q20">
        <v>57.714000000000006</v>
      </c>
      <c r="R20">
        <v>83.712999999999994</v>
      </c>
      <c r="S20">
        <v>0.42899999999999999</v>
      </c>
      <c r="T20">
        <v>32.856999999999999</v>
      </c>
      <c r="X20">
        <v>2.3330000000000002</v>
      </c>
      <c r="Y20">
        <v>92</v>
      </c>
      <c r="Z20">
        <v>69.335000000000008</v>
      </c>
      <c r="AA20">
        <v>29.866</v>
      </c>
      <c r="AB20">
        <v>28.934000000000001</v>
      </c>
      <c r="AC20">
        <v>24.001000000000001</v>
      </c>
      <c r="AD20">
        <v>369.33300000000003</v>
      </c>
      <c r="AE20">
        <v>36.143999999999998</v>
      </c>
      <c r="AF20">
        <v>440.73500000000001</v>
      </c>
      <c r="AG20">
        <v>375.06599999999997</v>
      </c>
      <c r="AH20">
        <v>0.7330000000000001</v>
      </c>
      <c r="AI20">
        <v>68.2</v>
      </c>
      <c r="AJ20">
        <v>178.60100000000003</v>
      </c>
      <c r="AK20">
        <v>332.21399999999994</v>
      </c>
      <c r="AL20">
        <v>8.7349999999999994</v>
      </c>
      <c r="AM20">
        <v>28.600000000000005</v>
      </c>
      <c r="AN20">
        <v>41.132999999999996</v>
      </c>
      <c r="AO20">
        <v>69.13300000000001</v>
      </c>
      <c r="AP20">
        <v>116.468</v>
      </c>
    </row>
    <row r="21" spans="2:42" x14ac:dyDescent="0.4">
      <c r="B21">
        <v>2.5</v>
      </c>
      <c r="C21">
        <v>0</v>
      </c>
      <c r="D21">
        <v>55.428000000000004</v>
      </c>
      <c r="E21">
        <v>26.715</v>
      </c>
      <c r="F21">
        <v>20.001000000000005</v>
      </c>
      <c r="G21">
        <v>58.427999999999997</v>
      </c>
      <c r="H21">
        <v>6.2859999999999996</v>
      </c>
      <c r="I21">
        <v>71.284999999999997</v>
      </c>
      <c r="J21">
        <v>54.430000000000007</v>
      </c>
      <c r="K21">
        <v>26.286000000000001</v>
      </c>
      <c r="L21">
        <v>23.000000000000004</v>
      </c>
      <c r="M21">
        <v>2.2859999999999996</v>
      </c>
      <c r="N21">
        <v>42.429000000000002</v>
      </c>
      <c r="O21">
        <v>214.572</v>
      </c>
      <c r="P21">
        <v>39.143999999999998</v>
      </c>
      <c r="Q21">
        <v>6.5709999999999997</v>
      </c>
      <c r="R21">
        <v>68.570999999999998</v>
      </c>
      <c r="S21">
        <v>3.8579999999999997</v>
      </c>
      <c r="T21">
        <v>22.856999999999996</v>
      </c>
      <c r="X21">
        <v>2.5</v>
      </c>
      <c r="Y21">
        <v>47.801000000000002</v>
      </c>
      <c r="Z21">
        <v>51.932000000000009</v>
      </c>
      <c r="AA21">
        <v>28.599000000000004</v>
      </c>
      <c r="AB21">
        <v>29.334999999999997</v>
      </c>
      <c r="AC21">
        <v>53.466999999999999</v>
      </c>
      <c r="AD21">
        <v>325.53300000000002</v>
      </c>
      <c r="AE21">
        <v>9.8569999999999993</v>
      </c>
      <c r="AF21">
        <v>390.06799999999998</v>
      </c>
      <c r="AG21">
        <v>279.53400000000005</v>
      </c>
      <c r="AH21">
        <v>4.4000000000000004</v>
      </c>
      <c r="AI21">
        <v>48.466000000000001</v>
      </c>
      <c r="AJ21">
        <v>182.93399999999997</v>
      </c>
      <c r="AK21">
        <v>296.64300000000003</v>
      </c>
      <c r="AL21">
        <v>23.533000000000001</v>
      </c>
      <c r="AM21">
        <v>14.067</v>
      </c>
      <c r="AN21">
        <v>139.93299999999999</v>
      </c>
      <c r="AO21">
        <v>58.933</v>
      </c>
      <c r="AP21">
        <v>62.334000000000003</v>
      </c>
    </row>
    <row r="22" spans="2:42" x14ac:dyDescent="0.4">
      <c r="B22">
        <v>2.6669999999999998</v>
      </c>
      <c r="C22">
        <v>16.142999999999997</v>
      </c>
      <c r="D22">
        <v>68.427999999999997</v>
      </c>
      <c r="E22">
        <v>77.001000000000005</v>
      </c>
      <c r="F22">
        <v>10.286999999999999</v>
      </c>
      <c r="G22">
        <v>44.715000000000003</v>
      </c>
      <c r="H22">
        <v>30.142999999999997</v>
      </c>
      <c r="I22">
        <v>6.5709999999999988</v>
      </c>
      <c r="J22">
        <v>43.142999999999994</v>
      </c>
      <c r="K22">
        <v>80.143000000000001</v>
      </c>
      <c r="L22">
        <v>53.143999999999998</v>
      </c>
      <c r="M22">
        <v>29.429000000000002</v>
      </c>
      <c r="N22">
        <v>23.286000000000001</v>
      </c>
      <c r="O22">
        <v>157.285</v>
      </c>
      <c r="P22">
        <v>53.856999999999999</v>
      </c>
      <c r="Q22">
        <v>4.7149999999999999</v>
      </c>
      <c r="R22">
        <v>30.858000000000001</v>
      </c>
      <c r="S22">
        <v>0</v>
      </c>
      <c r="T22">
        <v>83.856999999999999</v>
      </c>
      <c r="X22">
        <v>2.6669999999999998</v>
      </c>
      <c r="Y22">
        <v>33</v>
      </c>
      <c r="Z22">
        <v>77.132999999999996</v>
      </c>
      <c r="AA22">
        <v>19.2</v>
      </c>
      <c r="AB22">
        <v>24.465</v>
      </c>
      <c r="AC22">
        <v>61.865000000000002</v>
      </c>
      <c r="AD22">
        <v>295.26600000000002</v>
      </c>
      <c r="AE22">
        <v>6.0720000000000001</v>
      </c>
      <c r="AF22">
        <v>256.59900000000005</v>
      </c>
      <c r="AG22">
        <v>283.53500000000003</v>
      </c>
      <c r="AH22">
        <v>14.133000000000001</v>
      </c>
      <c r="AI22">
        <v>51.067000000000007</v>
      </c>
      <c r="AJ22">
        <v>127.33500000000001</v>
      </c>
      <c r="AK22">
        <v>207.929</v>
      </c>
      <c r="AL22">
        <v>43.198999999999998</v>
      </c>
      <c r="AM22">
        <v>46.333999999999996</v>
      </c>
      <c r="AN22">
        <v>74.200000000000017</v>
      </c>
      <c r="AO22">
        <v>18.998999999999999</v>
      </c>
      <c r="AP22">
        <v>48.667000000000002</v>
      </c>
    </row>
    <row r="23" spans="2:42" x14ac:dyDescent="0.4">
      <c r="B23">
        <v>2.8330000000000002</v>
      </c>
      <c r="C23">
        <v>68.713999999999999</v>
      </c>
      <c r="D23">
        <v>115.43</v>
      </c>
      <c r="E23">
        <v>85.858000000000004</v>
      </c>
      <c r="F23">
        <v>94.713999999999999</v>
      </c>
      <c r="G23">
        <v>90.001000000000005</v>
      </c>
      <c r="H23">
        <v>43.429000000000002</v>
      </c>
      <c r="I23">
        <v>3.1439999999999997</v>
      </c>
      <c r="J23">
        <v>74.284999999999997</v>
      </c>
      <c r="K23">
        <v>80.143000000000001</v>
      </c>
      <c r="L23">
        <v>47.572000000000003</v>
      </c>
      <c r="M23">
        <v>49.286000000000001</v>
      </c>
      <c r="N23">
        <v>72.143000000000001</v>
      </c>
      <c r="O23">
        <v>170.858</v>
      </c>
      <c r="P23">
        <v>46.715000000000003</v>
      </c>
      <c r="Q23">
        <v>23</v>
      </c>
      <c r="R23">
        <v>64.572000000000003</v>
      </c>
      <c r="S23">
        <v>2.8570000000000002</v>
      </c>
      <c r="T23">
        <v>132.428</v>
      </c>
      <c r="X23">
        <v>2.8330000000000002</v>
      </c>
      <c r="Y23">
        <v>22.531999999999996</v>
      </c>
      <c r="Z23">
        <v>57.066000000000003</v>
      </c>
      <c r="AA23">
        <v>14.933999999999997</v>
      </c>
      <c r="AB23">
        <v>56.468999999999994</v>
      </c>
      <c r="AC23">
        <v>63.8</v>
      </c>
      <c r="AD23">
        <v>301.93299999999999</v>
      </c>
      <c r="AE23">
        <v>30.427999999999997</v>
      </c>
      <c r="AF23">
        <v>198.06799999999998</v>
      </c>
      <c r="AG23">
        <v>203.93299999999996</v>
      </c>
      <c r="AH23">
        <v>67.998999999999995</v>
      </c>
      <c r="AI23">
        <v>22.067</v>
      </c>
      <c r="AJ23">
        <v>169.46700000000001</v>
      </c>
      <c r="AK23">
        <v>210</v>
      </c>
      <c r="AL23">
        <v>26.734000000000002</v>
      </c>
      <c r="AM23">
        <v>50.199999999999996</v>
      </c>
      <c r="AN23">
        <v>68.668000000000006</v>
      </c>
      <c r="AO23">
        <v>22.066000000000003</v>
      </c>
      <c r="AP23">
        <v>46.466999999999992</v>
      </c>
    </row>
    <row r="24" spans="2:42" x14ac:dyDescent="0.4">
      <c r="B24">
        <v>3</v>
      </c>
      <c r="C24">
        <v>68.430000000000007</v>
      </c>
      <c r="D24">
        <v>50.713000000000001</v>
      </c>
      <c r="E24">
        <v>236.428</v>
      </c>
      <c r="F24">
        <v>120.42699999999999</v>
      </c>
      <c r="G24">
        <v>26.570999999999998</v>
      </c>
      <c r="H24">
        <v>34.999000000000002</v>
      </c>
      <c r="I24">
        <v>68.715000000000003</v>
      </c>
      <c r="J24">
        <v>61.713999999999999</v>
      </c>
      <c r="K24">
        <v>58.570999999999998</v>
      </c>
      <c r="L24">
        <v>49.858000000000004</v>
      </c>
      <c r="M24">
        <v>44.712999999999994</v>
      </c>
      <c r="N24">
        <v>31.142999999999997</v>
      </c>
      <c r="O24">
        <v>203.286</v>
      </c>
      <c r="P24">
        <v>2</v>
      </c>
      <c r="Q24">
        <v>66.858000000000004</v>
      </c>
      <c r="R24">
        <v>10.428999999999998</v>
      </c>
      <c r="S24">
        <v>0.42899999999999994</v>
      </c>
      <c r="T24">
        <v>129.858</v>
      </c>
      <c r="X24">
        <v>3</v>
      </c>
      <c r="Y24">
        <v>13.399000000000001</v>
      </c>
      <c r="Z24">
        <v>78.465999999999994</v>
      </c>
      <c r="AA24">
        <v>14.132</v>
      </c>
      <c r="AB24">
        <v>83.2</v>
      </c>
      <c r="AC24">
        <v>17.467000000000002</v>
      </c>
      <c r="AD24">
        <v>256.733</v>
      </c>
      <c r="AE24">
        <v>42.287000000000006</v>
      </c>
      <c r="AF24">
        <v>168.59900000000002</v>
      </c>
      <c r="AG24">
        <v>153.267</v>
      </c>
      <c r="AH24">
        <v>15.867999999999999</v>
      </c>
      <c r="AI24">
        <v>8.7320000000000011</v>
      </c>
      <c r="AJ24">
        <v>115.267</v>
      </c>
      <c r="AK24">
        <v>119.64400000000001</v>
      </c>
      <c r="AL24">
        <v>22.933000000000003</v>
      </c>
      <c r="AM24">
        <v>30</v>
      </c>
      <c r="AN24">
        <v>65.667000000000002</v>
      </c>
      <c r="AO24">
        <v>28.667999999999999</v>
      </c>
      <c r="AP24">
        <v>23.199000000000002</v>
      </c>
    </row>
    <row r="25" spans="2:42" x14ac:dyDescent="0.4">
      <c r="B25">
        <v>3.1669999999999998</v>
      </c>
      <c r="C25">
        <v>77.856999999999999</v>
      </c>
      <c r="D25">
        <v>72.427999999999997</v>
      </c>
      <c r="E25">
        <v>159.28399999999999</v>
      </c>
      <c r="F25">
        <v>104.572</v>
      </c>
      <c r="G25">
        <v>9.1430000000000007</v>
      </c>
      <c r="H25">
        <v>62.713000000000001</v>
      </c>
      <c r="I25">
        <v>52.572000000000003</v>
      </c>
      <c r="J25">
        <v>86.713999999999999</v>
      </c>
      <c r="K25">
        <v>43.141999999999996</v>
      </c>
      <c r="L25">
        <v>15.857000000000001</v>
      </c>
      <c r="M25">
        <v>22.713000000000001</v>
      </c>
      <c r="N25">
        <v>31.429000000000002</v>
      </c>
      <c r="O25">
        <v>162.142</v>
      </c>
      <c r="P25">
        <v>5.8559999999999999</v>
      </c>
      <c r="Q25">
        <v>87.713999999999999</v>
      </c>
      <c r="R25">
        <v>40.573</v>
      </c>
      <c r="S25">
        <v>9</v>
      </c>
      <c r="T25">
        <v>80.430000000000007</v>
      </c>
      <c r="X25">
        <v>3.1669999999999998</v>
      </c>
      <c r="Y25">
        <v>11.001000000000001</v>
      </c>
      <c r="Z25">
        <v>71.866</v>
      </c>
      <c r="AA25">
        <v>58.666999999999994</v>
      </c>
      <c r="AB25">
        <v>81.333000000000013</v>
      </c>
      <c r="AC25">
        <v>40</v>
      </c>
      <c r="AD25">
        <v>148.334</v>
      </c>
      <c r="AE25">
        <v>82.286000000000001</v>
      </c>
      <c r="AF25">
        <v>116.199</v>
      </c>
      <c r="AG25">
        <v>46.866</v>
      </c>
      <c r="AH25">
        <v>10.400000000000002</v>
      </c>
      <c r="AI25">
        <v>12.467000000000001</v>
      </c>
      <c r="AJ25">
        <v>100.4</v>
      </c>
      <c r="AK25">
        <v>143.14400000000001</v>
      </c>
      <c r="AL25">
        <v>10.132999999999999</v>
      </c>
      <c r="AM25">
        <v>40.6</v>
      </c>
      <c r="AN25">
        <v>98.134</v>
      </c>
      <c r="AO25">
        <v>10.266999999999999</v>
      </c>
      <c r="AP25">
        <v>32.866999999999997</v>
      </c>
    </row>
    <row r="26" spans="2:42" x14ac:dyDescent="0.4">
      <c r="B26">
        <v>3.3330000000000002</v>
      </c>
      <c r="C26">
        <v>96.143000000000001</v>
      </c>
      <c r="D26">
        <v>6.1439999999999992</v>
      </c>
      <c r="E26">
        <v>93.283999999999992</v>
      </c>
      <c r="F26">
        <v>75.143000000000001</v>
      </c>
      <c r="G26">
        <v>1.4279999999999999</v>
      </c>
      <c r="H26">
        <v>36.571000000000005</v>
      </c>
      <c r="I26">
        <v>67.715000000000003</v>
      </c>
      <c r="J26">
        <v>161.714</v>
      </c>
      <c r="K26">
        <v>56.427</v>
      </c>
      <c r="L26">
        <v>5.43</v>
      </c>
      <c r="M26">
        <v>43.143000000000001</v>
      </c>
      <c r="N26">
        <v>1.5720000000000001</v>
      </c>
      <c r="O26">
        <v>94.283999999999992</v>
      </c>
      <c r="P26">
        <v>42.716000000000001</v>
      </c>
      <c r="Q26">
        <v>25.715</v>
      </c>
      <c r="R26">
        <v>38.715000000000003</v>
      </c>
      <c r="S26">
        <v>102.285</v>
      </c>
      <c r="T26">
        <v>124.571</v>
      </c>
      <c r="X26">
        <v>3.3330000000000002</v>
      </c>
      <c r="Y26">
        <v>10.734</v>
      </c>
      <c r="Z26">
        <v>47.668000000000006</v>
      </c>
      <c r="AA26">
        <v>54.2</v>
      </c>
      <c r="AB26">
        <v>41.067</v>
      </c>
      <c r="AC26">
        <v>77.866</v>
      </c>
      <c r="AD26">
        <v>145.79999999999998</v>
      </c>
      <c r="AE26">
        <v>84.49799999999999</v>
      </c>
      <c r="AF26">
        <v>117.40100000000001</v>
      </c>
      <c r="AG26">
        <v>25.734999999999999</v>
      </c>
      <c r="AH26">
        <v>18.265999999999998</v>
      </c>
      <c r="AI26">
        <v>1.401</v>
      </c>
      <c r="AJ26">
        <v>84.26700000000001</v>
      </c>
      <c r="AK26">
        <v>126.428</v>
      </c>
      <c r="AL26">
        <v>52.666000000000004</v>
      </c>
      <c r="AM26">
        <v>71.933999999999997</v>
      </c>
      <c r="AN26">
        <v>28.733999999999998</v>
      </c>
      <c r="AO26">
        <v>32.466999999999999</v>
      </c>
      <c r="AP26">
        <v>5.734</v>
      </c>
    </row>
    <row r="27" spans="2:42" x14ac:dyDescent="0.4">
      <c r="B27">
        <v>3.5</v>
      </c>
      <c r="C27">
        <v>110.14200000000001</v>
      </c>
      <c r="D27">
        <v>68.143000000000001</v>
      </c>
      <c r="E27">
        <v>70.426999999999992</v>
      </c>
      <c r="F27">
        <v>48.286000000000001</v>
      </c>
      <c r="G27">
        <v>17.571000000000002</v>
      </c>
      <c r="H27">
        <v>43.427999999999997</v>
      </c>
      <c r="I27">
        <v>101.572</v>
      </c>
      <c r="J27">
        <v>170.001</v>
      </c>
      <c r="K27">
        <v>48.998999999999995</v>
      </c>
      <c r="L27">
        <v>11.144</v>
      </c>
      <c r="M27">
        <v>48.715000000000003</v>
      </c>
      <c r="N27">
        <v>16.001000000000001</v>
      </c>
      <c r="O27">
        <v>38.856999999999999</v>
      </c>
      <c r="P27">
        <v>66.856999999999999</v>
      </c>
      <c r="Q27">
        <v>108.85599999999999</v>
      </c>
      <c r="R27">
        <v>55.713000000000001</v>
      </c>
      <c r="S27">
        <v>63.57200000000001</v>
      </c>
      <c r="T27">
        <v>105.429</v>
      </c>
      <c r="X27">
        <v>3.5</v>
      </c>
      <c r="Y27">
        <v>28.400000000000002</v>
      </c>
      <c r="Z27">
        <v>13.133999999999997</v>
      </c>
      <c r="AA27">
        <v>16.265999999999998</v>
      </c>
      <c r="AB27">
        <v>3.1339999999999999</v>
      </c>
      <c r="AC27">
        <v>55.533000000000001</v>
      </c>
      <c r="AD27">
        <v>71.533000000000001</v>
      </c>
      <c r="AE27">
        <v>63.498999999999995</v>
      </c>
      <c r="AF27">
        <v>129</v>
      </c>
      <c r="AG27">
        <v>10.599</v>
      </c>
      <c r="AH27">
        <v>35.666000000000004</v>
      </c>
      <c r="AI27">
        <v>12.534000000000001</v>
      </c>
      <c r="AJ27">
        <v>7.1320000000000006</v>
      </c>
      <c r="AK27">
        <v>65.429000000000002</v>
      </c>
      <c r="AL27">
        <v>42.2</v>
      </c>
      <c r="AM27">
        <v>105.33299999999998</v>
      </c>
      <c r="AN27">
        <v>47.733000000000004</v>
      </c>
      <c r="AO27">
        <v>4.6660000000000004</v>
      </c>
      <c r="AP27">
        <v>9.8680000000000003</v>
      </c>
    </row>
    <row r="28" spans="2:42" x14ac:dyDescent="0.4">
      <c r="B28">
        <v>3.6669999999999998</v>
      </c>
      <c r="C28">
        <v>37.144000000000005</v>
      </c>
      <c r="D28">
        <v>55.143000000000001</v>
      </c>
      <c r="E28">
        <v>81.427999999999997</v>
      </c>
      <c r="F28">
        <v>21.714000000000002</v>
      </c>
      <c r="G28">
        <v>51.570999999999998</v>
      </c>
      <c r="H28">
        <v>92.570999999999998</v>
      </c>
      <c r="I28">
        <v>80.143000000000001</v>
      </c>
      <c r="J28">
        <v>58.287000000000006</v>
      </c>
      <c r="K28">
        <v>1.0009999999999999</v>
      </c>
      <c r="L28">
        <v>5.8569999999999993</v>
      </c>
      <c r="M28">
        <v>16.571999999999999</v>
      </c>
      <c r="N28">
        <v>74.998999999999995</v>
      </c>
      <c r="O28">
        <v>55.143000000000001</v>
      </c>
      <c r="P28">
        <v>54.285000000000004</v>
      </c>
      <c r="Q28">
        <v>79.569999999999993</v>
      </c>
      <c r="R28">
        <v>65.429000000000002</v>
      </c>
      <c r="S28">
        <v>3.4289999999999998</v>
      </c>
      <c r="T28">
        <v>46.857999999999997</v>
      </c>
      <c r="X28">
        <v>3.6669999999999998</v>
      </c>
      <c r="Y28">
        <v>26.798999999999999</v>
      </c>
      <c r="Z28">
        <v>13.732999999999997</v>
      </c>
      <c r="AA28">
        <v>42.933999999999997</v>
      </c>
      <c r="AB28">
        <v>3.7350000000000003</v>
      </c>
      <c r="AC28">
        <v>13</v>
      </c>
      <c r="AD28">
        <v>38.666000000000004</v>
      </c>
      <c r="AE28">
        <v>29.069000000000003</v>
      </c>
      <c r="AF28">
        <v>161.4</v>
      </c>
      <c r="AG28">
        <v>13.734</v>
      </c>
      <c r="AH28">
        <v>45.201000000000001</v>
      </c>
      <c r="AI28">
        <v>5.6670000000000007</v>
      </c>
      <c r="AJ28">
        <v>9.8660000000000014</v>
      </c>
      <c r="AK28">
        <v>61.426999999999992</v>
      </c>
      <c r="AL28">
        <v>15.333</v>
      </c>
      <c r="AM28">
        <v>91.531999999999982</v>
      </c>
      <c r="AN28">
        <v>53.601999999999997</v>
      </c>
      <c r="AO28">
        <v>11.067</v>
      </c>
      <c r="AP28">
        <v>22.666999999999998</v>
      </c>
    </row>
    <row r="29" spans="2:42" x14ac:dyDescent="0.4">
      <c r="B29">
        <v>3.8330000000000002</v>
      </c>
      <c r="C29">
        <v>1.2869999999999999</v>
      </c>
      <c r="D29">
        <v>14.286000000000001</v>
      </c>
      <c r="E29">
        <v>59.716000000000008</v>
      </c>
      <c r="F29">
        <v>0.57199999999999995</v>
      </c>
      <c r="G29">
        <v>4.8579999999999997</v>
      </c>
      <c r="H29">
        <v>85.998999999999995</v>
      </c>
      <c r="I29">
        <v>64.570999999999998</v>
      </c>
      <c r="J29">
        <v>76.426999999999992</v>
      </c>
      <c r="K29">
        <v>1.286</v>
      </c>
      <c r="L29">
        <v>30.573</v>
      </c>
      <c r="M29">
        <v>22</v>
      </c>
      <c r="N29">
        <v>28.858000000000001</v>
      </c>
      <c r="O29">
        <v>32.571000000000005</v>
      </c>
      <c r="P29">
        <v>70.570999999999998</v>
      </c>
      <c r="Q29">
        <v>36.712999999999994</v>
      </c>
      <c r="R29">
        <v>72.283999999999992</v>
      </c>
      <c r="S29">
        <v>0.42899999999999994</v>
      </c>
      <c r="T29">
        <v>13.858000000000001</v>
      </c>
      <c r="X29">
        <v>3.8330000000000002</v>
      </c>
      <c r="Y29">
        <v>10.667999999999999</v>
      </c>
      <c r="Z29">
        <v>15.332999999999998</v>
      </c>
      <c r="AA29">
        <v>11.534999999999998</v>
      </c>
      <c r="AB29">
        <v>16.465</v>
      </c>
      <c r="AC29">
        <v>56.733999999999988</v>
      </c>
      <c r="AD29">
        <v>35.799999999999997</v>
      </c>
      <c r="AE29">
        <v>3.2840000000000003</v>
      </c>
      <c r="AF29">
        <v>198.00100000000003</v>
      </c>
      <c r="AG29">
        <v>42.13300000000001</v>
      </c>
      <c r="AH29">
        <v>125.46700000000001</v>
      </c>
      <c r="AI29">
        <v>63.733000000000004</v>
      </c>
      <c r="AJ29">
        <v>14.533000000000001</v>
      </c>
      <c r="AK29">
        <v>91.713999999999999</v>
      </c>
      <c r="AL29">
        <v>17.200000000000003</v>
      </c>
      <c r="AM29">
        <v>60.733000000000004</v>
      </c>
      <c r="AN29">
        <v>47.134</v>
      </c>
      <c r="AO29">
        <v>46.800000000000004</v>
      </c>
      <c r="AP29">
        <v>48.466000000000001</v>
      </c>
    </row>
    <row r="30" spans="2:42" x14ac:dyDescent="0.4">
      <c r="B30">
        <v>4</v>
      </c>
      <c r="C30">
        <v>76.858000000000004</v>
      </c>
      <c r="D30">
        <v>50.143000000000001</v>
      </c>
      <c r="E30">
        <v>71.572000000000003</v>
      </c>
      <c r="F30">
        <v>44.713999999999999</v>
      </c>
      <c r="G30">
        <v>36.143999999999998</v>
      </c>
      <c r="H30">
        <v>119</v>
      </c>
      <c r="I30">
        <v>65.855999999999995</v>
      </c>
      <c r="J30">
        <v>132.857</v>
      </c>
      <c r="K30">
        <v>1.2869999999999999</v>
      </c>
      <c r="L30">
        <v>102.286</v>
      </c>
      <c r="M30">
        <v>24.143000000000001</v>
      </c>
      <c r="N30">
        <v>61.428999999999995</v>
      </c>
      <c r="O30">
        <v>22.143999999999998</v>
      </c>
      <c r="P30">
        <v>63.855999999999995</v>
      </c>
      <c r="Q30">
        <v>5.2880000000000003</v>
      </c>
      <c r="R30">
        <v>80.572000000000003</v>
      </c>
      <c r="S30">
        <v>18.858000000000001</v>
      </c>
      <c r="T30">
        <v>0</v>
      </c>
      <c r="X30">
        <v>4</v>
      </c>
      <c r="Y30">
        <v>20.399999999999999</v>
      </c>
      <c r="Z30">
        <v>24.667000000000002</v>
      </c>
      <c r="AA30">
        <v>33.268000000000001</v>
      </c>
      <c r="AB30">
        <v>17.598999999999997</v>
      </c>
      <c r="AC30">
        <v>11.333000000000002</v>
      </c>
      <c r="AD30">
        <v>18.867000000000001</v>
      </c>
      <c r="AE30">
        <v>6.5729999999999995</v>
      </c>
      <c r="AF30">
        <v>155.40099999999998</v>
      </c>
      <c r="AG30">
        <v>22.731999999999999</v>
      </c>
      <c r="AH30">
        <v>149</v>
      </c>
      <c r="AI30">
        <v>73.199999999999989</v>
      </c>
      <c r="AJ30">
        <v>36.468000000000004</v>
      </c>
      <c r="AK30">
        <v>59.858000000000004</v>
      </c>
      <c r="AL30">
        <v>23.332999999999998</v>
      </c>
      <c r="AM30">
        <v>14.266000000000002</v>
      </c>
      <c r="AN30">
        <v>38.667000000000002</v>
      </c>
      <c r="AO30">
        <v>30.067</v>
      </c>
      <c r="AP30">
        <v>42.464999999999996</v>
      </c>
    </row>
    <row r="31" spans="2:42" x14ac:dyDescent="0.4">
      <c r="B31">
        <v>4.1669999999999998</v>
      </c>
      <c r="C31">
        <v>92.570999999999998</v>
      </c>
      <c r="D31">
        <v>104.42699999999999</v>
      </c>
      <c r="E31">
        <v>40</v>
      </c>
      <c r="F31">
        <v>79.573000000000008</v>
      </c>
      <c r="G31">
        <v>57.141999999999996</v>
      </c>
      <c r="H31">
        <v>56.569999999999993</v>
      </c>
      <c r="I31">
        <v>85.572000000000003</v>
      </c>
      <c r="J31">
        <v>135.714</v>
      </c>
      <c r="K31">
        <v>7.2869999999999999</v>
      </c>
      <c r="L31">
        <v>77.856999999999999</v>
      </c>
      <c r="M31">
        <v>42.287000000000006</v>
      </c>
      <c r="N31">
        <v>54.427999999999997</v>
      </c>
      <c r="O31">
        <v>117.85499999999999</v>
      </c>
      <c r="P31">
        <v>73.427999999999997</v>
      </c>
      <c r="Q31">
        <v>48</v>
      </c>
      <c r="R31">
        <v>108.429</v>
      </c>
      <c r="S31">
        <v>6.286999999999999</v>
      </c>
      <c r="T31">
        <v>0</v>
      </c>
      <c r="X31">
        <v>4.1669999999999998</v>
      </c>
      <c r="Y31">
        <v>2.1340000000000003</v>
      </c>
      <c r="Z31">
        <v>50.801000000000002</v>
      </c>
      <c r="AA31">
        <v>42.067000000000007</v>
      </c>
      <c r="AB31">
        <v>17.601000000000003</v>
      </c>
      <c r="AC31">
        <v>64.466999999999999</v>
      </c>
      <c r="AD31">
        <v>14.533000000000003</v>
      </c>
      <c r="AE31">
        <v>4.3569999999999993</v>
      </c>
      <c r="AF31">
        <v>100.66799999999999</v>
      </c>
      <c r="AG31">
        <v>3.6660000000000004</v>
      </c>
      <c r="AH31">
        <v>53.801000000000002</v>
      </c>
      <c r="AI31">
        <v>38.268999999999998</v>
      </c>
      <c r="AJ31">
        <v>35.398999999999994</v>
      </c>
      <c r="AK31">
        <v>22.070999999999998</v>
      </c>
      <c r="AL31">
        <v>42.531999999999996</v>
      </c>
      <c r="AM31">
        <v>21.800999999999998</v>
      </c>
      <c r="AN31">
        <v>43.134</v>
      </c>
      <c r="AO31">
        <v>18.065999999999999</v>
      </c>
      <c r="AP31">
        <v>56.4</v>
      </c>
    </row>
    <row r="32" spans="2:42" x14ac:dyDescent="0.4">
      <c r="B32">
        <v>4.3330000000000002</v>
      </c>
      <c r="C32">
        <v>132.85599999999999</v>
      </c>
      <c r="D32">
        <v>144.715</v>
      </c>
      <c r="E32">
        <v>99.427999999999997</v>
      </c>
      <c r="F32">
        <v>86.429000000000002</v>
      </c>
      <c r="G32">
        <v>77.001000000000005</v>
      </c>
      <c r="H32">
        <v>1.571</v>
      </c>
      <c r="I32">
        <v>88.143999999999991</v>
      </c>
      <c r="J32">
        <v>77.713999999999999</v>
      </c>
      <c r="K32">
        <v>0.28599999999999998</v>
      </c>
      <c r="L32">
        <v>18.714000000000002</v>
      </c>
      <c r="M32">
        <v>49.427999999999997</v>
      </c>
      <c r="N32">
        <v>67.429000000000002</v>
      </c>
      <c r="O32">
        <v>100.43</v>
      </c>
      <c r="P32">
        <v>89.715000000000003</v>
      </c>
      <c r="Q32">
        <v>12.858999999999998</v>
      </c>
      <c r="R32">
        <v>159.714</v>
      </c>
      <c r="S32">
        <v>1.7150000000000001</v>
      </c>
      <c r="T32">
        <v>0.42899999999999999</v>
      </c>
      <c r="X32">
        <v>4.3330000000000002</v>
      </c>
      <c r="Y32">
        <v>54.466999999999999</v>
      </c>
      <c r="Z32">
        <v>23.931999999999999</v>
      </c>
      <c r="AA32">
        <v>46.998999999999995</v>
      </c>
      <c r="AB32">
        <v>37.667000000000002</v>
      </c>
      <c r="AC32">
        <v>44.730999999999995</v>
      </c>
      <c r="AD32">
        <v>23.332999999999998</v>
      </c>
      <c r="AE32">
        <v>46.286000000000001</v>
      </c>
      <c r="AF32">
        <v>68.599000000000018</v>
      </c>
      <c r="AG32">
        <v>43.199999999999996</v>
      </c>
      <c r="AH32">
        <v>101.46599999999999</v>
      </c>
      <c r="AI32">
        <v>12</v>
      </c>
      <c r="AJ32">
        <v>6.9329999999999998</v>
      </c>
      <c r="AK32">
        <v>85.073000000000008</v>
      </c>
      <c r="AL32">
        <v>69.001000000000005</v>
      </c>
      <c r="AM32">
        <v>58</v>
      </c>
      <c r="AN32">
        <v>47.066000000000003</v>
      </c>
      <c r="AO32">
        <v>0.86799999999999988</v>
      </c>
      <c r="AP32">
        <v>27.333000000000006</v>
      </c>
    </row>
    <row r="33" spans="2:42" x14ac:dyDescent="0.4">
      <c r="B33">
        <v>4.5</v>
      </c>
      <c r="C33">
        <v>62.572000000000003</v>
      </c>
      <c r="D33">
        <v>176.286</v>
      </c>
      <c r="E33">
        <v>39.286000000000001</v>
      </c>
      <c r="F33">
        <v>31.428000000000001</v>
      </c>
      <c r="G33">
        <v>91.427999999999997</v>
      </c>
      <c r="H33">
        <v>6.4299999999999988</v>
      </c>
      <c r="I33">
        <v>94.715000000000003</v>
      </c>
      <c r="J33">
        <v>70.713999999999999</v>
      </c>
      <c r="K33">
        <v>24.286999999999999</v>
      </c>
      <c r="L33">
        <v>7.7140000000000004</v>
      </c>
      <c r="M33">
        <v>32.141999999999996</v>
      </c>
      <c r="N33">
        <v>74.716000000000008</v>
      </c>
      <c r="O33">
        <v>195</v>
      </c>
      <c r="P33">
        <v>79.572000000000003</v>
      </c>
      <c r="Q33">
        <v>80.427999999999997</v>
      </c>
      <c r="R33">
        <v>42.429000000000002</v>
      </c>
      <c r="S33">
        <v>9.7149999999999999</v>
      </c>
      <c r="T33">
        <v>24.713999999999999</v>
      </c>
      <c r="X33">
        <v>4.5</v>
      </c>
      <c r="Y33">
        <v>39.732999999999997</v>
      </c>
      <c r="Z33">
        <v>17.734999999999999</v>
      </c>
      <c r="AA33">
        <v>109.93400000000001</v>
      </c>
      <c r="AB33">
        <v>13.467000000000001</v>
      </c>
      <c r="AC33">
        <v>21.866999999999997</v>
      </c>
      <c r="AD33">
        <v>12</v>
      </c>
      <c r="AE33">
        <v>85.212999999999994</v>
      </c>
      <c r="AF33">
        <v>68.533000000000001</v>
      </c>
      <c r="AG33">
        <v>28.268999999999995</v>
      </c>
      <c r="AH33">
        <v>47.4</v>
      </c>
      <c r="AI33">
        <v>1.4670000000000001</v>
      </c>
      <c r="AJ33">
        <v>0.73399999999999999</v>
      </c>
      <c r="AK33">
        <v>45.786000000000001</v>
      </c>
      <c r="AL33">
        <v>54.733000000000004</v>
      </c>
      <c r="AM33">
        <v>87.867000000000004</v>
      </c>
      <c r="AN33">
        <v>7.0010000000000012</v>
      </c>
      <c r="AO33">
        <v>3.9329999999999998</v>
      </c>
      <c r="AP33">
        <v>33.065999999999995</v>
      </c>
    </row>
    <row r="34" spans="2:42" x14ac:dyDescent="0.4">
      <c r="B34">
        <v>4.6669999999999998</v>
      </c>
      <c r="C34">
        <v>5.2880000000000003</v>
      </c>
      <c r="D34">
        <v>163.285</v>
      </c>
      <c r="E34">
        <v>0.57199999999999995</v>
      </c>
      <c r="F34">
        <v>25.570999999999998</v>
      </c>
      <c r="G34">
        <v>74.286000000000001</v>
      </c>
      <c r="H34">
        <v>4.43</v>
      </c>
      <c r="I34">
        <v>46.284999999999997</v>
      </c>
      <c r="J34">
        <v>89.856999999999999</v>
      </c>
      <c r="K34">
        <v>52.713999999999992</v>
      </c>
      <c r="L34">
        <v>51.713999999999999</v>
      </c>
      <c r="M34">
        <v>20.856999999999999</v>
      </c>
      <c r="N34">
        <v>72.856999999999999</v>
      </c>
      <c r="O34">
        <v>182.142</v>
      </c>
      <c r="P34">
        <v>56.856999999999999</v>
      </c>
      <c r="Q34">
        <v>72</v>
      </c>
      <c r="R34">
        <v>8</v>
      </c>
      <c r="S34">
        <v>60.143000000000001</v>
      </c>
      <c r="T34">
        <v>33.713000000000001</v>
      </c>
      <c r="X34">
        <v>4.6669999999999998</v>
      </c>
      <c r="Y34">
        <v>55.665000000000006</v>
      </c>
      <c r="Z34">
        <v>105.13300000000001</v>
      </c>
      <c r="AA34">
        <v>62.664999999999999</v>
      </c>
      <c r="AB34">
        <v>55.467999999999996</v>
      </c>
      <c r="AC34">
        <v>34.398999999999994</v>
      </c>
      <c r="AD34">
        <v>2.1339999999999999</v>
      </c>
      <c r="AE34">
        <v>58.929000000000002</v>
      </c>
      <c r="AF34">
        <v>67.733000000000004</v>
      </c>
      <c r="AG34">
        <v>4.2669999999999995</v>
      </c>
      <c r="AH34">
        <v>35.732999999999997</v>
      </c>
      <c r="AI34">
        <v>31.2</v>
      </c>
      <c r="AJ34">
        <v>3.5339999999999998</v>
      </c>
      <c r="AK34">
        <v>82.426999999999992</v>
      </c>
      <c r="AL34">
        <v>44.532000000000004</v>
      </c>
      <c r="AM34">
        <v>124.86599999999999</v>
      </c>
      <c r="AN34">
        <v>18.866999999999997</v>
      </c>
      <c r="AO34">
        <v>8.2689999999999984</v>
      </c>
      <c r="AP34">
        <v>34.667000000000002</v>
      </c>
    </row>
    <row r="35" spans="2:42" x14ac:dyDescent="0.4">
      <c r="B35">
        <v>4.8330000000000002</v>
      </c>
      <c r="C35">
        <v>43.854999999999997</v>
      </c>
      <c r="D35">
        <v>92.572000000000003</v>
      </c>
      <c r="E35">
        <v>0</v>
      </c>
      <c r="F35">
        <v>32.429000000000002</v>
      </c>
      <c r="G35">
        <v>76.713999999999999</v>
      </c>
      <c r="H35">
        <v>1.286</v>
      </c>
      <c r="I35">
        <v>41.43</v>
      </c>
      <c r="J35">
        <v>48.426999999999992</v>
      </c>
      <c r="K35">
        <v>46.998999999999995</v>
      </c>
      <c r="L35">
        <v>34.143000000000001</v>
      </c>
      <c r="M35">
        <v>0.57199999999999995</v>
      </c>
      <c r="N35">
        <v>49.570999999999998</v>
      </c>
      <c r="O35">
        <v>103.001</v>
      </c>
      <c r="P35">
        <v>61.002000000000002</v>
      </c>
      <c r="Q35">
        <v>40.856999999999999</v>
      </c>
      <c r="R35">
        <v>26.715</v>
      </c>
      <c r="S35">
        <v>55.856999999999999</v>
      </c>
      <c r="T35">
        <v>39</v>
      </c>
      <c r="X35">
        <v>4.8330000000000002</v>
      </c>
      <c r="Y35">
        <v>44.2</v>
      </c>
      <c r="Z35">
        <v>109.80099999999999</v>
      </c>
      <c r="AA35">
        <v>62.067</v>
      </c>
      <c r="AB35">
        <v>109.866</v>
      </c>
      <c r="AC35">
        <v>53.598999999999997</v>
      </c>
      <c r="AD35">
        <v>33.265000000000001</v>
      </c>
      <c r="AE35">
        <v>61.714999999999996</v>
      </c>
      <c r="AF35">
        <v>60.933000000000007</v>
      </c>
      <c r="AG35">
        <v>25.398000000000003</v>
      </c>
      <c r="AH35">
        <v>76.067000000000007</v>
      </c>
      <c r="AI35">
        <v>23.001000000000001</v>
      </c>
      <c r="AJ35">
        <v>5.5339999999999998</v>
      </c>
      <c r="AK35">
        <v>51.715000000000003</v>
      </c>
      <c r="AL35">
        <v>60.134</v>
      </c>
      <c r="AM35">
        <v>57.40100000000001</v>
      </c>
      <c r="AN35">
        <v>64.265999999999991</v>
      </c>
      <c r="AO35">
        <v>5.4009999999999998</v>
      </c>
      <c r="AP35">
        <v>29.732999999999997</v>
      </c>
    </row>
    <row r="36" spans="2:42" x14ac:dyDescent="0.4">
      <c r="B36">
        <v>5</v>
      </c>
      <c r="C36">
        <v>104</v>
      </c>
      <c r="D36">
        <v>39.429000000000002</v>
      </c>
      <c r="E36">
        <v>2.8579999999999997</v>
      </c>
      <c r="F36">
        <v>38.716000000000001</v>
      </c>
      <c r="G36">
        <v>7.1439999999999984</v>
      </c>
      <c r="H36">
        <v>27.142999999999994</v>
      </c>
      <c r="I36">
        <v>24</v>
      </c>
      <c r="J36">
        <v>9.8559999999999999</v>
      </c>
      <c r="K36">
        <v>11.427999999999999</v>
      </c>
      <c r="L36">
        <v>22.286000000000001</v>
      </c>
      <c r="M36">
        <v>0.14299999999999999</v>
      </c>
      <c r="N36">
        <v>59.429000000000002</v>
      </c>
      <c r="O36">
        <v>76.570999999999998</v>
      </c>
      <c r="P36">
        <v>37.284999999999997</v>
      </c>
      <c r="Q36">
        <v>64.856999999999999</v>
      </c>
      <c r="R36">
        <v>26</v>
      </c>
      <c r="S36">
        <v>32.570999999999998</v>
      </c>
      <c r="T36">
        <v>31.715000000000003</v>
      </c>
      <c r="X36">
        <v>5</v>
      </c>
      <c r="Y36">
        <v>36.335000000000001</v>
      </c>
      <c r="Z36">
        <v>163</v>
      </c>
      <c r="AA36">
        <v>25.331999999999997</v>
      </c>
      <c r="AB36">
        <v>77.199999999999989</v>
      </c>
      <c r="AC36">
        <v>59.734000000000002</v>
      </c>
      <c r="AD36">
        <v>53.199999999999996</v>
      </c>
      <c r="AE36">
        <v>90.43</v>
      </c>
      <c r="AF36">
        <v>47.198999999999998</v>
      </c>
      <c r="AG36">
        <v>26.266000000000002</v>
      </c>
      <c r="AH36">
        <v>49.532999999999994</v>
      </c>
      <c r="AI36">
        <v>5.0670000000000002</v>
      </c>
      <c r="AJ36">
        <v>17</v>
      </c>
      <c r="AK36">
        <v>104.928</v>
      </c>
      <c r="AL36">
        <v>83.13300000000001</v>
      </c>
      <c r="AM36">
        <v>34.998999999999995</v>
      </c>
      <c r="AN36">
        <v>43.734000000000002</v>
      </c>
      <c r="AO36">
        <v>6.1340000000000003</v>
      </c>
      <c r="AP36">
        <v>18.2</v>
      </c>
    </row>
    <row r="37" spans="2:42" x14ac:dyDescent="0.4">
      <c r="B37">
        <v>5.1669999999999998</v>
      </c>
      <c r="C37">
        <v>96.855999999999995</v>
      </c>
      <c r="D37">
        <v>88.713999999999999</v>
      </c>
      <c r="E37">
        <v>45.713000000000001</v>
      </c>
      <c r="F37">
        <v>65.286000000000001</v>
      </c>
      <c r="G37">
        <v>53.998999999999995</v>
      </c>
      <c r="H37">
        <v>78.715000000000003</v>
      </c>
      <c r="I37">
        <v>0.57199999999999995</v>
      </c>
      <c r="J37">
        <v>39.143999999999998</v>
      </c>
      <c r="K37">
        <v>1.5720000000000001</v>
      </c>
      <c r="L37">
        <v>8.8580000000000023</v>
      </c>
      <c r="M37">
        <v>0.14299999999999999</v>
      </c>
      <c r="N37">
        <v>31.143000000000001</v>
      </c>
      <c r="O37">
        <v>69.713999999999999</v>
      </c>
      <c r="P37">
        <v>2.2859999999999996</v>
      </c>
      <c r="Q37">
        <v>126.571</v>
      </c>
      <c r="R37">
        <v>39.285999999999994</v>
      </c>
      <c r="S37">
        <v>25.285</v>
      </c>
      <c r="T37">
        <v>23.287000000000003</v>
      </c>
      <c r="X37">
        <v>5.1669999999999998</v>
      </c>
      <c r="Y37">
        <v>22.401000000000003</v>
      </c>
      <c r="Z37">
        <v>131.19999999999999</v>
      </c>
      <c r="AA37">
        <v>17.533999999999999</v>
      </c>
      <c r="AB37">
        <v>32.664999999999999</v>
      </c>
      <c r="AC37">
        <v>50.133000000000003</v>
      </c>
      <c r="AD37">
        <v>112.13300000000001</v>
      </c>
      <c r="AE37">
        <v>68.072000000000003</v>
      </c>
      <c r="AF37">
        <v>99.065999999999988</v>
      </c>
      <c r="AG37">
        <v>23.933000000000003</v>
      </c>
      <c r="AH37">
        <v>29.201000000000001</v>
      </c>
      <c r="AI37">
        <v>9.5339999999999989</v>
      </c>
      <c r="AJ37">
        <v>31.266999999999999</v>
      </c>
      <c r="AK37">
        <v>80.856999999999999</v>
      </c>
      <c r="AL37">
        <v>61.134</v>
      </c>
      <c r="AM37">
        <v>18.335000000000001</v>
      </c>
      <c r="AN37">
        <v>81.202000000000012</v>
      </c>
      <c r="AO37">
        <v>11.734000000000002</v>
      </c>
      <c r="AP37">
        <v>49.731999999999992</v>
      </c>
    </row>
    <row r="38" spans="2:42" x14ac:dyDescent="0.4">
      <c r="B38">
        <v>5.3330000000000002</v>
      </c>
      <c r="C38">
        <v>120.714</v>
      </c>
      <c r="D38">
        <v>50.286000000000001</v>
      </c>
      <c r="E38">
        <v>55.571999999999996</v>
      </c>
      <c r="F38">
        <v>61.430000000000007</v>
      </c>
      <c r="G38">
        <v>117.715</v>
      </c>
      <c r="H38">
        <v>79.286000000000001</v>
      </c>
      <c r="I38">
        <v>0.71499999999999997</v>
      </c>
      <c r="J38">
        <v>38.143000000000001</v>
      </c>
      <c r="K38">
        <v>24.144000000000002</v>
      </c>
      <c r="L38">
        <v>21</v>
      </c>
      <c r="M38">
        <v>10.573000000000002</v>
      </c>
      <c r="N38">
        <v>11.143999999999998</v>
      </c>
      <c r="O38">
        <v>130.143</v>
      </c>
      <c r="P38">
        <v>36.286000000000001</v>
      </c>
      <c r="Q38">
        <v>103.857</v>
      </c>
      <c r="R38">
        <v>50</v>
      </c>
      <c r="S38">
        <v>76.858000000000004</v>
      </c>
      <c r="T38">
        <v>18.143000000000004</v>
      </c>
      <c r="X38">
        <v>5.3330000000000002</v>
      </c>
      <c r="Y38">
        <v>31.866</v>
      </c>
      <c r="Z38">
        <v>85.066999999999993</v>
      </c>
      <c r="AA38">
        <v>22.333000000000002</v>
      </c>
      <c r="AB38">
        <v>28.799999999999997</v>
      </c>
      <c r="AC38">
        <v>115.46600000000001</v>
      </c>
      <c r="AD38">
        <v>86.467999999999989</v>
      </c>
      <c r="AE38">
        <v>67.930000000000007</v>
      </c>
      <c r="AF38">
        <v>65.400000000000006</v>
      </c>
      <c r="AG38">
        <v>21.466000000000001</v>
      </c>
      <c r="AH38">
        <v>5.6000000000000005</v>
      </c>
      <c r="AI38">
        <v>11.868</v>
      </c>
      <c r="AJ38">
        <v>20.866999999999997</v>
      </c>
      <c r="AK38">
        <v>78.5</v>
      </c>
      <c r="AL38">
        <v>77.532999999999987</v>
      </c>
      <c r="AM38">
        <v>54.265999999999998</v>
      </c>
      <c r="AN38">
        <v>45.734000000000002</v>
      </c>
      <c r="AO38">
        <v>9.5340000000000007</v>
      </c>
      <c r="AP38">
        <v>50.199999999999996</v>
      </c>
    </row>
    <row r="39" spans="2:42" x14ac:dyDescent="0.4">
      <c r="B39">
        <v>5.5</v>
      </c>
      <c r="C39">
        <v>45.713999999999999</v>
      </c>
      <c r="D39">
        <v>60.572000000000003</v>
      </c>
      <c r="E39">
        <v>40.713000000000001</v>
      </c>
      <c r="F39">
        <v>13.428000000000001</v>
      </c>
      <c r="G39">
        <v>42.142000000000003</v>
      </c>
      <c r="H39">
        <v>12.144000000000002</v>
      </c>
      <c r="I39">
        <v>4.7139999999999995</v>
      </c>
      <c r="J39">
        <v>43.000000000000007</v>
      </c>
      <c r="K39">
        <v>54.427999999999997</v>
      </c>
      <c r="L39">
        <v>10.143000000000001</v>
      </c>
      <c r="M39">
        <v>24.429000000000002</v>
      </c>
      <c r="N39">
        <v>4.2859999999999996</v>
      </c>
      <c r="O39">
        <v>115.714</v>
      </c>
      <c r="P39">
        <v>39.428000000000004</v>
      </c>
      <c r="Q39">
        <v>81.715000000000003</v>
      </c>
      <c r="R39">
        <v>26.715</v>
      </c>
      <c r="S39">
        <v>4.5709999999999988</v>
      </c>
      <c r="T39">
        <v>5.5719999999999992</v>
      </c>
      <c r="X39">
        <v>5.5</v>
      </c>
      <c r="Y39">
        <v>30.332999999999998</v>
      </c>
      <c r="Z39">
        <v>101.13200000000001</v>
      </c>
      <c r="AA39">
        <v>36.799999999999997</v>
      </c>
      <c r="AB39">
        <v>30.800000000000004</v>
      </c>
      <c r="AC39">
        <v>56.533000000000001</v>
      </c>
      <c r="AD39">
        <v>36.467000000000006</v>
      </c>
      <c r="AE39">
        <v>55.930000000000007</v>
      </c>
      <c r="AF39">
        <v>53.399000000000001</v>
      </c>
      <c r="AG39">
        <v>31.868000000000002</v>
      </c>
      <c r="AH39">
        <v>36.531000000000006</v>
      </c>
      <c r="AI39">
        <v>3.8010000000000002</v>
      </c>
      <c r="AJ39">
        <v>32.666000000000004</v>
      </c>
      <c r="AK39">
        <v>73.141999999999996</v>
      </c>
      <c r="AL39">
        <v>27.267999999999997</v>
      </c>
      <c r="AM39">
        <v>18.200000000000003</v>
      </c>
      <c r="AN39">
        <v>18.533999999999999</v>
      </c>
      <c r="AO39">
        <v>49.867999999999995</v>
      </c>
      <c r="AP39">
        <v>43.465000000000003</v>
      </c>
    </row>
    <row r="40" spans="2:42" x14ac:dyDescent="0.4">
      <c r="B40">
        <v>5.6669999999999998</v>
      </c>
      <c r="C40">
        <v>24.143000000000001</v>
      </c>
      <c r="D40">
        <v>93.001000000000005</v>
      </c>
      <c r="E40">
        <v>44.999999999999993</v>
      </c>
      <c r="F40">
        <v>2.4299999999999997</v>
      </c>
      <c r="G40">
        <v>42.286000000000001</v>
      </c>
      <c r="H40">
        <v>2.2850000000000001</v>
      </c>
      <c r="I40">
        <v>35.998999999999995</v>
      </c>
      <c r="J40">
        <v>28.430999999999997</v>
      </c>
      <c r="K40">
        <v>17.571000000000005</v>
      </c>
      <c r="L40">
        <v>4.2859999999999996</v>
      </c>
      <c r="M40">
        <v>9.7139999999999986</v>
      </c>
      <c r="N40">
        <v>23.714000000000002</v>
      </c>
      <c r="O40">
        <v>54.002000000000002</v>
      </c>
      <c r="P40">
        <v>88.858000000000004</v>
      </c>
      <c r="Q40">
        <v>105.285</v>
      </c>
      <c r="R40">
        <v>17</v>
      </c>
      <c r="S40">
        <v>0.71499999999999986</v>
      </c>
      <c r="T40">
        <v>39</v>
      </c>
      <c r="X40">
        <v>5.6669999999999998</v>
      </c>
      <c r="Y40">
        <v>43.933999999999997</v>
      </c>
      <c r="Z40">
        <v>94.334000000000017</v>
      </c>
      <c r="AA40">
        <v>77.865999999999985</v>
      </c>
      <c r="AB40">
        <v>15.534000000000001</v>
      </c>
      <c r="AC40">
        <v>69.86699999999999</v>
      </c>
      <c r="AD40">
        <v>8.7989999999999995</v>
      </c>
      <c r="AE40">
        <v>23.498000000000001</v>
      </c>
      <c r="AF40">
        <v>94.667000000000002</v>
      </c>
      <c r="AG40">
        <v>34.067</v>
      </c>
      <c r="AH40">
        <v>11.066999999999997</v>
      </c>
      <c r="AI40">
        <v>3.4659999999999997</v>
      </c>
      <c r="AJ40">
        <v>61.333999999999989</v>
      </c>
      <c r="AK40">
        <v>57.641999999999996</v>
      </c>
      <c r="AL40">
        <v>54.2</v>
      </c>
      <c r="AM40">
        <v>16.134</v>
      </c>
      <c r="AN40">
        <v>15.201000000000001</v>
      </c>
      <c r="AO40">
        <v>18.733999999999998</v>
      </c>
      <c r="AP40">
        <v>57.533999999999999</v>
      </c>
    </row>
    <row r="41" spans="2:42" x14ac:dyDescent="0.4">
      <c r="B41">
        <v>5.8330000000000002</v>
      </c>
      <c r="C41">
        <v>9.427999999999999</v>
      </c>
      <c r="D41">
        <v>91.427999999999997</v>
      </c>
      <c r="E41">
        <v>12.858000000000001</v>
      </c>
      <c r="F41">
        <v>17.143999999999998</v>
      </c>
      <c r="G41">
        <v>42.285999999999994</v>
      </c>
      <c r="H41">
        <v>2.8589999999999991</v>
      </c>
      <c r="I41">
        <v>17.571000000000002</v>
      </c>
      <c r="J41">
        <v>8.7149999999999999</v>
      </c>
      <c r="K41">
        <v>5.5709999999999988</v>
      </c>
      <c r="L41">
        <v>0.85799999999999998</v>
      </c>
      <c r="M41">
        <v>31.571999999999996</v>
      </c>
      <c r="N41">
        <v>29.57</v>
      </c>
      <c r="O41">
        <v>9.5709999999999997</v>
      </c>
      <c r="P41">
        <v>67.713999999999999</v>
      </c>
      <c r="Q41">
        <v>59.573000000000008</v>
      </c>
      <c r="R41">
        <v>72.429000000000002</v>
      </c>
      <c r="S41">
        <v>0.28599999999999998</v>
      </c>
      <c r="T41">
        <v>46.001000000000005</v>
      </c>
      <c r="X41">
        <v>5.8330000000000002</v>
      </c>
      <c r="Y41">
        <v>25.867000000000001</v>
      </c>
      <c r="Z41">
        <v>65.667000000000002</v>
      </c>
      <c r="AA41">
        <v>73</v>
      </c>
      <c r="AB41">
        <v>30.533000000000001</v>
      </c>
      <c r="AC41">
        <v>64.532999999999987</v>
      </c>
      <c r="AD41">
        <v>64.733000000000004</v>
      </c>
      <c r="AE41">
        <v>16.071000000000002</v>
      </c>
      <c r="AF41">
        <v>50.467000000000006</v>
      </c>
      <c r="AG41">
        <v>62.133000000000003</v>
      </c>
      <c r="AH41">
        <v>4.0680000000000005</v>
      </c>
      <c r="AI41">
        <v>25.466999999999999</v>
      </c>
      <c r="AJ41">
        <v>53.531999999999996</v>
      </c>
      <c r="AK41">
        <v>74.998999999999995</v>
      </c>
      <c r="AL41">
        <v>74.26700000000001</v>
      </c>
      <c r="AM41">
        <v>36.001000000000005</v>
      </c>
      <c r="AN41">
        <v>25.067</v>
      </c>
      <c r="AO41">
        <v>9.1989999999999998</v>
      </c>
      <c r="AP41">
        <v>39.199999999999989</v>
      </c>
    </row>
    <row r="42" spans="2:42" x14ac:dyDescent="0.4">
      <c r="B42">
        <v>6</v>
      </c>
      <c r="C42">
        <v>17.713000000000001</v>
      </c>
      <c r="D42">
        <v>98.427999999999997</v>
      </c>
      <c r="E42">
        <v>55.569999999999993</v>
      </c>
      <c r="F42">
        <v>17.856999999999999</v>
      </c>
      <c r="G42">
        <v>2</v>
      </c>
      <c r="H42">
        <v>19.856000000000002</v>
      </c>
      <c r="I42">
        <v>57.713999999999999</v>
      </c>
      <c r="J42">
        <v>4.5709999999999997</v>
      </c>
      <c r="K42">
        <v>0.57199999999999995</v>
      </c>
      <c r="L42">
        <v>1.7150000000000001</v>
      </c>
      <c r="M42">
        <v>36.573</v>
      </c>
      <c r="N42">
        <v>64.143000000000001</v>
      </c>
      <c r="O42">
        <v>0</v>
      </c>
      <c r="P42">
        <v>27.570999999999998</v>
      </c>
      <c r="Q42">
        <v>62.140999999999998</v>
      </c>
      <c r="R42">
        <v>38.000999999999998</v>
      </c>
      <c r="S42">
        <v>0</v>
      </c>
      <c r="T42">
        <v>0.14299999999999999</v>
      </c>
      <c r="X42">
        <v>6</v>
      </c>
      <c r="Y42">
        <v>3.4660000000000002</v>
      </c>
      <c r="Z42">
        <v>43.534000000000006</v>
      </c>
      <c r="AA42">
        <v>60</v>
      </c>
      <c r="AB42">
        <v>21.467000000000002</v>
      </c>
      <c r="AC42">
        <v>52.667000000000002</v>
      </c>
      <c r="AD42">
        <v>36.133000000000003</v>
      </c>
      <c r="AE42">
        <v>29</v>
      </c>
      <c r="AF42">
        <v>26.798999999999999</v>
      </c>
      <c r="AG42">
        <v>39.933000000000007</v>
      </c>
      <c r="AH42">
        <v>0.26800000000000002</v>
      </c>
      <c r="AI42">
        <v>20.733000000000001</v>
      </c>
      <c r="AJ42">
        <v>13.267000000000003</v>
      </c>
      <c r="AK42">
        <v>89.143000000000001</v>
      </c>
      <c r="AL42">
        <v>119.6</v>
      </c>
      <c r="AM42">
        <v>52.398999999999994</v>
      </c>
      <c r="AN42">
        <v>56.333999999999996</v>
      </c>
      <c r="AO42">
        <v>70.932000000000002</v>
      </c>
      <c r="AP42">
        <v>40.001000000000005</v>
      </c>
    </row>
    <row r="43" spans="2:42" x14ac:dyDescent="0.4">
      <c r="B43">
        <v>6.1669999999999998</v>
      </c>
      <c r="C43">
        <v>1.286</v>
      </c>
      <c r="D43">
        <v>59.856999999999999</v>
      </c>
      <c r="E43">
        <v>59.145000000000003</v>
      </c>
      <c r="F43">
        <v>75.000000000000014</v>
      </c>
      <c r="G43">
        <v>11.856999999999999</v>
      </c>
      <c r="H43">
        <v>16.000999999999998</v>
      </c>
      <c r="I43">
        <v>55.713999999999999</v>
      </c>
      <c r="J43">
        <v>25.001000000000005</v>
      </c>
      <c r="K43">
        <v>69.144999999999996</v>
      </c>
      <c r="L43">
        <v>4.2859999999999996</v>
      </c>
      <c r="M43">
        <v>19.573</v>
      </c>
      <c r="N43">
        <v>21.571000000000002</v>
      </c>
      <c r="O43">
        <v>0</v>
      </c>
      <c r="P43">
        <v>21.571999999999999</v>
      </c>
      <c r="Q43">
        <v>54.856999999999999</v>
      </c>
      <c r="R43">
        <v>42.856000000000002</v>
      </c>
      <c r="S43">
        <v>6.1419999999999995</v>
      </c>
      <c r="T43">
        <v>0.14299999999999999</v>
      </c>
      <c r="X43">
        <v>6.1669999999999998</v>
      </c>
      <c r="Y43">
        <v>17.134</v>
      </c>
      <c r="Z43">
        <v>77.134</v>
      </c>
      <c r="AA43">
        <v>68.465999999999994</v>
      </c>
      <c r="AB43">
        <v>33.067</v>
      </c>
      <c r="AC43">
        <v>72.73299999999999</v>
      </c>
      <c r="AD43">
        <v>56.6</v>
      </c>
      <c r="AE43">
        <v>46.929000000000002</v>
      </c>
      <c r="AF43">
        <v>18.600000000000001</v>
      </c>
      <c r="AG43">
        <v>38.732999999999997</v>
      </c>
      <c r="AH43">
        <v>4.4020000000000001</v>
      </c>
      <c r="AI43">
        <v>11.463999999999999</v>
      </c>
      <c r="AJ43">
        <v>31.000999999999998</v>
      </c>
      <c r="AK43">
        <v>48.141999999999996</v>
      </c>
      <c r="AL43">
        <v>102.867</v>
      </c>
      <c r="AM43">
        <v>45.666999999999994</v>
      </c>
      <c r="AN43">
        <v>52.999000000000002</v>
      </c>
      <c r="AO43">
        <v>56.933999999999997</v>
      </c>
      <c r="AP43">
        <v>24.533999999999995</v>
      </c>
    </row>
    <row r="44" spans="2:42" x14ac:dyDescent="0.4">
      <c r="B44">
        <v>6.3330000000000002</v>
      </c>
      <c r="C44">
        <v>13.715999999999999</v>
      </c>
      <c r="D44">
        <v>46.143000000000001</v>
      </c>
      <c r="E44">
        <v>30.428999999999998</v>
      </c>
      <c r="F44">
        <v>105.142</v>
      </c>
      <c r="G44">
        <v>57.284999999999997</v>
      </c>
      <c r="H44">
        <v>39.857999999999997</v>
      </c>
      <c r="I44">
        <v>61.570999999999998</v>
      </c>
      <c r="J44">
        <v>29.000000000000004</v>
      </c>
      <c r="K44">
        <v>3.2859999999999996</v>
      </c>
      <c r="L44">
        <v>44.999999999999993</v>
      </c>
      <c r="M44">
        <v>58.286000000000001</v>
      </c>
      <c r="N44">
        <v>54.000999999999998</v>
      </c>
      <c r="O44">
        <v>17.713000000000001</v>
      </c>
      <c r="P44">
        <v>10.144</v>
      </c>
      <c r="Q44">
        <v>36.573000000000008</v>
      </c>
      <c r="R44">
        <v>2.1429999999999998</v>
      </c>
      <c r="S44">
        <v>40.429000000000002</v>
      </c>
      <c r="T44">
        <v>0.14299999999999999</v>
      </c>
      <c r="X44">
        <v>6.3330000000000002</v>
      </c>
      <c r="Y44">
        <v>92.602000000000004</v>
      </c>
      <c r="Z44">
        <v>86.13300000000001</v>
      </c>
      <c r="AA44">
        <v>34.332000000000001</v>
      </c>
      <c r="AB44">
        <v>35.267000000000003</v>
      </c>
      <c r="AC44">
        <v>30.933</v>
      </c>
      <c r="AD44">
        <v>24.466000000000001</v>
      </c>
      <c r="AE44">
        <v>35.786000000000001</v>
      </c>
      <c r="AF44">
        <v>38.867000000000004</v>
      </c>
      <c r="AG44">
        <v>39.201000000000008</v>
      </c>
      <c r="AH44">
        <v>19.2</v>
      </c>
      <c r="AI44">
        <v>5.1989999999999998</v>
      </c>
      <c r="AJ44">
        <v>17.733999999999998</v>
      </c>
      <c r="AK44">
        <v>13.286</v>
      </c>
      <c r="AL44">
        <v>103.001</v>
      </c>
      <c r="AM44">
        <v>84</v>
      </c>
      <c r="AN44">
        <v>69.13300000000001</v>
      </c>
      <c r="AO44">
        <v>8.1320000000000014</v>
      </c>
      <c r="AP44">
        <v>11.065999999999999</v>
      </c>
    </row>
    <row r="45" spans="2:42" x14ac:dyDescent="0.4">
      <c r="B45">
        <v>6.5</v>
      </c>
      <c r="C45">
        <v>0.14299999999999999</v>
      </c>
      <c r="D45">
        <v>53.998999999999995</v>
      </c>
      <c r="E45">
        <v>10.428000000000001</v>
      </c>
      <c r="F45">
        <v>39.856999999999999</v>
      </c>
      <c r="G45">
        <v>64.569999999999993</v>
      </c>
      <c r="H45">
        <v>135.429</v>
      </c>
      <c r="I45">
        <v>75.715000000000003</v>
      </c>
      <c r="J45">
        <v>52.142999999999994</v>
      </c>
      <c r="K45">
        <v>39.429000000000002</v>
      </c>
      <c r="L45">
        <v>50.572000000000003</v>
      </c>
      <c r="M45">
        <v>49.14200000000001</v>
      </c>
      <c r="N45">
        <v>62.425999999999988</v>
      </c>
      <c r="O45">
        <v>82</v>
      </c>
      <c r="P45">
        <v>35.283999999999999</v>
      </c>
      <c r="Q45">
        <v>38.713000000000001</v>
      </c>
      <c r="R45">
        <v>4.0009999999999994</v>
      </c>
      <c r="S45">
        <v>58.001000000000005</v>
      </c>
      <c r="T45">
        <v>0.57199999999999995</v>
      </c>
      <c r="X45">
        <v>6.5</v>
      </c>
      <c r="Y45">
        <v>115.66799999999999</v>
      </c>
      <c r="Z45">
        <v>71.931999999999988</v>
      </c>
      <c r="AA45">
        <v>24.601000000000003</v>
      </c>
      <c r="AB45">
        <v>22.199000000000002</v>
      </c>
      <c r="AC45">
        <v>2.7330000000000005</v>
      </c>
      <c r="AD45">
        <v>23.732999999999997</v>
      </c>
      <c r="AE45">
        <v>28.785999999999998</v>
      </c>
      <c r="AF45">
        <v>24.600999999999999</v>
      </c>
      <c r="AG45">
        <v>47.533000000000001</v>
      </c>
      <c r="AH45">
        <v>9.5319999999999983</v>
      </c>
      <c r="AI45">
        <v>23.333000000000002</v>
      </c>
      <c r="AJ45">
        <v>0.86699999999999999</v>
      </c>
      <c r="AK45">
        <v>12.285</v>
      </c>
      <c r="AL45">
        <v>120.33299999999998</v>
      </c>
      <c r="AM45">
        <v>120.399</v>
      </c>
      <c r="AN45">
        <v>72.400000000000006</v>
      </c>
      <c r="AO45">
        <v>4.399</v>
      </c>
      <c r="AP45">
        <v>5.9329999999999998</v>
      </c>
    </row>
    <row r="46" spans="2:42" x14ac:dyDescent="0.4">
      <c r="B46">
        <v>6.6669999999999998</v>
      </c>
      <c r="C46">
        <v>0.42899999999999999</v>
      </c>
      <c r="D46">
        <v>46.286000000000001</v>
      </c>
      <c r="E46">
        <v>15.286</v>
      </c>
      <c r="F46">
        <v>8.8580000000000005</v>
      </c>
      <c r="G46">
        <v>57.855999999999995</v>
      </c>
      <c r="H46">
        <v>65.14200000000001</v>
      </c>
      <c r="I46">
        <v>76.570000000000007</v>
      </c>
      <c r="J46">
        <v>69.715000000000003</v>
      </c>
      <c r="K46">
        <v>60.856000000000002</v>
      </c>
      <c r="L46">
        <v>23.285999999999998</v>
      </c>
      <c r="M46">
        <v>3.5709999999999997</v>
      </c>
      <c r="N46">
        <v>12.43</v>
      </c>
      <c r="O46">
        <v>75.001999999999995</v>
      </c>
      <c r="P46">
        <v>37.143000000000001</v>
      </c>
      <c r="Q46">
        <v>64.141999999999996</v>
      </c>
      <c r="R46">
        <v>3.4289999999999998</v>
      </c>
      <c r="S46">
        <v>24</v>
      </c>
      <c r="T46">
        <v>13.572000000000001</v>
      </c>
      <c r="X46">
        <v>6.6669999999999998</v>
      </c>
      <c r="Y46">
        <v>72.2</v>
      </c>
      <c r="Z46">
        <v>45.599999999999994</v>
      </c>
      <c r="AA46">
        <v>35.266999999999996</v>
      </c>
      <c r="AB46">
        <v>15.401000000000002</v>
      </c>
      <c r="AC46">
        <v>18.201000000000001</v>
      </c>
      <c r="AD46">
        <v>5.8020000000000005</v>
      </c>
      <c r="AE46">
        <v>34.429000000000002</v>
      </c>
      <c r="AF46">
        <v>60.800000000000011</v>
      </c>
      <c r="AG46">
        <v>61.064999999999991</v>
      </c>
      <c r="AH46">
        <v>6.4670000000000005</v>
      </c>
      <c r="AI46">
        <v>12.532</v>
      </c>
      <c r="AJ46">
        <v>31.333000000000002</v>
      </c>
      <c r="AK46">
        <v>54.286000000000001</v>
      </c>
      <c r="AL46">
        <v>83.4</v>
      </c>
      <c r="AM46">
        <v>55.199999999999996</v>
      </c>
      <c r="AN46">
        <v>51.531999999999996</v>
      </c>
      <c r="AO46">
        <v>3.4660000000000002</v>
      </c>
      <c r="AP46">
        <v>18.666</v>
      </c>
    </row>
    <row r="47" spans="2:42" x14ac:dyDescent="0.4">
      <c r="B47">
        <v>6.8330000000000002</v>
      </c>
      <c r="C47">
        <v>6.8569999999999993</v>
      </c>
      <c r="D47">
        <v>52.998999999999995</v>
      </c>
      <c r="E47">
        <v>25.858999999999998</v>
      </c>
      <c r="F47">
        <v>21.000000000000004</v>
      </c>
      <c r="G47">
        <v>3.8579999999999992</v>
      </c>
      <c r="H47">
        <v>51.572000000000003</v>
      </c>
      <c r="I47">
        <v>13.715</v>
      </c>
      <c r="J47">
        <v>1.43</v>
      </c>
      <c r="K47">
        <v>55.714000000000006</v>
      </c>
      <c r="L47">
        <v>2.8579999999999997</v>
      </c>
      <c r="M47">
        <v>29.286000000000001</v>
      </c>
      <c r="N47">
        <v>40.144000000000005</v>
      </c>
      <c r="O47">
        <v>100.428</v>
      </c>
      <c r="P47">
        <v>4.286999999999999</v>
      </c>
      <c r="Q47">
        <v>92.287000000000006</v>
      </c>
      <c r="R47">
        <v>44.427999999999997</v>
      </c>
      <c r="S47">
        <v>50.858000000000004</v>
      </c>
      <c r="T47">
        <v>0.42899999999999994</v>
      </c>
      <c r="X47">
        <v>6.8330000000000002</v>
      </c>
      <c r="Y47">
        <v>34.132999999999996</v>
      </c>
      <c r="Z47">
        <v>12.4</v>
      </c>
      <c r="AA47">
        <v>77.199999999999989</v>
      </c>
      <c r="AB47">
        <v>48.132999999999996</v>
      </c>
      <c r="AC47">
        <v>28.867000000000004</v>
      </c>
      <c r="AD47">
        <v>16.933999999999997</v>
      </c>
      <c r="AE47">
        <v>84.070999999999998</v>
      </c>
      <c r="AF47">
        <v>36.332000000000001</v>
      </c>
      <c r="AG47">
        <v>96.134000000000015</v>
      </c>
      <c r="AH47">
        <v>5.6010000000000009</v>
      </c>
      <c r="AI47">
        <v>2.1340000000000003</v>
      </c>
      <c r="AJ47">
        <v>26.599</v>
      </c>
      <c r="AK47">
        <v>54.927999999999997</v>
      </c>
      <c r="AL47">
        <v>44.6</v>
      </c>
      <c r="AM47">
        <v>20.933</v>
      </c>
      <c r="AN47">
        <v>55.8</v>
      </c>
      <c r="AO47">
        <v>0.66600000000000004</v>
      </c>
      <c r="AP47">
        <v>26.533999999999995</v>
      </c>
    </row>
    <row r="48" spans="2:42" x14ac:dyDescent="0.4">
      <c r="B48">
        <v>7</v>
      </c>
      <c r="C48">
        <v>2.5710000000000002</v>
      </c>
      <c r="D48">
        <v>11.714000000000002</v>
      </c>
      <c r="E48">
        <v>42.143000000000001</v>
      </c>
      <c r="F48">
        <v>47.001000000000005</v>
      </c>
      <c r="G48">
        <v>24.428999999999995</v>
      </c>
      <c r="H48">
        <v>46.143000000000001</v>
      </c>
      <c r="I48">
        <v>0.14299999999999999</v>
      </c>
      <c r="J48">
        <v>3.5709999999999997</v>
      </c>
      <c r="K48">
        <v>54.143000000000001</v>
      </c>
      <c r="L48">
        <v>9.572000000000001</v>
      </c>
      <c r="M48">
        <v>1.1429999999999998</v>
      </c>
      <c r="N48">
        <v>20.428999999999998</v>
      </c>
      <c r="O48">
        <v>40.572000000000003</v>
      </c>
      <c r="P48">
        <v>1.429</v>
      </c>
      <c r="Q48">
        <v>77</v>
      </c>
      <c r="R48">
        <v>4.1440000000000001</v>
      </c>
      <c r="S48">
        <v>18.715</v>
      </c>
      <c r="T48">
        <v>1.2869999999999999</v>
      </c>
      <c r="X48">
        <v>7</v>
      </c>
      <c r="Y48">
        <v>26.401</v>
      </c>
      <c r="Z48">
        <v>38.334000000000003</v>
      </c>
      <c r="AA48">
        <v>56.932999999999993</v>
      </c>
      <c r="AB48">
        <v>83.132999999999996</v>
      </c>
      <c r="AC48">
        <v>56.333000000000006</v>
      </c>
      <c r="AD48">
        <v>24.864999999999998</v>
      </c>
      <c r="AE48">
        <v>63.929000000000002</v>
      </c>
      <c r="AF48">
        <v>19.399999999999999</v>
      </c>
      <c r="AG48">
        <v>25.665999999999993</v>
      </c>
      <c r="AH48">
        <v>2.6669999999999998</v>
      </c>
      <c r="AI48">
        <v>3.9340000000000002</v>
      </c>
      <c r="AJ48">
        <v>40.468000000000004</v>
      </c>
      <c r="AK48">
        <v>78.284999999999997</v>
      </c>
      <c r="AL48">
        <v>37.6</v>
      </c>
      <c r="AM48">
        <v>40.4</v>
      </c>
      <c r="AN48">
        <v>55.867000000000004</v>
      </c>
      <c r="AO48">
        <v>3.9340000000000011</v>
      </c>
      <c r="AP48">
        <v>48.933000000000007</v>
      </c>
    </row>
    <row r="49" spans="2:42" x14ac:dyDescent="0.4">
      <c r="B49">
        <v>7.1669999999999998</v>
      </c>
      <c r="C49">
        <v>45.427999999999997</v>
      </c>
      <c r="D49">
        <v>33.142999999999994</v>
      </c>
      <c r="E49">
        <v>34.571999999999996</v>
      </c>
      <c r="F49">
        <v>13.287000000000001</v>
      </c>
      <c r="G49">
        <v>28.144000000000002</v>
      </c>
      <c r="H49">
        <v>25.287999999999997</v>
      </c>
      <c r="I49">
        <v>0</v>
      </c>
      <c r="J49">
        <v>16.429000000000002</v>
      </c>
      <c r="K49">
        <v>6.8569999999999984</v>
      </c>
      <c r="L49">
        <v>4.8559999999999999</v>
      </c>
      <c r="M49">
        <v>4.9999999999999991</v>
      </c>
      <c r="N49">
        <v>27.143999999999998</v>
      </c>
      <c r="O49">
        <v>2</v>
      </c>
      <c r="P49">
        <v>2.5719999999999996</v>
      </c>
      <c r="Q49">
        <v>102.28700000000001</v>
      </c>
      <c r="R49">
        <v>21.858000000000001</v>
      </c>
      <c r="S49">
        <v>13.571000000000002</v>
      </c>
      <c r="T49">
        <v>29.286000000000001</v>
      </c>
      <c r="X49">
        <v>7.1669999999999998</v>
      </c>
      <c r="Y49">
        <v>18.667999999999999</v>
      </c>
      <c r="Z49">
        <v>59.267000000000003</v>
      </c>
      <c r="AA49">
        <v>37.533000000000001</v>
      </c>
      <c r="AB49">
        <v>92.932999999999964</v>
      </c>
      <c r="AC49">
        <v>82.398999999999987</v>
      </c>
      <c r="AD49">
        <v>13.665999999999999</v>
      </c>
      <c r="AE49">
        <v>7.7860000000000005</v>
      </c>
      <c r="AF49">
        <v>28.533999999999999</v>
      </c>
      <c r="AG49">
        <v>27.067</v>
      </c>
      <c r="AH49">
        <v>5.2000000000000011</v>
      </c>
      <c r="AI49">
        <v>1.0670000000000002</v>
      </c>
      <c r="AJ49">
        <v>48.59899999999999</v>
      </c>
      <c r="AK49">
        <v>75.355999999999995</v>
      </c>
      <c r="AL49">
        <v>37.266999999999996</v>
      </c>
      <c r="AM49">
        <v>33.666000000000004</v>
      </c>
      <c r="AN49">
        <v>35.801000000000002</v>
      </c>
      <c r="AO49">
        <v>25.266999999999999</v>
      </c>
      <c r="AP49">
        <v>32.399000000000001</v>
      </c>
    </row>
    <row r="50" spans="2:42" x14ac:dyDescent="0.4">
      <c r="B50">
        <v>7.3330000000000002</v>
      </c>
      <c r="C50">
        <v>85.141999999999996</v>
      </c>
      <c r="D50">
        <v>83.712999999999994</v>
      </c>
      <c r="E50">
        <v>29.713999999999999</v>
      </c>
      <c r="F50">
        <v>1.571</v>
      </c>
      <c r="G50">
        <v>56.141999999999996</v>
      </c>
      <c r="H50">
        <v>9.7139999999999986</v>
      </c>
      <c r="I50">
        <v>37.57</v>
      </c>
      <c r="J50">
        <v>60.286000000000001</v>
      </c>
      <c r="K50">
        <v>0.57199999999999995</v>
      </c>
      <c r="L50">
        <v>54.428999999999995</v>
      </c>
      <c r="M50">
        <v>20.713999999999999</v>
      </c>
      <c r="N50">
        <v>56.572000000000003</v>
      </c>
      <c r="O50">
        <v>26.715000000000003</v>
      </c>
      <c r="P50">
        <v>12.285</v>
      </c>
      <c r="Q50">
        <v>42.144000000000005</v>
      </c>
      <c r="R50">
        <v>2.5720000000000001</v>
      </c>
      <c r="S50">
        <v>18.002000000000002</v>
      </c>
      <c r="T50">
        <v>31.144000000000002</v>
      </c>
      <c r="X50">
        <v>7.3330000000000002</v>
      </c>
      <c r="Y50">
        <v>50.401000000000003</v>
      </c>
      <c r="Z50">
        <v>58.333000000000006</v>
      </c>
      <c r="AA50">
        <v>26.6</v>
      </c>
      <c r="AB50">
        <v>101.33199999999998</v>
      </c>
      <c r="AC50">
        <v>35.333000000000006</v>
      </c>
      <c r="AD50">
        <v>39.933000000000007</v>
      </c>
      <c r="AE50">
        <v>1.8559999999999999</v>
      </c>
      <c r="AF50">
        <v>57.731999999999992</v>
      </c>
      <c r="AG50">
        <v>13.401</v>
      </c>
      <c r="AH50">
        <v>48.865999999999993</v>
      </c>
      <c r="AI50">
        <v>7.4670000000000005</v>
      </c>
      <c r="AJ50">
        <v>50.8</v>
      </c>
      <c r="AK50">
        <v>85.570999999999998</v>
      </c>
      <c r="AL50">
        <v>66.266999999999996</v>
      </c>
      <c r="AM50">
        <v>22.798999999999999</v>
      </c>
      <c r="AN50">
        <v>32.733000000000004</v>
      </c>
      <c r="AO50">
        <v>19.268000000000001</v>
      </c>
      <c r="AP50">
        <v>59.466999999999999</v>
      </c>
    </row>
    <row r="51" spans="2:42" x14ac:dyDescent="0.4">
      <c r="B51">
        <v>7.5</v>
      </c>
      <c r="C51">
        <v>109.143</v>
      </c>
      <c r="D51">
        <v>20.428000000000001</v>
      </c>
      <c r="E51">
        <v>15.430000000000001</v>
      </c>
      <c r="F51">
        <v>21</v>
      </c>
      <c r="G51">
        <v>80.713999999999999</v>
      </c>
      <c r="H51">
        <v>4.1439999999999992</v>
      </c>
      <c r="I51">
        <v>62.569999999999993</v>
      </c>
      <c r="J51">
        <v>46.856000000000002</v>
      </c>
      <c r="K51">
        <v>0.85699999999999998</v>
      </c>
      <c r="L51">
        <v>66.431000000000012</v>
      </c>
      <c r="M51">
        <v>25.715</v>
      </c>
      <c r="N51">
        <v>23.142999999999997</v>
      </c>
      <c r="O51">
        <v>9.2860000000000014</v>
      </c>
      <c r="P51">
        <v>40.571999999999996</v>
      </c>
      <c r="Q51">
        <v>18.144000000000002</v>
      </c>
      <c r="R51">
        <v>16</v>
      </c>
      <c r="S51">
        <v>1.9999999999999998</v>
      </c>
      <c r="T51">
        <v>5.4280000000000008</v>
      </c>
      <c r="X51">
        <v>7.5</v>
      </c>
      <c r="Y51">
        <v>32.73299999999999</v>
      </c>
      <c r="Z51">
        <v>132.19999999999999</v>
      </c>
      <c r="AA51">
        <v>9.6670000000000016</v>
      </c>
      <c r="AB51">
        <v>111.133</v>
      </c>
      <c r="AC51">
        <v>47.133000000000003</v>
      </c>
      <c r="AD51">
        <v>28.533999999999999</v>
      </c>
      <c r="AE51">
        <v>19.071000000000002</v>
      </c>
      <c r="AF51">
        <v>44.600000000000009</v>
      </c>
      <c r="AG51">
        <v>5.8670000000000009</v>
      </c>
      <c r="AH51">
        <v>36.000000000000007</v>
      </c>
      <c r="AI51">
        <v>19.466000000000001</v>
      </c>
      <c r="AJ51">
        <v>93.734000000000009</v>
      </c>
      <c r="AK51">
        <v>11.642999999999999</v>
      </c>
      <c r="AL51">
        <v>41.733999999999995</v>
      </c>
      <c r="AM51">
        <v>4.5330000000000004</v>
      </c>
      <c r="AN51">
        <v>26.4</v>
      </c>
      <c r="AO51">
        <v>30.399000000000001</v>
      </c>
      <c r="AP51">
        <v>16.933</v>
      </c>
    </row>
    <row r="52" spans="2:42" x14ac:dyDescent="0.4">
      <c r="B52">
        <v>7.6669999999999998</v>
      </c>
      <c r="C52">
        <v>80.570999999999998</v>
      </c>
      <c r="D52">
        <v>51.143000000000008</v>
      </c>
      <c r="E52">
        <v>0.42899999999999994</v>
      </c>
      <c r="F52">
        <v>18.285999999999998</v>
      </c>
      <c r="G52">
        <v>195.428</v>
      </c>
      <c r="H52">
        <v>17.859000000000002</v>
      </c>
      <c r="I52">
        <v>1.429</v>
      </c>
      <c r="J52">
        <v>53.713999999999999</v>
      </c>
      <c r="K52">
        <v>5.0009999999999994</v>
      </c>
      <c r="L52">
        <v>65.284999999999997</v>
      </c>
      <c r="M52">
        <v>26.571999999999999</v>
      </c>
      <c r="N52">
        <v>4.1439999999999992</v>
      </c>
      <c r="O52">
        <v>37</v>
      </c>
      <c r="P52">
        <v>72.284999999999997</v>
      </c>
      <c r="Q52">
        <v>27.429999999999996</v>
      </c>
      <c r="R52">
        <v>78.572000000000003</v>
      </c>
      <c r="S52">
        <v>6.7149999999999999</v>
      </c>
      <c r="T52">
        <v>35.427999999999997</v>
      </c>
      <c r="X52">
        <v>7.6669999999999998</v>
      </c>
      <c r="Y52">
        <v>9</v>
      </c>
      <c r="Z52">
        <v>128.19999999999999</v>
      </c>
      <c r="AA52">
        <v>22.466000000000001</v>
      </c>
      <c r="AB52">
        <v>54</v>
      </c>
      <c r="AC52">
        <v>94.8</v>
      </c>
      <c r="AD52">
        <v>11.931999999999999</v>
      </c>
      <c r="AE52">
        <v>17.141999999999999</v>
      </c>
      <c r="AF52">
        <v>42.664999999999985</v>
      </c>
      <c r="AG52">
        <v>29.602</v>
      </c>
      <c r="AH52">
        <v>23.8</v>
      </c>
      <c r="AI52">
        <v>23.667000000000002</v>
      </c>
      <c r="AJ52">
        <v>54.534999999999997</v>
      </c>
      <c r="AK52">
        <v>5.2140000000000004</v>
      </c>
      <c r="AL52">
        <v>33.200000000000003</v>
      </c>
      <c r="AM52">
        <v>16.201000000000001</v>
      </c>
      <c r="AN52">
        <v>38.731999999999999</v>
      </c>
      <c r="AO52">
        <v>22.8</v>
      </c>
      <c r="AP52">
        <v>23</v>
      </c>
    </row>
    <row r="53" spans="2:42" x14ac:dyDescent="0.4">
      <c r="B53">
        <v>7.8330000000000002</v>
      </c>
      <c r="C53">
        <v>67.713999999999999</v>
      </c>
      <c r="D53">
        <v>45.713000000000001</v>
      </c>
      <c r="E53">
        <v>1.429</v>
      </c>
      <c r="F53">
        <v>6.4290000000000003</v>
      </c>
      <c r="G53">
        <v>119.858</v>
      </c>
      <c r="H53">
        <v>2.8579999999999997</v>
      </c>
      <c r="I53">
        <v>11.427999999999999</v>
      </c>
      <c r="J53">
        <v>1.0009999999999999</v>
      </c>
      <c r="K53">
        <v>0</v>
      </c>
      <c r="L53">
        <v>9.9990000000000006</v>
      </c>
      <c r="M53">
        <v>53.000999999999998</v>
      </c>
      <c r="N53">
        <v>11.144</v>
      </c>
      <c r="O53">
        <v>15.715</v>
      </c>
      <c r="P53">
        <v>114.858</v>
      </c>
      <c r="Q53">
        <v>42.141999999999996</v>
      </c>
      <c r="R53">
        <v>26.572000000000003</v>
      </c>
      <c r="S53">
        <v>2</v>
      </c>
      <c r="T53">
        <v>42.856999999999999</v>
      </c>
      <c r="X53">
        <v>7.8330000000000002</v>
      </c>
      <c r="Y53">
        <v>3.9989999999999997</v>
      </c>
      <c r="Z53">
        <v>53.665999999999997</v>
      </c>
      <c r="AA53">
        <v>3.2680000000000007</v>
      </c>
      <c r="AB53">
        <v>40.333999999999996</v>
      </c>
      <c r="AC53">
        <v>43.4</v>
      </c>
      <c r="AD53">
        <v>17.466999999999999</v>
      </c>
      <c r="AE53">
        <v>9.7859999999999996</v>
      </c>
      <c r="AF53">
        <v>41.266999999999996</v>
      </c>
      <c r="AG53">
        <v>11.4</v>
      </c>
      <c r="AH53">
        <v>19.200000000000003</v>
      </c>
      <c r="AI53">
        <v>43.534000000000006</v>
      </c>
      <c r="AJ53">
        <v>34</v>
      </c>
      <c r="AK53">
        <v>9.8569999999999993</v>
      </c>
      <c r="AL53">
        <v>12.933999999999997</v>
      </c>
      <c r="AM53">
        <v>7.5330000000000004</v>
      </c>
      <c r="AN53">
        <v>55.401000000000003</v>
      </c>
      <c r="AO53">
        <v>3.8</v>
      </c>
      <c r="AP53">
        <v>25.334000000000003</v>
      </c>
    </row>
    <row r="54" spans="2:42" x14ac:dyDescent="0.4">
      <c r="B54">
        <v>8</v>
      </c>
      <c r="C54">
        <v>16.285999999999998</v>
      </c>
      <c r="D54">
        <v>2.4289999999999998</v>
      </c>
      <c r="E54">
        <v>47.286999999999999</v>
      </c>
      <c r="F54">
        <v>61.569999999999993</v>
      </c>
      <c r="G54">
        <v>75.429000000000002</v>
      </c>
      <c r="H54">
        <v>6.4279999999999999</v>
      </c>
      <c r="I54">
        <v>12.43</v>
      </c>
      <c r="J54">
        <v>0.85799999999999987</v>
      </c>
      <c r="K54">
        <v>1.1439999999999999</v>
      </c>
      <c r="L54">
        <v>1.2869999999999999</v>
      </c>
      <c r="M54">
        <v>49</v>
      </c>
      <c r="N54">
        <v>11.143000000000001</v>
      </c>
      <c r="O54">
        <v>49.286000000000001</v>
      </c>
      <c r="P54">
        <v>127.85599999999999</v>
      </c>
      <c r="Q54">
        <v>43.429000000000002</v>
      </c>
      <c r="R54">
        <v>52.856999999999999</v>
      </c>
      <c r="S54">
        <v>1.143</v>
      </c>
      <c r="T54">
        <v>11.428999999999998</v>
      </c>
      <c r="X54">
        <v>8</v>
      </c>
      <c r="Y54">
        <v>19.198999999999998</v>
      </c>
      <c r="Z54">
        <v>50.067000000000007</v>
      </c>
      <c r="AA54">
        <v>5.601</v>
      </c>
      <c r="AB54">
        <v>4.0670000000000002</v>
      </c>
      <c r="AC54">
        <v>26</v>
      </c>
      <c r="AD54">
        <v>12.399000000000003</v>
      </c>
      <c r="AE54">
        <v>35.143000000000001</v>
      </c>
      <c r="AF54">
        <v>57.534000000000006</v>
      </c>
      <c r="AG54">
        <v>4.4660000000000002</v>
      </c>
      <c r="AH54">
        <v>12.933</v>
      </c>
      <c r="AI54">
        <v>28.867000000000004</v>
      </c>
      <c r="AJ54">
        <v>27.466999999999999</v>
      </c>
      <c r="AK54">
        <v>8.2139999999999986</v>
      </c>
      <c r="AL54">
        <v>16.734000000000002</v>
      </c>
      <c r="AM54">
        <v>8.3330000000000002</v>
      </c>
      <c r="AN54">
        <v>71.86699999999999</v>
      </c>
      <c r="AO54">
        <v>4.6659999999999995</v>
      </c>
      <c r="AP54">
        <v>29.067</v>
      </c>
    </row>
    <row r="55" spans="2:42" x14ac:dyDescent="0.4">
      <c r="B55">
        <v>8.1669999999999998</v>
      </c>
      <c r="C55">
        <v>26.427</v>
      </c>
      <c r="D55">
        <v>1.5720000000000001</v>
      </c>
      <c r="E55">
        <v>52.858000000000004</v>
      </c>
      <c r="F55">
        <v>59.144000000000005</v>
      </c>
      <c r="G55">
        <v>5.5709999999999997</v>
      </c>
      <c r="H55">
        <v>12.571999999999999</v>
      </c>
      <c r="I55">
        <v>1.716</v>
      </c>
      <c r="J55">
        <v>0.28599999999999998</v>
      </c>
      <c r="K55">
        <v>9.427999999999999</v>
      </c>
      <c r="L55">
        <v>1.2849999999999999</v>
      </c>
      <c r="M55">
        <v>44.427999999999997</v>
      </c>
      <c r="N55">
        <v>29.429000000000002</v>
      </c>
      <c r="O55">
        <v>93.143000000000001</v>
      </c>
      <c r="P55">
        <v>64.573000000000008</v>
      </c>
      <c r="Q55">
        <v>7.286999999999999</v>
      </c>
      <c r="R55">
        <v>20.571000000000002</v>
      </c>
      <c r="S55">
        <v>0</v>
      </c>
      <c r="T55">
        <v>45.285999999999994</v>
      </c>
      <c r="X55">
        <v>8.1669999999999998</v>
      </c>
      <c r="Y55">
        <v>33.199999999999996</v>
      </c>
      <c r="Z55">
        <v>83.733000000000018</v>
      </c>
      <c r="AA55">
        <v>7.9330000000000007</v>
      </c>
      <c r="AB55">
        <v>7.5340000000000007</v>
      </c>
      <c r="AC55">
        <v>32.198</v>
      </c>
      <c r="AD55">
        <v>8.9999999999999982</v>
      </c>
      <c r="AE55">
        <v>53.5</v>
      </c>
      <c r="AF55">
        <v>23.334</v>
      </c>
      <c r="AG55">
        <v>32.731999999999999</v>
      </c>
      <c r="AH55">
        <v>14.266999999999999</v>
      </c>
      <c r="AI55">
        <v>16.865999999999996</v>
      </c>
      <c r="AJ55">
        <v>8.6660000000000004</v>
      </c>
      <c r="AK55">
        <v>15.644</v>
      </c>
      <c r="AL55">
        <v>19.532999999999998</v>
      </c>
      <c r="AM55">
        <v>93.866000000000014</v>
      </c>
      <c r="AN55">
        <v>17.934000000000001</v>
      </c>
      <c r="AO55">
        <v>25.667000000000002</v>
      </c>
      <c r="AP55">
        <v>33.667999999999999</v>
      </c>
    </row>
    <row r="56" spans="2:42" x14ac:dyDescent="0.4">
      <c r="B56">
        <v>8.3330000000000002</v>
      </c>
      <c r="C56">
        <v>18.286000000000001</v>
      </c>
      <c r="D56">
        <v>1.0009999999999999</v>
      </c>
      <c r="E56">
        <v>44.144999999999996</v>
      </c>
      <c r="F56">
        <v>104.428</v>
      </c>
      <c r="G56">
        <v>1.143</v>
      </c>
      <c r="H56">
        <v>2.7149999999999999</v>
      </c>
      <c r="I56">
        <v>31.002000000000002</v>
      </c>
      <c r="J56">
        <v>11</v>
      </c>
      <c r="K56">
        <v>0.71499999999999997</v>
      </c>
      <c r="L56">
        <v>4.8580000000000005</v>
      </c>
      <c r="M56">
        <v>11</v>
      </c>
      <c r="N56">
        <v>11.286</v>
      </c>
      <c r="O56">
        <v>59</v>
      </c>
      <c r="P56">
        <v>81.998999999999995</v>
      </c>
      <c r="Q56">
        <v>2.4299999999999997</v>
      </c>
      <c r="R56">
        <v>38.285999999999994</v>
      </c>
      <c r="S56">
        <v>36.714999999999996</v>
      </c>
      <c r="T56">
        <v>63.716000000000008</v>
      </c>
      <c r="X56">
        <v>8.3330000000000002</v>
      </c>
      <c r="Y56">
        <v>49.733999999999995</v>
      </c>
      <c r="Z56">
        <v>31.068000000000001</v>
      </c>
      <c r="AA56">
        <v>29.801000000000002</v>
      </c>
      <c r="AB56">
        <v>16.467000000000002</v>
      </c>
      <c r="AC56">
        <v>2.3330000000000002</v>
      </c>
      <c r="AD56">
        <v>3.8670000000000004</v>
      </c>
      <c r="AE56">
        <v>37.572000000000003</v>
      </c>
      <c r="AF56">
        <v>34.466999999999992</v>
      </c>
      <c r="AG56">
        <v>61.733999999999995</v>
      </c>
      <c r="AH56">
        <v>26</v>
      </c>
      <c r="AI56">
        <v>21.265999999999998</v>
      </c>
      <c r="AJ56">
        <v>4.8010000000000002</v>
      </c>
      <c r="AK56">
        <v>34.356000000000002</v>
      </c>
      <c r="AL56">
        <v>31.198999999999998</v>
      </c>
      <c r="AM56">
        <v>107.867</v>
      </c>
      <c r="AN56">
        <v>17.464999999999996</v>
      </c>
      <c r="AO56">
        <v>40.999000000000002</v>
      </c>
      <c r="AP56">
        <v>20.334</v>
      </c>
    </row>
    <row r="57" spans="2:42" x14ac:dyDescent="0.4">
      <c r="B57">
        <v>8.5</v>
      </c>
      <c r="C57">
        <v>46.429000000000002</v>
      </c>
      <c r="D57">
        <v>77.001999999999995</v>
      </c>
      <c r="E57">
        <v>45.284999999999997</v>
      </c>
      <c r="F57">
        <v>59.142000000000003</v>
      </c>
      <c r="G57">
        <v>18</v>
      </c>
      <c r="H57">
        <v>1.8580000000000001</v>
      </c>
      <c r="I57">
        <v>34.858000000000004</v>
      </c>
      <c r="J57">
        <v>9.4280000000000008</v>
      </c>
      <c r="K57">
        <v>0.57199999999999995</v>
      </c>
      <c r="L57">
        <v>23.859000000000002</v>
      </c>
      <c r="M57">
        <v>60.856999999999999</v>
      </c>
      <c r="N57">
        <v>99.144000000000005</v>
      </c>
      <c r="O57">
        <v>78.001000000000005</v>
      </c>
      <c r="P57">
        <v>69.570000000000007</v>
      </c>
      <c r="Q57">
        <v>60.427999999999997</v>
      </c>
      <c r="R57">
        <v>14.571999999999997</v>
      </c>
      <c r="S57">
        <v>19.429000000000002</v>
      </c>
      <c r="T57">
        <v>30.143000000000001</v>
      </c>
      <c r="X57">
        <v>8.5</v>
      </c>
      <c r="Y57">
        <v>9.8679999999999986</v>
      </c>
      <c r="Z57">
        <v>14.667999999999999</v>
      </c>
      <c r="AA57">
        <v>13.466999999999999</v>
      </c>
      <c r="AB57">
        <v>15.866</v>
      </c>
      <c r="AC57">
        <v>16.067000000000004</v>
      </c>
      <c r="AD57">
        <v>28.532</v>
      </c>
      <c r="AE57">
        <v>40.641999999999996</v>
      </c>
      <c r="AF57">
        <v>6.4</v>
      </c>
      <c r="AG57">
        <v>63.733999999999995</v>
      </c>
      <c r="AH57">
        <v>13.135999999999999</v>
      </c>
      <c r="AI57">
        <v>8.0649999999999995</v>
      </c>
      <c r="AJ57">
        <v>0.40100000000000002</v>
      </c>
      <c r="AK57">
        <v>95.356999999999999</v>
      </c>
      <c r="AL57">
        <v>68.800000000000011</v>
      </c>
      <c r="AM57">
        <v>95.932999999999993</v>
      </c>
      <c r="AN57">
        <v>43.99799999999999</v>
      </c>
      <c r="AO57">
        <v>30.4</v>
      </c>
      <c r="AP57">
        <v>21.398000000000003</v>
      </c>
    </row>
    <row r="58" spans="2:42" x14ac:dyDescent="0.4">
      <c r="B58">
        <v>8.6669999999999998</v>
      </c>
      <c r="C58">
        <v>32.570999999999998</v>
      </c>
      <c r="D58">
        <v>72.998999999999995</v>
      </c>
      <c r="E58">
        <v>6</v>
      </c>
      <c r="F58">
        <v>11.284999999999998</v>
      </c>
      <c r="G58">
        <v>25.571999999999999</v>
      </c>
      <c r="H58">
        <v>13.141999999999999</v>
      </c>
      <c r="I58">
        <v>55</v>
      </c>
      <c r="J58">
        <v>53.429000000000002</v>
      </c>
      <c r="K58">
        <v>5.4289999999999994</v>
      </c>
      <c r="L58">
        <v>3.7159999999999997</v>
      </c>
      <c r="M58">
        <v>94.286000000000001</v>
      </c>
      <c r="N58">
        <v>51.286000000000001</v>
      </c>
      <c r="O58">
        <v>15.286</v>
      </c>
      <c r="P58">
        <v>42.001000000000005</v>
      </c>
      <c r="Q58">
        <v>40.856999999999992</v>
      </c>
      <c r="R58">
        <v>53.572000000000003</v>
      </c>
      <c r="S58">
        <v>58.429000000000002</v>
      </c>
      <c r="T58">
        <v>8.4290000000000003</v>
      </c>
      <c r="X58">
        <v>8.6669999999999998</v>
      </c>
      <c r="Y58">
        <v>32.998999999999995</v>
      </c>
      <c r="Z58">
        <v>25.200999999999997</v>
      </c>
      <c r="AA58">
        <v>1.0669999999999999</v>
      </c>
      <c r="AB58">
        <v>32.666999999999994</v>
      </c>
      <c r="AC58">
        <v>40.866</v>
      </c>
      <c r="AD58">
        <v>49.533999999999999</v>
      </c>
      <c r="AE58">
        <v>5.7130000000000001</v>
      </c>
      <c r="AF58">
        <v>36.201000000000001</v>
      </c>
      <c r="AG58">
        <v>17.600000000000001</v>
      </c>
      <c r="AH58">
        <v>5.8019999999999996</v>
      </c>
      <c r="AI58">
        <v>11.000999999999999</v>
      </c>
      <c r="AJ58">
        <v>18.734000000000002</v>
      </c>
      <c r="AK58">
        <v>88.50200000000001</v>
      </c>
      <c r="AL58">
        <v>61.000999999999998</v>
      </c>
      <c r="AM58">
        <v>46.065999999999995</v>
      </c>
      <c r="AN58">
        <v>63.734999999999999</v>
      </c>
      <c r="AO58">
        <v>10.067999999999998</v>
      </c>
      <c r="AP58">
        <v>36.801000000000002</v>
      </c>
    </row>
    <row r="59" spans="2:42" x14ac:dyDescent="0.4">
      <c r="B59">
        <v>8.8330000000000002</v>
      </c>
      <c r="C59">
        <v>49.43</v>
      </c>
      <c r="D59">
        <v>102.858</v>
      </c>
      <c r="E59">
        <v>29.429000000000002</v>
      </c>
      <c r="F59">
        <v>25.998999999999999</v>
      </c>
      <c r="G59">
        <v>6.1419999999999995</v>
      </c>
      <c r="H59">
        <v>37.570999999999998</v>
      </c>
      <c r="I59">
        <v>0.85699999999999998</v>
      </c>
      <c r="J59">
        <v>39.141999999999996</v>
      </c>
      <c r="K59">
        <v>24.143999999999998</v>
      </c>
      <c r="L59">
        <v>32.571999999999996</v>
      </c>
      <c r="M59">
        <v>81.572000000000003</v>
      </c>
      <c r="N59">
        <v>27</v>
      </c>
      <c r="O59">
        <v>43.855999999999995</v>
      </c>
      <c r="P59">
        <v>4.0009999999999994</v>
      </c>
      <c r="Q59">
        <v>124.85900000000001</v>
      </c>
      <c r="R59">
        <v>87.713999999999999</v>
      </c>
      <c r="S59">
        <v>1.1439999999999999</v>
      </c>
      <c r="T59">
        <v>43.429000000000002</v>
      </c>
      <c r="X59">
        <v>8.8330000000000002</v>
      </c>
      <c r="Y59">
        <v>128.333</v>
      </c>
      <c r="Z59">
        <v>15.4</v>
      </c>
      <c r="AA59">
        <v>1.2669999999999999</v>
      </c>
      <c r="AB59">
        <v>34.199999999999996</v>
      </c>
      <c r="AC59">
        <v>90.933000000000007</v>
      </c>
      <c r="AD59">
        <v>28.734999999999996</v>
      </c>
      <c r="AE59">
        <v>6.4980000000000011</v>
      </c>
      <c r="AF59">
        <v>11.042999999999999</v>
      </c>
      <c r="AG59">
        <v>22.197999999999997</v>
      </c>
      <c r="AH59">
        <v>26.000000000000004</v>
      </c>
      <c r="AI59">
        <v>17.132999999999999</v>
      </c>
      <c r="AJ59">
        <v>11.199</v>
      </c>
      <c r="AK59">
        <v>53.070999999999998</v>
      </c>
      <c r="AL59">
        <v>15.467000000000001</v>
      </c>
      <c r="AM59">
        <v>9.4690000000000012</v>
      </c>
      <c r="AN59">
        <v>47.065999999999995</v>
      </c>
      <c r="AO59">
        <v>4.8680000000000003</v>
      </c>
      <c r="AP59">
        <v>27.932000000000002</v>
      </c>
    </row>
    <row r="60" spans="2:42" x14ac:dyDescent="0.4">
      <c r="B60">
        <v>9</v>
      </c>
      <c r="C60">
        <v>37.999000000000002</v>
      </c>
      <c r="D60">
        <v>102.857</v>
      </c>
      <c r="E60">
        <v>20.287000000000003</v>
      </c>
      <c r="F60">
        <v>90.572000000000003</v>
      </c>
      <c r="G60">
        <v>9.0010000000000012</v>
      </c>
      <c r="H60">
        <v>19.715</v>
      </c>
      <c r="I60">
        <v>10.715</v>
      </c>
      <c r="J60">
        <v>18.571999999999999</v>
      </c>
      <c r="K60">
        <v>69</v>
      </c>
      <c r="L60">
        <v>42.142000000000003</v>
      </c>
      <c r="M60">
        <v>58.570999999999998</v>
      </c>
      <c r="N60">
        <v>9</v>
      </c>
      <c r="O60">
        <v>28.286999999999999</v>
      </c>
      <c r="P60">
        <v>2.0009999999999999</v>
      </c>
      <c r="Q60">
        <v>68</v>
      </c>
      <c r="R60">
        <v>14.714999999999998</v>
      </c>
      <c r="S60">
        <v>12.001999999999999</v>
      </c>
      <c r="T60">
        <v>31.429000000000006</v>
      </c>
      <c r="X60">
        <v>9</v>
      </c>
      <c r="Y60">
        <v>90.132999999999996</v>
      </c>
      <c r="Z60">
        <v>42.934000000000005</v>
      </c>
      <c r="AA60">
        <v>22.734000000000002</v>
      </c>
      <c r="AB60">
        <v>37.667000000000002</v>
      </c>
      <c r="AC60">
        <v>79.134000000000015</v>
      </c>
      <c r="AD60">
        <v>37.066000000000003</v>
      </c>
      <c r="AE60">
        <v>2.4280000000000004</v>
      </c>
      <c r="AF60">
        <v>21.787000000000003</v>
      </c>
      <c r="AG60">
        <v>5.4</v>
      </c>
      <c r="AH60">
        <v>27.198999999999998</v>
      </c>
      <c r="AI60">
        <v>40.666999999999994</v>
      </c>
      <c r="AJ60">
        <v>44.332999999999998</v>
      </c>
      <c r="AK60">
        <v>22.857999999999997</v>
      </c>
      <c r="AL60">
        <v>18.667000000000002</v>
      </c>
      <c r="AM60">
        <v>37.532999999999994</v>
      </c>
      <c r="AN60">
        <v>79.599000000000004</v>
      </c>
      <c r="AO60">
        <v>32.798999999999999</v>
      </c>
      <c r="AP60">
        <v>19.667000000000002</v>
      </c>
    </row>
    <row r="61" spans="2:42" x14ac:dyDescent="0.4">
      <c r="B61">
        <v>9.1669999999999998</v>
      </c>
      <c r="C61">
        <v>89.572000000000003</v>
      </c>
      <c r="D61">
        <v>83</v>
      </c>
      <c r="E61">
        <v>7.1439999999999992</v>
      </c>
      <c r="F61">
        <v>85.572000000000003</v>
      </c>
      <c r="G61">
        <v>19.571000000000002</v>
      </c>
      <c r="H61">
        <v>96.572000000000003</v>
      </c>
      <c r="I61">
        <v>13.572000000000001</v>
      </c>
      <c r="J61">
        <v>28.143000000000001</v>
      </c>
      <c r="K61">
        <v>67.427999999999997</v>
      </c>
      <c r="L61">
        <v>89.429000000000002</v>
      </c>
      <c r="M61">
        <v>132.42699999999999</v>
      </c>
      <c r="N61">
        <v>15.286</v>
      </c>
      <c r="O61">
        <v>100</v>
      </c>
      <c r="P61">
        <v>1</v>
      </c>
      <c r="Q61">
        <v>94.00200000000001</v>
      </c>
      <c r="R61">
        <v>31.284999999999997</v>
      </c>
      <c r="S61">
        <v>46.143000000000001</v>
      </c>
      <c r="T61">
        <v>0.42899999999999994</v>
      </c>
      <c r="X61">
        <v>9.1669999999999998</v>
      </c>
      <c r="Y61">
        <v>83.867999999999995</v>
      </c>
      <c r="Z61">
        <v>56.4</v>
      </c>
      <c r="AA61">
        <v>0.8</v>
      </c>
      <c r="AB61">
        <v>52.798999999999992</v>
      </c>
      <c r="AC61">
        <v>44.466999999999999</v>
      </c>
      <c r="AD61">
        <v>28.733000000000001</v>
      </c>
      <c r="AE61">
        <v>25.786000000000001</v>
      </c>
      <c r="AF61">
        <v>6.3569999999999993</v>
      </c>
      <c r="AG61">
        <v>28.6</v>
      </c>
      <c r="AH61">
        <v>34.400000000000006</v>
      </c>
      <c r="AI61">
        <v>41.798999999999999</v>
      </c>
      <c r="AJ61">
        <v>23.733999999999998</v>
      </c>
      <c r="AK61">
        <v>22.071000000000002</v>
      </c>
      <c r="AL61">
        <v>4.1330000000000009</v>
      </c>
      <c r="AM61">
        <v>42.466999999999999</v>
      </c>
      <c r="AN61">
        <v>68.932999999999993</v>
      </c>
      <c r="AO61">
        <v>8.2669999999999977</v>
      </c>
      <c r="AP61">
        <v>40.733000000000004</v>
      </c>
    </row>
    <row r="62" spans="2:42" x14ac:dyDescent="0.4">
      <c r="B62">
        <v>9.3330000000000002</v>
      </c>
      <c r="C62">
        <v>38.854999999999997</v>
      </c>
      <c r="D62">
        <v>171</v>
      </c>
      <c r="E62">
        <v>16.143000000000001</v>
      </c>
      <c r="F62">
        <v>20.856000000000002</v>
      </c>
      <c r="G62">
        <v>13.715999999999999</v>
      </c>
      <c r="H62">
        <v>7.8579999999999997</v>
      </c>
      <c r="I62">
        <v>38.571999999999996</v>
      </c>
      <c r="J62">
        <v>3.1440000000000001</v>
      </c>
      <c r="K62">
        <v>147.858</v>
      </c>
      <c r="L62">
        <v>47.572000000000003</v>
      </c>
      <c r="M62">
        <v>87.141999999999996</v>
      </c>
      <c r="N62">
        <v>24.858000000000001</v>
      </c>
      <c r="O62">
        <v>31.285000000000004</v>
      </c>
      <c r="P62">
        <v>11.286999999999999</v>
      </c>
      <c r="Q62">
        <v>101.714</v>
      </c>
      <c r="R62">
        <v>16.145</v>
      </c>
      <c r="S62">
        <v>81.998999999999995</v>
      </c>
      <c r="T62">
        <v>2.0009999999999999</v>
      </c>
      <c r="X62">
        <v>9.3330000000000002</v>
      </c>
      <c r="Y62">
        <v>32.266999999999996</v>
      </c>
      <c r="Z62">
        <v>48.798999999999992</v>
      </c>
      <c r="AA62">
        <v>4.0670000000000011</v>
      </c>
      <c r="AB62">
        <v>44.6</v>
      </c>
      <c r="AC62">
        <v>47.666999999999994</v>
      </c>
      <c r="AD62">
        <v>42.933</v>
      </c>
      <c r="AE62">
        <v>21.214000000000006</v>
      </c>
      <c r="AF62">
        <v>6.2139999999999995</v>
      </c>
      <c r="AG62">
        <v>11.535</v>
      </c>
      <c r="AH62">
        <v>14.535</v>
      </c>
      <c r="AI62">
        <v>12.600000000000001</v>
      </c>
      <c r="AJ62">
        <v>36.402000000000001</v>
      </c>
      <c r="AK62">
        <v>14.213000000000001</v>
      </c>
      <c r="AL62">
        <v>10.132</v>
      </c>
      <c r="AM62">
        <v>99.998999999999995</v>
      </c>
      <c r="AN62">
        <v>65.600999999999999</v>
      </c>
      <c r="AO62">
        <v>31.398</v>
      </c>
      <c r="AP62">
        <v>20.399999999999999</v>
      </c>
    </row>
    <row r="63" spans="2:42" x14ac:dyDescent="0.4">
      <c r="B63">
        <v>9.5</v>
      </c>
      <c r="C63">
        <v>11.856999999999999</v>
      </c>
      <c r="D63">
        <v>26.428999999999998</v>
      </c>
      <c r="E63">
        <v>48.859000000000009</v>
      </c>
      <c r="F63">
        <v>23.571999999999999</v>
      </c>
      <c r="G63">
        <v>77.144000000000005</v>
      </c>
      <c r="H63">
        <v>9.0009999999999994</v>
      </c>
      <c r="I63">
        <v>62.714999999999996</v>
      </c>
      <c r="J63">
        <v>13.285</v>
      </c>
      <c r="K63">
        <v>57.716000000000001</v>
      </c>
      <c r="L63">
        <v>12.285999999999998</v>
      </c>
      <c r="M63">
        <v>71.429000000000002</v>
      </c>
      <c r="N63">
        <v>62.287000000000006</v>
      </c>
      <c r="O63">
        <v>116.85599999999999</v>
      </c>
      <c r="P63">
        <v>17.143000000000001</v>
      </c>
      <c r="Q63">
        <v>95.998999999999995</v>
      </c>
      <c r="R63">
        <v>1.5719999999999998</v>
      </c>
      <c r="S63">
        <v>56.427999999999997</v>
      </c>
      <c r="T63">
        <v>38.713999999999999</v>
      </c>
      <c r="X63">
        <v>9.5</v>
      </c>
      <c r="Y63">
        <v>43.800000000000004</v>
      </c>
      <c r="Z63">
        <v>24.666000000000004</v>
      </c>
      <c r="AA63">
        <v>23.533000000000001</v>
      </c>
      <c r="AB63">
        <v>25.733999999999998</v>
      </c>
      <c r="AC63">
        <v>45.064999999999998</v>
      </c>
      <c r="AD63">
        <v>6.8670000000000018</v>
      </c>
      <c r="AE63">
        <v>22.427999999999997</v>
      </c>
      <c r="AF63">
        <v>23.573</v>
      </c>
      <c r="AG63">
        <v>19.532999999999998</v>
      </c>
      <c r="AH63">
        <v>8.4</v>
      </c>
      <c r="AI63">
        <v>48.798999999999992</v>
      </c>
      <c r="AJ63">
        <v>76.399999999999991</v>
      </c>
      <c r="AK63">
        <v>59.072000000000003</v>
      </c>
      <c r="AL63">
        <v>8.8669999999999991</v>
      </c>
      <c r="AM63">
        <v>86.600999999999999</v>
      </c>
      <c r="AN63">
        <v>65.734000000000009</v>
      </c>
      <c r="AO63">
        <v>31.335000000000001</v>
      </c>
      <c r="AP63">
        <v>27.733000000000004</v>
      </c>
    </row>
    <row r="64" spans="2:42" x14ac:dyDescent="0.4">
      <c r="B64">
        <v>9.6669999999999998</v>
      </c>
      <c r="C64">
        <v>10.141999999999999</v>
      </c>
      <c r="D64">
        <v>57.856999999999999</v>
      </c>
      <c r="E64">
        <v>17.856999999999999</v>
      </c>
      <c r="F64">
        <v>37.713999999999999</v>
      </c>
      <c r="G64">
        <v>49.713999999999999</v>
      </c>
      <c r="H64">
        <v>41.429000000000002</v>
      </c>
      <c r="I64">
        <v>77.00200000000001</v>
      </c>
      <c r="J64">
        <v>19.712</v>
      </c>
      <c r="K64">
        <v>63.572000000000003</v>
      </c>
      <c r="L64">
        <v>26.858000000000004</v>
      </c>
      <c r="M64">
        <v>42.713999999999999</v>
      </c>
      <c r="N64">
        <v>28.858000000000004</v>
      </c>
      <c r="O64">
        <v>51</v>
      </c>
      <c r="P64">
        <v>7.286999999999999</v>
      </c>
      <c r="Q64">
        <v>37.285999999999994</v>
      </c>
      <c r="R64">
        <v>2.2869999999999999</v>
      </c>
      <c r="S64">
        <v>67.144000000000005</v>
      </c>
      <c r="T64">
        <v>59.284999999999997</v>
      </c>
      <c r="X64">
        <v>9.6669999999999998</v>
      </c>
      <c r="Y64">
        <v>27.334</v>
      </c>
      <c r="Z64">
        <v>52.134</v>
      </c>
      <c r="AA64">
        <v>43.132999999999996</v>
      </c>
      <c r="AB64">
        <v>23.933</v>
      </c>
      <c r="AC64">
        <v>23.266000000000005</v>
      </c>
      <c r="AD64">
        <v>2.0670000000000002</v>
      </c>
      <c r="AE64">
        <v>20.428000000000004</v>
      </c>
      <c r="AF64">
        <v>23.855999999999995</v>
      </c>
      <c r="AG64">
        <v>0.8</v>
      </c>
      <c r="AH64">
        <v>58.866</v>
      </c>
      <c r="AI64">
        <v>30.266000000000002</v>
      </c>
      <c r="AJ64">
        <v>46.067</v>
      </c>
      <c r="AK64">
        <v>147.929</v>
      </c>
      <c r="AL64">
        <v>45.933</v>
      </c>
      <c r="AM64">
        <v>53.332999999999991</v>
      </c>
      <c r="AN64">
        <v>64.533000000000001</v>
      </c>
      <c r="AO64">
        <v>25.131999999999998</v>
      </c>
      <c r="AP64">
        <v>38.265999999999998</v>
      </c>
    </row>
    <row r="65" spans="2:42" x14ac:dyDescent="0.4">
      <c r="B65">
        <v>9.8330000000000002</v>
      </c>
      <c r="C65">
        <v>0.14299999999999999</v>
      </c>
      <c r="D65">
        <v>59.143000000000001</v>
      </c>
      <c r="E65">
        <v>3.7149999999999999</v>
      </c>
      <c r="F65">
        <v>51.143999999999998</v>
      </c>
      <c r="G65">
        <v>58.428999999999995</v>
      </c>
      <c r="H65">
        <v>52</v>
      </c>
      <c r="I65">
        <v>67.715000000000003</v>
      </c>
      <c r="J65">
        <v>13.714000000000002</v>
      </c>
      <c r="K65">
        <v>36.713999999999999</v>
      </c>
      <c r="L65">
        <v>65.287000000000006</v>
      </c>
      <c r="M65">
        <v>9.7140000000000004</v>
      </c>
      <c r="N65">
        <v>39.716000000000001</v>
      </c>
      <c r="O65">
        <v>17</v>
      </c>
      <c r="P65">
        <v>19.285</v>
      </c>
      <c r="Q65">
        <v>18.141999999999999</v>
      </c>
      <c r="R65">
        <v>13.998999999999999</v>
      </c>
      <c r="S65">
        <v>17.715</v>
      </c>
      <c r="T65">
        <v>113.43</v>
      </c>
      <c r="X65">
        <v>9.8330000000000002</v>
      </c>
      <c r="Y65">
        <v>0.60000000000000009</v>
      </c>
      <c r="Z65">
        <v>36.734000000000002</v>
      </c>
      <c r="AA65">
        <v>23.731999999999999</v>
      </c>
      <c r="AB65">
        <v>23.933999999999997</v>
      </c>
      <c r="AC65">
        <v>30.332999999999998</v>
      </c>
      <c r="AD65">
        <v>12.132999999999999</v>
      </c>
      <c r="AE65">
        <v>24.071000000000002</v>
      </c>
      <c r="AF65">
        <v>5.2859999999999996</v>
      </c>
      <c r="AG65">
        <v>1.3340000000000001</v>
      </c>
      <c r="AH65">
        <v>40.332999999999998</v>
      </c>
      <c r="AI65">
        <v>4.8680000000000012</v>
      </c>
      <c r="AJ65">
        <v>44.466999999999999</v>
      </c>
      <c r="AK65">
        <v>98.93</v>
      </c>
      <c r="AL65">
        <v>32.731999999999999</v>
      </c>
      <c r="AM65">
        <v>23.001000000000001</v>
      </c>
      <c r="AN65">
        <v>26.001000000000005</v>
      </c>
      <c r="AO65">
        <v>6.1339999999999995</v>
      </c>
      <c r="AP65">
        <v>42.198999999999998</v>
      </c>
    </row>
    <row r="66" spans="2:42" x14ac:dyDescent="0.4">
      <c r="B66">
        <v>10</v>
      </c>
      <c r="C66">
        <v>0.42899999999999994</v>
      </c>
      <c r="D66">
        <v>27.283999999999999</v>
      </c>
      <c r="E66">
        <v>19.858000000000001</v>
      </c>
      <c r="F66">
        <v>27.000999999999998</v>
      </c>
      <c r="G66">
        <v>33.572000000000003</v>
      </c>
      <c r="H66">
        <v>79.143000000000001</v>
      </c>
      <c r="I66">
        <v>12.286</v>
      </c>
      <c r="J66">
        <v>4.4279999999999999</v>
      </c>
      <c r="K66">
        <v>0.57199999999999995</v>
      </c>
      <c r="L66">
        <v>34.144000000000005</v>
      </c>
      <c r="M66">
        <v>10.143000000000001</v>
      </c>
      <c r="N66">
        <v>19.286000000000005</v>
      </c>
      <c r="O66">
        <v>14.143000000000001</v>
      </c>
      <c r="P66">
        <v>53.712999999999994</v>
      </c>
      <c r="Q66">
        <v>5.9999999999999991</v>
      </c>
      <c r="R66">
        <v>56.856999999999999</v>
      </c>
      <c r="S66">
        <v>2.4279999999999999</v>
      </c>
      <c r="T66">
        <v>73.144000000000005</v>
      </c>
      <c r="X66">
        <v>10</v>
      </c>
      <c r="Y66">
        <v>7.8650000000000002</v>
      </c>
      <c r="Z66">
        <v>35.533999999999999</v>
      </c>
      <c r="AA66">
        <v>9.5329999999999977</v>
      </c>
      <c r="AB66">
        <v>6.133</v>
      </c>
      <c r="AC66">
        <v>31</v>
      </c>
      <c r="AD66">
        <v>19.199000000000002</v>
      </c>
      <c r="AE66">
        <v>16</v>
      </c>
      <c r="AF66">
        <v>5.4279999999999999</v>
      </c>
      <c r="AG66">
        <v>8.7999999999999989</v>
      </c>
      <c r="AH66">
        <v>52.466999999999992</v>
      </c>
      <c r="AI66">
        <v>3.2679999999999998</v>
      </c>
      <c r="AJ66">
        <v>13.266999999999999</v>
      </c>
      <c r="AK66">
        <v>70.141999999999996</v>
      </c>
      <c r="AL66">
        <v>58.466999999999999</v>
      </c>
      <c r="AM66">
        <v>8.668000000000001</v>
      </c>
      <c r="AN66">
        <v>51.199000000000005</v>
      </c>
      <c r="AO66">
        <v>18.266999999999999</v>
      </c>
      <c r="AP66">
        <v>49.065999999999995</v>
      </c>
    </row>
    <row r="67" spans="2:42" x14ac:dyDescent="0.4">
      <c r="B67">
        <v>10.167</v>
      </c>
      <c r="C67">
        <v>5.1430000000000007</v>
      </c>
      <c r="D67">
        <v>98.998999999999995</v>
      </c>
      <c r="E67">
        <v>60.284999999999997</v>
      </c>
      <c r="F67">
        <v>41.286000000000001</v>
      </c>
      <c r="G67">
        <v>0</v>
      </c>
      <c r="H67">
        <v>20.143000000000001</v>
      </c>
      <c r="I67">
        <v>0.85799999999999998</v>
      </c>
      <c r="J67">
        <v>64.429000000000002</v>
      </c>
      <c r="K67">
        <v>9.4280000000000008</v>
      </c>
      <c r="L67">
        <v>49.143000000000001</v>
      </c>
      <c r="M67">
        <v>0</v>
      </c>
      <c r="N67">
        <v>54.858000000000004</v>
      </c>
      <c r="O67">
        <v>72.001000000000005</v>
      </c>
      <c r="P67">
        <v>31.574000000000005</v>
      </c>
      <c r="Q67">
        <v>1.2869999999999999</v>
      </c>
      <c r="R67">
        <v>20.141999999999999</v>
      </c>
      <c r="S67">
        <v>5.8569999999999993</v>
      </c>
      <c r="T67">
        <v>86.572000000000003</v>
      </c>
      <c r="X67">
        <v>10.167</v>
      </c>
      <c r="Y67">
        <v>25.334</v>
      </c>
      <c r="Z67">
        <v>13.200000000000003</v>
      </c>
      <c r="AA67">
        <v>15.265999999999998</v>
      </c>
      <c r="AB67">
        <v>8.1999999999999993</v>
      </c>
      <c r="AC67">
        <v>52.402000000000001</v>
      </c>
      <c r="AD67">
        <v>41.466999999999999</v>
      </c>
      <c r="AE67">
        <v>9.3560000000000016</v>
      </c>
      <c r="AF67">
        <v>25.143000000000001</v>
      </c>
      <c r="AG67">
        <v>11.333999999999996</v>
      </c>
      <c r="AH67">
        <v>23.931999999999999</v>
      </c>
      <c r="AI67">
        <v>27.667000000000002</v>
      </c>
      <c r="AJ67">
        <v>21.732999999999997</v>
      </c>
      <c r="AK67">
        <v>8.0709999999999997</v>
      </c>
      <c r="AL67">
        <v>64.599999999999994</v>
      </c>
      <c r="AM67">
        <v>3.5340000000000007</v>
      </c>
      <c r="AN67">
        <v>15.6</v>
      </c>
      <c r="AO67">
        <v>1.2</v>
      </c>
      <c r="AP67">
        <v>32.132999999999996</v>
      </c>
    </row>
    <row r="68" spans="2:42" x14ac:dyDescent="0.4">
      <c r="B68">
        <v>10.333</v>
      </c>
      <c r="C68">
        <v>5.4290000000000003</v>
      </c>
      <c r="D68">
        <v>68.286000000000001</v>
      </c>
      <c r="E68">
        <v>30.715000000000003</v>
      </c>
      <c r="F68">
        <v>2.7159999999999997</v>
      </c>
      <c r="G68">
        <v>0.57199999999999995</v>
      </c>
      <c r="H68">
        <v>74.141000000000005</v>
      </c>
      <c r="I68">
        <v>5.5709999999999997</v>
      </c>
      <c r="J68">
        <v>3.8580000000000001</v>
      </c>
      <c r="K68">
        <v>43.286999999999999</v>
      </c>
      <c r="L68">
        <v>62.427999999999997</v>
      </c>
      <c r="M68">
        <v>5.2859999999999996</v>
      </c>
      <c r="N68">
        <v>67.713999999999999</v>
      </c>
      <c r="O68">
        <v>69.284999999999997</v>
      </c>
      <c r="P68">
        <v>79.856999999999999</v>
      </c>
      <c r="Q68">
        <v>12.286</v>
      </c>
      <c r="R68">
        <v>8.1430000000000007</v>
      </c>
      <c r="S68">
        <v>71.855999999999995</v>
      </c>
      <c r="T68">
        <v>38.285000000000004</v>
      </c>
      <c r="X68">
        <v>10.333</v>
      </c>
      <c r="Y68">
        <v>14.334</v>
      </c>
      <c r="Z68">
        <v>15.933</v>
      </c>
      <c r="AA68">
        <v>29.2</v>
      </c>
      <c r="AB68">
        <v>22.664999999999999</v>
      </c>
      <c r="AC68">
        <v>22.266999999999999</v>
      </c>
      <c r="AD68">
        <v>48.266000000000005</v>
      </c>
      <c r="AE68">
        <v>50.427</v>
      </c>
      <c r="AF68">
        <v>42.572000000000003</v>
      </c>
      <c r="AG68">
        <v>8.9329999999999998</v>
      </c>
      <c r="AH68">
        <v>29.268000000000001</v>
      </c>
      <c r="AI68">
        <v>24.398999999999997</v>
      </c>
      <c r="AJ68">
        <v>32.599999999999994</v>
      </c>
      <c r="AK68">
        <v>16.213000000000001</v>
      </c>
      <c r="AL68">
        <v>61.399999999999984</v>
      </c>
      <c r="AM68">
        <v>36.066000000000003</v>
      </c>
      <c r="AN68">
        <v>15.8</v>
      </c>
      <c r="AO68">
        <v>1.6669999999999998</v>
      </c>
      <c r="AP68">
        <v>32.867000000000004</v>
      </c>
    </row>
    <row r="69" spans="2:42" x14ac:dyDescent="0.4">
      <c r="B69">
        <v>10.5</v>
      </c>
      <c r="C69">
        <v>46.999000000000002</v>
      </c>
      <c r="D69">
        <v>9.2859999999999996</v>
      </c>
      <c r="E69">
        <v>6.5719999999999992</v>
      </c>
      <c r="F69">
        <v>8.9990000000000006</v>
      </c>
      <c r="G69">
        <v>14.142999999999999</v>
      </c>
      <c r="H69">
        <v>21.001999999999999</v>
      </c>
      <c r="I69">
        <v>6.2859999999999996</v>
      </c>
      <c r="J69">
        <v>0.28599999999999998</v>
      </c>
      <c r="K69">
        <v>71.429000000000002</v>
      </c>
      <c r="L69">
        <v>45.856999999999999</v>
      </c>
      <c r="M69">
        <v>7.2869999999999999</v>
      </c>
      <c r="N69">
        <v>8.8569999999999993</v>
      </c>
      <c r="O69">
        <v>7.8570000000000002</v>
      </c>
      <c r="P69">
        <v>32.143999999999998</v>
      </c>
      <c r="Q69">
        <v>24.571000000000002</v>
      </c>
      <c r="R69">
        <v>25.001000000000001</v>
      </c>
      <c r="S69">
        <v>113.999</v>
      </c>
      <c r="T69">
        <v>0.42899999999999994</v>
      </c>
      <c r="X69">
        <v>10.5</v>
      </c>
      <c r="Y69">
        <v>12.667</v>
      </c>
      <c r="Z69">
        <v>51.199999999999996</v>
      </c>
      <c r="AA69">
        <v>62.066999999999993</v>
      </c>
      <c r="AB69">
        <v>15.398999999999999</v>
      </c>
      <c r="AC69">
        <v>12.599000000000002</v>
      </c>
      <c r="AD69">
        <v>26.932999999999996</v>
      </c>
      <c r="AE69">
        <v>19.712999999999997</v>
      </c>
      <c r="AF69">
        <v>19.498999999999999</v>
      </c>
      <c r="AG69">
        <v>12.133000000000001</v>
      </c>
      <c r="AH69">
        <v>29.465999999999998</v>
      </c>
      <c r="AI69">
        <v>34.266999999999996</v>
      </c>
      <c r="AJ69">
        <v>43</v>
      </c>
      <c r="AK69">
        <v>6.4280000000000008</v>
      </c>
      <c r="AL69">
        <v>45.733000000000004</v>
      </c>
      <c r="AM69">
        <v>43.801000000000002</v>
      </c>
      <c r="AN69">
        <v>16.533999999999999</v>
      </c>
      <c r="AO69">
        <v>7.4670000000000005</v>
      </c>
      <c r="AP69">
        <v>31.332999999999998</v>
      </c>
    </row>
    <row r="70" spans="2:42" x14ac:dyDescent="0.4">
      <c r="B70">
        <v>10.667</v>
      </c>
      <c r="C70">
        <v>19.858000000000001</v>
      </c>
      <c r="D70">
        <v>21.001999999999995</v>
      </c>
      <c r="E70">
        <v>21.858000000000001</v>
      </c>
      <c r="F70">
        <v>23.143000000000001</v>
      </c>
      <c r="G70">
        <v>66.713999999999999</v>
      </c>
      <c r="H70">
        <v>31.001999999999999</v>
      </c>
      <c r="I70">
        <v>64.855999999999995</v>
      </c>
      <c r="J70">
        <v>4.1429999999999998</v>
      </c>
      <c r="K70">
        <v>5.5719999999999992</v>
      </c>
      <c r="L70">
        <v>6.5729999999999995</v>
      </c>
      <c r="M70">
        <v>21.142000000000003</v>
      </c>
      <c r="N70">
        <v>16.571999999999999</v>
      </c>
      <c r="O70">
        <v>21.429000000000002</v>
      </c>
      <c r="P70">
        <v>2.8580000000000001</v>
      </c>
      <c r="Q70">
        <v>58.000999999999998</v>
      </c>
      <c r="R70">
        <v>19.286000000000005</v>
      </c>
      <c r="S70">
        <v>25.714000000000006</v>
      </c>
      <c r="T70">
        <v>0.57199999999999995</v>
      </c>
      <c r="X70">
        <v>10.667</v>
      </c>
      <c r="Y70">
        <v>2.1999999999999997</v>
      </c>
      <c r="Z70">
        <v>64.134</v>
      </c>
      <c r="AA70">
        <v>24.6</v>
      </c>
      <c r="AB70">
        <v>1.9339999999999997</v>
      </c>
      <c r="AC70">
        <v>26.134</v>
      </c>
      <c r="AD70">
        <v>12.067999999999998</v>
      </c>
      <c r="AE70">
        <v>31.143000000000001</v>
      </c>
      <c r="AF70">
        <v>8.7860000000000014</v>
      </c>
      <c r="AG70">
        <v>20.398999999999997</v>
      </c>
      <c r="AH70">
        <v>23.334</v>
      </c>
      <c r="AI70">
        <v>28.534000000000002</v>
      </c>
      <c r="AJ70">
        <v>37.933999999999997</v>
      </c>
      <c r="AK70">
        <v>30.999000000000002</v>
      </c>
      <c r="AL70">
        <v>9.9339999999999993</v>
      </c>
      <c r="AM70">
        <v>10.866999999999999</v>
      </c>
      <c r="AN70">
        <v>16.867000000000001</v>
      </c>
      <c r="AO70">
        <v>26.266999999999996</v>
      </c>
      <c r="AP70">
        <v>51.332999999999998</v>
      </c>
    </row>
    <row r="71" spans="2:42" x14ac:dyDescent="0.4">
      <c r="B71">
        <v>10.833</v>
      </c>
      <c r="C71">
        <v>1.716</v>
      </c>
      <c r="D71">
        <v>27.285000000000004</v>
      </c>
      <c r="E71">
        <v>70.570999999999998</v>
      </c>
      <c r="F71">
        <v>14.142999999999999</v>
      </c>
      <c r="G71">
        <v>26.144000000000005</v>
      </c>
      <c r="H71">
        <v>20.285</v>
      </c>
      <c r="I71">
        <v>11.000999999999999</v>
      </c>
      <c r="J71">
        <v>34.713999999999999</v>
      </c>
      <c r="K71">
        <v>56.286000000000001</v>
      </c>
      <c r="L71">
        <v>10.285</v>
      </c>
      <c r="M71">
        <v>5</v>
      </c>
      <c r="N71">
        <v>75.001000000000005</v>
      </c>
      <c r="O71">
        <v>26.428000000000001</v>
      </c>
      <c r="P71">
        <v>2.4300000000000002</v>
      </c>
      <c r="Q71">
        <v>36.856000000000002</v>
      </c>
      <c r="R71">
        <v>63.998999999999995</v>
      </c>
      <c r="S71">
        <v>5.5720000000000001</v>
      </c>
      <c r="T71">
        <v>2.8579999999999997</v>
      </c>
      <c r="X71">
        <v>10.833</v>
      </c>
      <c r="Y71">
        <v>17.865999999999996</v>
      </c>
      <c r="Z71">
        <v>101.133</v>
      </c>
      <c r="AA71">
        <v>17.932999999999996</v>
      </c>
      <c r="AB71">
        <v>14.667000000000002</v>
      </c>
      <c r="AC71">
        <v>72.933000000000007</v>
      </c>
      <c r="AD71">
        <v>19.798999999999999</v>
      </c>
      <c r="AE71">
        <v>47.213999999999999</v>
      </c>
      <c r="AF71">
        <v>4.1409999999999991</v>
      </c>
      <c r="AG71">
        <v>30.735000000000003</v>
      </c>
      <c r="AH71">
        <v>7.3999999999999995</v>
      </c>
      <c r="AI71">
        <v>7.8670000000000009</v>
      </c>
      <c r="AJ71">
        <v>1.8659999999999999</v>
      </c>
      <c r="AK71">
        <v>71.856999999999999</v>
      </c>
      <c r="AL71">
        <v>18.401000000000003</v>
      </c>
      <c r="AM71">
        <v>33.533000000000001</v>
      </c>
      <c r="AN71">
        <v>62.801000000000009</v>
      </c>
      <c r="AO71">
        <v>38.4</v>
      </c>
      <c r="AP71">
        <v>61.666000000000004</v>
      </c>
    </row>
    <row r="72" spans="2:42" x14ac:dyDescent="0.4">
      <c r="B72">
        <v>11</v>
      </c>
      <c r="C72">
        <v>15.286999999999999</v>
      </c>
      <c r="D72">
        <v>38.429000000000002</v>
      </c>
      <c r="E72">
        <v>16</v>
      </c>
      <c r="F72">
        <v>59.140999999999998</v>
      </c>
      <c r="G72">
        <v>26.427999999999997</v>
      </c>
      <c r="H72">
        <v>64.572000000000003</v>
      </c>
      <c r="I72">
        <v>3.2869999999999995</v>
      </c>
      <c r="J72">
        <v>71.856999999999999</v>
      </c>
      <c r="K72">
        <v>56.85499999999999</v>
      </c>
      <c r="L72">
        <v>15</v>
      </c>
      <c r="M72">
        <v>21.143999999999998</v>
      </c>
      <c r="N72">
        <v>32.286000000000001</v>
      </c>
      <c r="O72">
        <v>31.714999999999996</v>
      </c>
      <c r="P72">
        <v>10.714</v>
      </c>
      <c r="Q72">
        <v>49.57</v>
      </c>
      <c r="R72">
        <v>26.428999999999998</v>
      </c>
      <c r="S72">
        <v>18.285999999999998</v>
      </c>
      <c r="T72">
        <v>45.570999999999998</v>
      </c>
      <c r="X72">
        <v>11</v>
      </c>
      <c r="Y72">
        <v>32.332999999999998</v>
      </c>
      <c r="Z72">
        <v>73.399000000000001</v>
      </c>
      <c r="AA72">
        <v>12.067000000000002</v>
      </c>
      <c r="AB72">
        <v>33.601000000000006</v>
      </c>
      <c r="AC72">
        <v>75.400999999999996</v>
      </c>
      <c r="AD72">
        <v>22.067</v>
      </c>
      <c r="AE72">
        <v>66.643000000000001</v>
      </c>
      <c r="AF72">
        <v>11.499999999999998</v>
      </c>
      <c r="AG72">
        <v>52.6</v>
      </c>
      <c r="AH72">
        <v>22.8</v>
      </c>
      <c r="AI72">
        <v>13.6</v>
      </c>
      <c r="AJ72">
        <v>30.800999999999998</v>
      </c>
      <c r="AK72">
        <v>5.7139999999999995</v>
      </c>
      <c r="AL72">
        <v>20.866</v>
      </c>
      <c r="AM72">
        <v>25.267000000000003</v>
      </c>
      <c r="AN72">
        <v>29.667000000000002</v>
      </c>
      <c r="AO72">
        <v>71.867000000000004</v>
      </c>
      <c r="AP72">
        <v>32.400999999999996</v>
      </c>
    </row>
    <row r="73" spans="2:42" x14ac:dyDescent="0.4">
      <c r="B73">
        <v>11.167</v>
      </c>
      <c r="C73">
        <v>134.572</v>
      </c>
      <c r="D73">
        <v>62.713999999999999</v>
      </c>
      <c r="E73">
        <v>1.5719999999999998</v>
      </c>
      <c r="F73">
        <v>106</v>
      </c>
      <c r="G73">
        <v>73.143000000000001</v>
      </c>
      <c r="H73">
        <v>114.99799999999999</v>
      </c>
      <c r="I73">
        <v>2.286</v>
      </c>
      <c r="J73">
        <v>61.284999999999989</v>
      </c>
      <c r="K73">
        <v>13.714999999999998</v>
      </c>
      <c r="L73">
        <v>86.429000000000002</v>
      </c>
      <c r="M73">
        <v>3.8570000000000002</v>
      </c>
      <c r="N73">
        <v>11.858000000000001</v>
      </c>
      <c r="O73">
        <v>51.714999999999996</v>
      </c>
      <c r="P73">
        <v>39.712999999999994</v>
      </c>
      <c r="Q73">
        <v>23.429000000000002</v>
      </c>
      <c r="R73">
        <v>56.143000000000001</v>
      </c>
      <c r="S73">
        <v>20.858000000000001</v>
      </c>
      <c r="T73">
        <v>58.144000000000005</v>
      </c>
      <c r="X73">
        <v>11.167</v>
      </c>
      <c r="Y73">
        <v>75.934000000000012</v>
      </c>
      <c r="Z73">
        <v>107.26800000000001</v>
      </c>
      <c r="AA73">
        <v>5.9340000000000002</v>
      </c>
      <c r="AB73">
        <v>30.799999999999997</v>
      </c>
      <c r="AC73">
        <v>27.8</v>
      </c>
      <c r="AD73">
        <v>24.466000000000001</v>
      </c>
      <c r="AE73">
        <v>31.927999999999997</v>
      </c>
      <c r="AF73">
        <v>30.57</v>
      </c>
      <c r="AG73">
        <v>24.132999999999999</v>
      </c>
      <c r="AH73">
        <v>61.8</v>
      </c>
      <c r="AI73">
        <v>49.866999999999997</v>
      </c>
      <c r="AJ73">
        <v>29.599999999999998</v>
      </c>
      <c r="AK73">
        <v>44.786999999999999</v>
      </c>
      <c r="AL73">
        <v>20.066000000000003</v>
      </c>
      <c r="AM73">
        <v>29.466999999999999</v>
      </c>
      <c r="AN73">
        <v>35.267000000000003</v>
      </c>
      <c r="AO73">
        <v>38.400000000000006</v>
      </c>
      <c r="AP73">
        <v>13.731999999999999</v>
      </c>
    </row>
    <row r="74" spans="2:42" x14ac:dyDescent="0.4">
      <c r="B74">
        <v>11.333</v>
      </c>
      <c r="C74">
        <v>64.144999999999996</v>
      </c>
      <c r="D74">
        <v>108.28700000000001</v>
      </c>
      <c r="E74">
        <v>21.284999999999997</v>
      </c>
      <c r="F74">
        <v>80</v>
      </c>
      <c r="G74">
        <v>47.001000000000005</v>
      </c>
      <c r="H74">
        <v>96.856999999999999</v>
      </c>
      <c r="I74">
        <v>44.142000000000003</v>
      </c>
      <c r="J74">
        <v>66.712999999999994</v>
      </c>
      <c r="K74">
        <v>48.429000000000002</v>
      </c>
      <c r="L74">
        <v>109.71299999999999</v>
      </c>
      <c r="M74">
        <v>53.429000000000002</v>
      </c>
      <c r="N74">
        <v>34.857000000000006</v>
      </c>
      <c r="O74">
        <v>27.284999999999993</v>
      </c>
      <c r="P74">
        <v>101.142</v>
      </c>
      <c r="Q74">
        <v>15.143999999999998</v>
      </c>
      <c r="R74">
        <v>28.143000000000001</v>
      </c>
      <c r="S74">
        <v>24.571999999999999</v>
      </c>
      <c r="T74">
        <v>37.286000000000001</v>
      </c>
      <c r="X74">
        <v>11.333</v>
      </c>
      <c r="Y74">
        <v>17.798999999999999</v>
      </c>
      <c r="Z74">
        <v>85.534000000000006</v>
      </c>
      <c r="AA74">
        <v>32.466000000000001</v>
      </c>
      <c r="AB74">
        <v>6.8680000000000003</v>
      </c>
      <c r="AC74">
        <v>23.4</v>
      </c>
      <c r="AD74">
        <v>54.467999999999996</v>
      </c>
      <c r="AE74">
        <v>13.502000000000001</v>
      </c>
      <c r="AF74">
        <v>26.143999999999998</v>
      </c>
      <c r="AG74">
        <v>34.332999999999998</v>
      </c>
      <c r="AH74">
        <v>63.866999999999997</v>
      </c>
      <c r="AI74">
        <v>23.933</v>
      </c>
      <c r="AJ74">
        <v>13.867999999999999</v>
      </c>
      <c r="AK74">
        <v>31.142000000000003</v>
      </c>
      <c r="AL74">
        <v>20.599000000000004</v>
      </c>
      <c r="AM74">
        <v>87</v>
      </c>
      <c r="AN74">
        <v>59.451999999999998</v>
      </c>
      <c r="AO74">
        <v>16.468</v>
      </c>
      <c r="AP74">
        <v>25.4</v>
      </c>
    </row>
    <row r="75" spans="2:42" x14ac:dyDescent="0.4">
      <c r="B75">
        <v>11.5</v>
      </c>
      <c r="C75">
        <v>14.427999999999999</v>
      </c>
      <c r="D75">
        <v>124</v>
      </c>
      <c r="E75">
        <v>25.142000000000003</v>
      </c>
      <c r="F75">
        <v>109</v>
      </c>
      <c r="G75">
        <v>106.286</v>
      </c>
      <c r="H75">
        <v>86.143000000000001</v>
      </c>
      <c r="I75">
        <v>147.85599999999999</v>
      </c>
      <c r="J75">
        <v>9.429000000000002</v>
      </c>
      <c r="K75">
        <v>72.286999999999992</v>
      </c>
      <c r="L75">
        <v>60.858000000000004</v>
      </c>
      <c r="M75">
        <v>25.571999999999999</v>
      </c>
      <c r="N75">
        <v>3.4289999999999994</v>
      </c>
      <c r="O75">
        <v>70.572000000000003</v>
      </c>
      <c r="P75">
        <v>92.429000000000002</v>
      </c>
      <c r="Q75">
        <v>32.283999999999999</v>
      </c>
      <c r="R75">
        <v>5.7139999999999995</v>
      </c>
      <c r="S75">
        <v>88.429000000000002</v>
      </c>
      <c r="T75">
        <v>33.856999999999999</v>
      </c>
      <c r="X75">
        <v>11.5</v>
      </c>
      <c r="Y75">
        <v>50.468000000000004</v>
      </c>
      <c r="Z75">
        <v>70.332999999999998</v>
      </c>
      <c r="AA75">
        <v>43.86699999999999</v>
      </c>
      <c r="AB75">
        <v>13.934999999999999</v>
      </c>
      <c r="AC75">
        <v>40.79</v>
      </c>
      <c r="AD75">
        <v>53.401000000000003</v>
      </c>
      <c r="AE75">
        <v>44.000999999999991</v>
      </c>
      <c r="AF75">
        <v>41.357999999999997</v>
      </c>
      <c r="AG75">
        <v>42.933</v>
      </c>
      <c r="AH75">
        <v>83.134000000000015</v>
      </c>
      <c r="AI75">
        <v>66.933000000000007</v>
      </c>
      <c r="AJ75">
        <v>23.267000000000003</v>
      </c>
      <c r="AK75">
        <v>38.213999999999999</v>
      </c>
      <c r="AL75">
        <v>21.131999999999998</v>
      </c>
      <c r="AM75">
        <v>71.400999999999996</v>
      </c>
      <c r="AN75">
        <v>86.643000000000001</v>
      </c>
      <c r="AO75">
        <v>18.066000000000003</v>
      </c>
      <c r="AP75">
        <v>15.201000000000001</v>
      </c>
    </row>
    <row r="76" spans="2:42" x14ac:dyDescent="0.4">
      <c r="B76">
        <v>11.667</v>
      </c>
      <c r="C76">
        <v>49.285000000000004</v>
      </c>
      <c r="D76">
        <v>117.001</v>
      </c>
      <c r="E76">
        <v>109.285</v>
      </c>
      <c r="F76">
        <v>8.1429999999999989</v>
      </c>
      <c r="G76">
        <v>10.285000000000002</v>
      </c>
      <c r="H76">
        <v>73</v>
      </c>
      <c r="I76">
        <v>73.430000000000007</v>
      </c>
      <c r="J76">
        <v>6.0009999999999994</v>
      </c>
      <c r="K76">
        <v>82.715000000000003</v>
      </c>
      <c r="L76">
        <v>64.429000000000002</v>
      </c>
      <c r="M76">
        <v>89.715000000000003</v>
      </c>
      <c r="N76">
        <v>20.428000000000001</v>
      </c>
      <c r="O76">
        <v>161.999</v>
      </c>
      <c r="P76">
        <v>72.286000000000001</v>
      </c>
      <c r="Q76">
        <v>78.429000000000002</v>
      </c>
      <c r="R76">
        <v>11.428999999999998</v>
      </c>
      <c r="S76">
        <v>136.714</v>
      </c>
      <c r="T76">
        <v>116.571</v>
      </c>
      <c r="X76">
        <v>11.667</v>
      </c>
      <c r="Y76">
        <v>66.066999999999993</v>
      </c>
      <c r="Z76">
        <v>204.8</v>
      </c>
      <c r="AA76">
        <v>57.533999999999992</v>
      </c>
      <c r="AB76">
        <v>38.732000000000006</v>
      </c>
      <c r="AC76">
        <v>19.285000000000004</v>
      </c>
      <c r="AD76">
        <v>62.599999999999994</v>
      </c>
      <c r="AE76">
        <v>79.930000000000007</v>
      </c>
      <c r="AF76">
        <v>45.284999999999997</v>
      </c>
      <c r="AG76">
        <v>22.6</v>
      </c>
      <c r="AH76">
        <v>65.930999999999997</v>
      </c>
      <c r="AI76">
        <v>38.134</v>
      </c>
      <c r="AJ76">
        <v>27.2</v>
      </c>
      <c r="AK76">
        <v>120.071</v>
      </c>
      <c r="AL76">
        <v>48.134</v>
      </c>
      <c r="AM76">
        <v>122.52799999999999</v>
      </c>
      <c r="AN76">
        <v>82.644999999999996</v>
      </c>
      <c r="AO76">
        <v>33.734999999999999</v>
      </c>
      <c r="AP76">
        <v>32.332000000000001</v>
      </c>
    </row>
    <row r="77" spans="2:42" x14ac:dyDescent="0.4">
      <c r="B77">
        <v>11.833</v>
      </c>
      <c r="C77">
        <v>92.715000000000003</v>
      </c>
      <c r="D77">
        <v>107.71199999999999</v>
      </c>
      <c r="E77">
        <v>93.856999999999999</v>
      </c>
      <c r="F77">
        <v>16.143000000000001</v>
      </c>
      <c r="G77">
        <v>44.285000000000004</v>
      </c>
      <c r="H77">
        <v>59.572000000000003</v>
      </c>
      <c r="I77">
        <v>88.712999999999994</v>
      </c>
      <c r="J77">
        <v>40.286000000000001</v>
      </c>
      <c r="K77">
        <v>88.714999999999989</v>
      </c>
      <c r="L77">
        <v>37.143000000000001</v>
      </c>
      <c r="M77">
        <v>81.286000000000001</v>
      </c>
      <c r="N77">
        <v>7.5719999999999983</v>
      </c>
      <c r="O77">
        <v>315.42999999999995</v>
      </c>
      <c r="P77">
        <v>53.001000000000005</v>
      </c>
      <c r="Q77">
        <v>93.570999999999998</v>
      </c>
      <c r="R77">
        <v>66.570999999999998</v>
      </c>
      <c r="S77">
        <v>30.284999999999997</v>
      </c>
      <c r="T77">
        <v>232.429</v>
      </c>
      <c r="X77">
        <v>11.833</v>
      </c>
      <c r="Y77">
        <v>113.66600000000001</v>
      </c>
      <c r="Z77">
        <v>243.06799999999998</v>
      </c>
      <c r="AA77">
        <v>84.468000000000004</v>
      </c>
      <c r="AB77">
        <v>58.533000000000001</v>
      </c>
      <c r="AC77">
        <v>55.786000000000001</v>
      </c>
      <c r="AD77">
        <v>84.533000000000001</v>
      </c>
      <c r="AE77">
        <v>152.21299999999999</v>
      </c>
      <c r="AF77">
        <v>42.359000000000002</v>
      </c>
      <c r="AG77">
        <v>65.198999999999998</v>
      </c>
      <c r="AH77">
        <v>104.26700000000001</v>
      </c>
      <c r="AI77">
        <v>76.86699999999999</v>
      </c>
      <c r="AJ77">
        <v>56.667999999999992</v>
      </c>
      <c r="AK77">
        <v>122.572</v>
      </c>
      <c r="AL77">
        <v>95.534000000000006</v>
      </c>
      <c r="AM77">
        <v>212.572</v>
      </c>
      <c r="AN77">
        <v>86.498999999999995</v>
      </c>
      <c r="AO77">
        <v>47.864999999999995</v>
      </c>
      <c r="AP77">
        <v>56.667000000000002</v>
      </c>
    </row>
    <row r="78" spans="2:42" x14ac:dyDescent="0.4">
      <c r="B78">
        <v>12</v>
      </c>
      <c r="C78">
        <v>180.286</v>
      </c>
      <c r="D78">
        <v>213.428</v>
      </c>
      <c r="E78">
        <v>184.429</v>
      </c>
      <c r="F78">
        <v>101.001</v>
      </c>
      <c r="G78">
        <v>200.285</v>
      </c>
      <c r="H78">
        <v>255.285</v>
      </c>
      <c r="I78">
        <v>318.28399999999999</v>
      </c>
      <c r="J78">
        <v>101.99799999999999</v>
      </c>
      <c r="K78">
        <v>300.142</v>
      </c>
      <c r="L78">
        <v>97.855999999999995</v>
      </c>
      <c r="M78">
        <v>81.713999999999999</v>
      </c>
      <c r="N78">
        <v>45.283999999999999</v>
      </c>
      <c r="O78">
        <v>214.85900000000001</v>
      </c>
      <c r="P78">
        <v>126.71299999999999</v>
      </c>
      <c r="Q78">
        <v>176.285</v>
      </c>
      <c r="R78">
        <v>163.715</v>
      </c>
      <c r="S78">
        <v>217.999</v>
      </c>
      <c r="T78">
        <v>200.14400000000001</v>
      </c>
      <c r="X78">
        <v>12</v>
      </c>
      <c r="Y78">
        <v>124.06700000000001</v>
      </c>
      <c r="Z78">
        <v>295.267</v>
      </c>
      <c r="AA78">
        <v>165.39999999999998</v>
      </c>
      <c r="AB78">
        <v>188.26799999999997</v>
      </c>
      <c r="AC78">
        <v>203.71299999999999</v>
      </c>
      <c r="AD78">
        <v>237.53399999999999</v>
      </c>
      <c r="AE78">
        <v>125.5</v>
      </c>
      <c r="AF78">
        <v>108.28700000000001</v>
      </c>
      <c r="AG78">
        <v>123.401</v>
      </c>
      <c r="AH78">
        <v>91.665999999999997</v>
      </c>
      <c r="AI78">
        <v>59.667000000000002</v>
      </c>
      <c r="AJ78">
        <v>135.333</v>
      </c>
      <c r="AK78">
        <v>138.07300000000001</v>
      </c>
      <c r="AL78">
        <v>135.667</v>
      </c>
      <c r="AM78">
        <v>227.072</v>
      </c>
      <c r="AN78">
        <v>276.214</v>
      </c>
      <c r="AO78">
        <v>160.33400000000003</v>
      </c>
      <c r="AP78">
        <v>134.334</v>
      </c>
    </row>
    <row r="79" spans="2:42" x14ac:dyDescent="0.4">
      <c r="B79">
        <v>12.167</v>
      </c>
      <c r="C79">
        <v>173.286</v>
      </c>
      <c r="D79">
        <v>83.570999999999998</v>
      </c>
      <c r="E79">
        <v>97.855999999999995</v>
      </c>
      <c r="F79">
        <v>176.57</v>
      </c>
      <c r="G79">
        <v>101.714</v>
      </c>
      <c r="H79">
        <v>296.572</v>
      </c>
      <c r="I79">
        <v>183.285</v>
      </c>
      <c r="J79">
        <v>94.141999999999996</v>
      </c>
      <c r="K79">
        <v>301.42899999999997</v>
      </c>
      <c r="L79">
        <v>90.998999999999995</v>
      </c>
      <c r="M79">
        <v>88.144000000000005</v>
      </c>
      <c r="N79">
        <v>145.858</v>
      </c>
      <c r="O79">
        <v>159.143</v>
      </c>
      <c r="P79">
        <v>171.428</v>
      </c>
      <c r="Q79">
        <v>101.143</v>
      </c>
      <c r="R79">
        <v>136.28700000000001</v>
      </c>
      <c r="S79">
        <v>309.43000000000006</v>
      </c>
      <c r="T79">
        <v>144.85599999999999</v>
      </c>
      <c r="X79">
        <v>12.167</v>
      </c>
      <c r="Y79">
        <v>207.60000000000002</v>
      </c>
      <c r="Z79">
        <v>406.13299999999992</v>
      </c>
      <c r="AA79">
        <v>274.46699999999998</v>
      </c>
      <c r="AB79">
        <v>276.60000000000002</v>
      </c>
      <c r="AC79">
        <v>246.285</v>
      </c>
      <c r="AD79">
        <v>291.2</v>
      </c>
      <c r="AE79">
        <v>165.572</v>
      </c>
      <c r="AF79">
        <v>229.715</v>
      </c>
      <c r="AG79">
        <v>126.53399999999998</v>
      </c>
      <c r="AH79">
        <v>169.333</v>
      </c>
      <c r="AI79">
        <v>185.93200000000002</v>
      </c>
      <c r="AJ79">
        <v>162.267</v>
      </c>
      <c r="AK79">
        <v>134.501</v>
      </c>
      <c r="AL79">
        <v>311.66799999999995</v>
      </c>
      <c r="AM79">
        <v>314.57000000000005</v>
      </c>
      <c r="AN79">
        <v>364.64299999999997</v>
      </c>
      <c r="AO79">
        <v>331.06700000000001</v>
      </c>
      <c r="AP79">
        <v>188.40000000000003</v>
      </c>
    </row>
    <row r="80" spans="2:42" x14ac:dyDescent="0.4">
      <c r="B80">
        <v>12.333</v>
      </c>
      <c r="C80">
        <v>170.42699999999999</v>
      </c>
      <c r="D80">
        <v>177.285</v>
      </c>
      <c r="E80">
        <v>94.284999999999997</v>
      </c>
      <c r="F80">
        <v>234.001</v>
      </c>
      <c r="G80">
        <v>146.428</v>
      </c>
      <c r="H80">
        <v>222.42699999999999</v>
      </c>
      <c r="I80">
        <v>314</v>
      </c>
      <c r="J80">
        <v>151.715</v>
      </c>
      <c r="K80">
        <v>335.71499999999997</v>
      </c>
      <c r="L80">
        <v>191.857</v>
      </c>
      <c r="M80">
        <v>105.428</v>
      </c>
      <c r="N80">
        <v>95.711999999999989</v>
      </c>
      <c r="O80">
        <v>210.714</v>
      </c>
      <c r="P80">
        <v>155.571</v>
      </c>
      <c r="Q80">
        <v>133.572</v>
      </c>
      <c r="R80">
        <v>258.286</v>
      </c>
      <c r="S80">
        <v>337.572</v>
      </c>
      <c r="T80">
        <v>281.14100000000002</v>
      </c>
      <c r="X80">
        <v>12.333</v>
      </c>
      <c r="Y80">
        <v>299.40100000000001</v>
      </c>
      <c r="Z80">
        <v>396.26599999999996</v>
      </c>
      <c r="AA80">
        <v>383.733</v>
      </c>
      <c r="AB80">
        <v>315.79999999999995</v>
      </c>
      <c r="AC80">
        <v>292.14499999999998</v>
      </c>
      <c r="AD80">
        <v>411.2</v>
      </c>
      <c r="AE80">
        <v>202.999</v>
      </c>
      <c r="AF80">
        <v>353.21500000000003</v>
      </c>
      <c r="AG80">
        <v>202.66499999999999</v>
      </c>
      <c r="AH80">
        <v>197.13299999999998</v>
      </c>
      <c r="AI80">
        <v>177.53299999999999</v>
      </c>
      <c r="AJ80">
        <v>286.00099999999998</v>
      </c>
      <c r="AK80">
        <v>197.21600000000001</v>
      </c>
      <c r="AL80">
        <v>313.53300000000002</v>
      </c>
      <c r="AM80">
        <v>188.572</v>
      </c>
      <c r="AN80">
        <v>353.14100000000008</v>
      </c>
      <c r="AO80">
        <v>327.46600000000001</v>
      </c>
      <c r="AP80">
        <v>231.73399999999998</v>
      </c>
    </row>
    <row r="81" spans="2:42" x14ac:dyDescent="0.4">
      <c r="B81">
        <v>12.5</v>
      </c>
      <c r="C81">
        <v>238.99799999999999</v>
      </c>
      <c r="D81">
        <v>147.28700000000001</v>
      </c>
      <c r="E81">
        <v>358.42899999999997</v>
      </c>
      <c r="F81">
        <v>237.285</v>
      </c>
      <c r="G81">
        <v>218.001</v>
      </c>
      <c r="H81">
        <v>470.71400000000006</v>
      </c>
      <c r="I81">
        <v>172.143</v>
      </c>
      <c r="J81">
        <v>278.14300000000003</v>
      </c>
      <c r="K81">
        <v>526.28600000000006</v>
      </c>
      <c r="L81">
        <v>99.855999999999995</v>
      </c>
      <c r="M81">
        <v>101.85499999999999</v>
      </c>
      <c r="N81">
        <v>75.429000000000002</v>
      </c>
      <c r="O81">
        <v>426.71500000000003</v>
      </c>
      <c r="P81">
        <v>408.14299999999992</v>
      </c>
      <c r="Q81">
        <v>154.428</v>
      </c>
      <c r="R81">
        <v>288</v>
      </c>
      <c r="S81">
        <v>339.57099999999997</v>
      </c>
      <c r="T81">
        <v>367.28400000000005</v>
      </c>
      <c r="X81">
        <v>12.5</v>
      </c>
      <c r="Y81">
        <v>225.93399999999997</v>
      </c>
      <c r="Z81">
        <v>385.46800000000002</v>
      </c>
      <c r="AA81">
        <v>277.59999999999997</v>
      </c>
      <c r="AB81">
        <v>251.733</v>
      </c>
      <c r="AC81">
        <v>336.35699999999997</v>
      </c>
      <c r="AD81">
        <v>334.267</v>
      </c>
      <c r="AE81">
        <v>290.00099999999998</v>
      </c>
      <c r="AF81">
        <v>337.71399999999994</v>
      </c>
      <c r="AG81">
        <v>210.93300000000002</v>
      </c>
      <c r="AH81">
        <v>120.001</v>
      </c>
      <c r="AI81">
        <v>184.267</v>
      </c>
      <c r="AJ81">
        <v>203.79899999999998</v>
      </c>
      <c r="AK81">
        <v>198.929</v>
      </c>
      <c r="AL81">
        <v>275.80099999999999</v>
      </c>
      <c r="AM81">
        <v>134.785</v>
      </c>
      <c r="AN81">
        <v>352.57099999999991</v>
      </c>
      <c r="AO81">
        <v>308.79999999999995</v>
      </c>
      <c r="AP81">
        <v>265.79900000000004</v>
      </c>
    </row>
    <row r="82" spans="2:42" x14ac:dyDescent="0.4">
      <c r="B82">
        <v>12.667</v>
      </c>
      <c r="C82">
        <v>228.143</v>
      </c>
      <c r="D82">
        <v>445.85699999999997</v>
      </c>
      <c r="E82">
        <v>345.57100000000003</v>
      </c>
      <c r="F82">
        <v>225.143</v>
      </c>
      <c r="G82">
        <v>309.85599999999999</v>
      </c>
      <c r="H82">
        <v>415.714</v>
      </c>
      <c r="I82">
        <v>224.714</v>
      </c>
      <c r="J82">
        <v>312.99900000000002</v>
      </c>
      <c r="K82">
        <v>413.28499999999997</v>
      </c>
      <c r="L82">
        <v>214.001</v>
      </c>
      <c r="M82">
        <v>212.71299999999999</v>
      </c>
      <c r="N82">
        <v>157.285</v>
      </c>
      <c r="O82">
        <v>505.85500000000002</v>
      </c>
      <c r="P82">
        <v>351.28599999999994</v>
      </c>
      <c r="Q82">
        <v>208.715</v>
      </c>
      <c r="R82">
        <v>372.00099999999998</v>
      </c>
      <c r="S82">
        <v>445.14199999999994</v>
      </c>
      <c r="T82">
        <v>353.85700000000008</v>
      </c>
      <c r="X82">
        <v>12.667</v>
      </c>
      <c r="Y82">
        <v>201.86800000000005</v>
      </c>
      <c r="Z82">
        <v>361.40099999999995</v>
      </c>
      <c r="AA82">
        <v>183.86600000000001</v>
      </c>
      <c r="AB82">
        <v>201.13299999999998</v>
      </c>
      <c r="AC82">
        <v>292.42599999999999</v>
      </c>
      <c r="AD82">
        <v>263.00100000000003</v>
      </c>
      <c r="AE82">
        <v>243.928</v>
      </c>
      <c r="AF82">
        <v>375.35699999999997</v>
      </c>
      <c r="AG82">
        <v>227.53400000000005</v>
      </c>
      <c r="AH82">
        <v>115.666</v>
      </c>
      <c r="AI82">
        <v>135.26700000000002</v>
      </c>
      <c r="AJ82">
        <v>252.8</v>
      </c>
      <c r="AK82">
        <v>246.572</v>
      </c>
      <c r="AL82">
        <v>215.86799999999999</v>
      </c>
      <c r="AM82">
        <v>171.21600000000001</v>
      </c>
      <c r="AN82">
        <v>384.21500000000003</v>
      </c>
      <c r="AO82">
        <v>241.73500000000004</v>
      </c>
      <c r="AP82">
        <v>246.13299999999995</v>
      </c>
    </row>
    <row r="83" spans="2:42" x14ac:dyDescent="0.4">
      <c r="B83">
        <v>12.833</v>
      </c>
      <c r="C83">
        <v>268.28399999999999</v>
      </c>
      <c r="D83">
        <v>499.428</v>
      </c>
      <c r="E83">
        <v>337.57300000000009</v>
      </c>
      <c r="F83">
        <v>150.572</v>
      </c>
      <c r="G83">
        <v>299</v>
      </c>
      <c r="H83">
        <v>105.857</v>
      </c>
      <c r="I83">
        <v>385.28699999999992</v>
      </c>
      <c r="J83">
        <v>228.28299999999999</v>
      </c>
      <c r="K83">
        <v>520.28600000000006</v>
      </c>
      <c r="L83">
        <v>216.429</v>
      </c>
      <c r="M83">
        <v>242.429</v>
      </c>
      <c r="N83">
        <v>254.285</v>
      </c>
      <c r="O83">
        <v>341.57000000000005</v>
      </c>
      <c r="P83">
        <v>314.286</v>
      </c>
      <c r="Q83">
        <v>284.42899999999997</v>
      </c>
      <c r="R83">
        <v>456.43100000000004</v>
      </c>
      <c r="S83">
        <v>456.28499999999997</v>
      </c>
      <c r="T83">
        <v>332.14299999999992</v>
      </c>
      <c r="X83">
        <v>12.833</v>
      </c>
      <c r="Y83">
        <v>184.06699999999998</v>
      </c>
      <c r="Z83">
        <v>248.8</v>
      </c>
      <c r="AA83">
        <v>158.00000000000003</v>
      </c>
      <c r="AB83">
        <v>120</v>
      </c>
      <c r="AC83">
        <v>186.429</v>
      </c>
      <c r="AD83">
        <v>241.53399999999996</v>
      </c>
      <c r="AE83">
        <v>193.001</v>
      </c>
      <c r="AF83">
        <v>425.14299999999997</v>
      </c>
      <c r="AG83">
        <v>209.86799999999999</v>
      </c>
      <c r="AH83">
        <v>292.26599999999996</v>
      </c>
      <c r="AI83">
        <v>169.06700000000004</v>
      </c>
      <c r="AJ83">
        <v>258.40100000000001</v>
      </c>
      <c r="AK83">
        <v>167.785</v>
      </c>
      <c r="AL83">
        <v>104.667</v>
      </c>
      <c r="AM83">
        <v>192.786</v>
      </c>
      <c r="AN83">
        <v>384.5</v>
      </c>
      <c r="AO83">
        <v>234.19899999999998</v>
      </c>
      <c r="AP83">
        <v>229.86600000000004</v>
      </c>
    </row>
    <row r="84" spans="2:42" x14ac:dyDescent="0.4">
      <c r="B84">
        <v>13</v>
      </c>
      <c r="C84">
        <v>289.14299999999997</v>
      </c>
      <c r="D84">
        <v>443.42700000000002</v>
      </c>
      <c r="E84">
        <v>253.57</v>
      </c>
      <c r="F84">
        <v>205.43</v>
      </c>
      <c r="G84">
        <v>244.714</v>
      </c>
      <c r="H84">
        <v>306.714</v>
      </c>
      <c r="I84">
        <v>321.14300000000003</v>
      </c>
      <c r="J84">
        <v>271.85700000000003</v>
      </c>
      <c r="K84">
        <v>529.00099999999998</v>
      </c>
      <c r="L84">
        <v>175.001</v>
      </c>
      <c r="M84">
        <v>172.142</v>
      </c>
      <c r="N84">
        <v>149.715</v>
      </c>
      <c r="O84">
        <v>425.71299999999997</v>
      </c>
      <c r="P84">
        <v>217.57</v>
      </c>
      <c r="Q84">
        <v>308.85700000000003</v>
      </c>
      <c r="R84">
        <v>415.42899999999997</v>
      </c>
      <c r="S84">
        <v>385.286</v>
      </c>
      <c r="T84">
        <v>296.57100000000003</v>
      </c>
      <c r="X84">
        <v>13</v>
      </c>
      <c r="Y84">
        <v>165.333</v>
      </c>
      <c r="Z84">
        <v>309.33399999999995</v>
      </c>
      <c r="AA84">
        <v>164.399</v>
      </c>
      <c r="AB84">
        <v>122.73200000000001</v>
      </c>
      <c r="AC84">
        <v>161.357</v>
      </c>
      <c r="AD84">
        <v>190.06700000000001</v>
      </c>
      <c r="AE84">
        <v>183.71299999999999</v>
      </c>
      <c r="AF84">
        <v>222.857</v>
      </c>
      <c r="AG84">
        <v>217.19900000000001</v>
      </c>
      <c r="AH84">
        <v>179.4</v>
      </c>
      <c r="AI84">
        <v>80.733000000000018</v>
      </c>
      <c r="AJ84">
        <v>154.13199999999998</v>
      </c>
      <c r="AK84">
        <v>119.428</v>
      </c>
      <c r="AL84">
        <v>123.99999999999999</v>
      </c>
      <c r="AM84">
        <v>279.85699999999997</v>
      </c>
      <c r="AN84">
        <v>179.501</v>
      </c>
      <c r="AO84">
        <v>255.26799999999997</v>
      </c>
      <c r="AP84">
        <v>174.6</v>
      </c>
    </row>
    <row r="85" spans="2:42" x14ac:dyDescent="0.4">
      <c r="B85">
        <v>13.167</v>
      </c>
      <c r="C85">
        <v>198.572</v>
      </c>
      <c r="D85">
        <v>447.142</v>
      </c>
      <c r="E85">
        <v>185.857</v>
      </c>
      <c r="F85">
        <v>238.71299999999999</v>
      </c>
      <c r="G85">
        <v>204.714</v>
      </c>
      <c r="H85">
        <v>350.14400000000006</v>
      </c>
      <c r="I85">
        <v>299.85599999999999</v>
      </c>
      <c r="J85">
        <v>146.428</v>
      </c>
      <c r="K85">
        <v>310.14300000000003</v>
      </c>
      <c r="L85">
        <v>111.001</v>
      </c>
      <c r="M85">
        <v>163.71600000000001</v>
      </c>
      <c r="N85">
        <v>181.28800000000001</v>
      </c>
      <c r="O85">
        <v>412.14300000000003</v>
      </c>
      <c r="P85">
        <v>180.572</v>
      </c>
      <c r="Q85">
        <v>167.71299999999999</v>
      </c>
      <c r="R85">
        <v>469.42700000000002</v>
      </c>
      <c r="S85">
        <v>337</v>
      </c>
      <c r="T85">
        <v>253.14400000000001</v>
      </c>
      <c r="X85">
        <v>13.167</v>
      </c>
      <c r="Y85">
        <v>138.066</v>
      </c>
      <c r="Z85">
        <v>320.13200000000006</v>
      </c>
      <c r="AA85">
        <v>166.26900000000001</v>
      </c>
      <c r="AB85">
        <v>117.13300000000001</v>
      </c>
      <c r="AC85">
        <v>232.929</v>
      </c>
      <c r="AD85">
        <v>170</v>
      </c>
      <c r="AE85">
        <v>173.285</v>
      </c>
      <c r="AF85">
        <v>342.42700000000002</v>
      </c>
      <c r="AG85">
        <v>257.33299999999997</v>
      </c>
      <c r="AH85">
        <v>281.53300000000002</v>
      </c>
      <c r="AI85">
        <v>114.33200000000001</v>
      </c>
      <c r="AJ85">
        <v>127.6</v>
      </c>
      <c r="AK85">
        <v>111.785</v>
      </c>
      <c r="AL85">
        <v>119.53199999999998</v>
      </c>
      <c r="AM85">
        <v>371.072</v>
      </c>
      <c r="AN85">
        <v>221.643</v>
      </c>
      <c r="AO85">
        <v>177.333</v>
      </c>
      <c r="AP85">
        <v>118.667</v>
      </c>
    </row>
    <row r="86" spans="2:42" x14ac:dyDescent="0.4">
      <c r="B86">
        <v>13.333</v>
      </c>
      <c r="C86">
        <v>112.858</v>
      </c>
      <c r="D86">
        <v>283.714</v>
      </c>
      <c r="E86">
        <v>72.286000000000001</v>
      </c>
      <c r="F86">
        <v>242.143</v>
      </c>
      <c r="G86">
        <v>247.28399999999999</v>
      </c>
      <c r="H86">
        <v>332.286</v>
      </c>
      <c r="I86">
        <v>249.42699999999999</v>
      </c>
      <c r="J86">
        <v>187.572</v>
      </c>
      <c r="K86">
        <v>390</v>
      </c>
      <c r="L86">
        <v>102.429</v>
      </c>
      <c r="M86">
        <v>155</v>
      </c>
      <c r="N86">
        <v>135.143</v>
      </c>
      <c r="O86">
        <v>425.428</v>
      </c>
      <c r="P86">
        <v>218.999</v>
      </c>
      <c r="Q86">
        <v>123.428</v>
      </c>
      <c r="R86">
        <v>332.57000000000005</v>
      </c>
      <c r="S86">
        <v>304.428</v>
      </c>
      <c r="T86">
        <v>181.572</v>
      </c>
      <c r="X86">
        <v>13.333</v>
      </c>
      <c r="Y86">
        <v>137</v>
      </c>
      <c r="Z86">
        <v>274.60000000000002</v>
      </c>
      <c r="AA86">
        <v>140.667</v>
      </c>
      <c r="AB86">
        <v>102.13499999999999</v>
      </c>
      <c r="AC86">
        <v>309.072</v>
      </c>
      <c r="AD86">
        <v>211.93199999999999</v>
      </c>
      <c r="AE86">
        <v>219.929</v>
      </c>
      <c r="AF86">
        <v>235.14400000000001</v>
      </c>
      <c r="AG86">
        <v>207.40099999999998</v>
      </c>
      <c r="AH86">
        <v>142.001</v>
      </c>
      <c r="AI86">
        <v>68.266000000000005</v>
      </c>
      <c r="AJ86">
        <v>218.79900000000001</v>
      </c>
      <c r="AK86">
        <v>135.429</v>
      </c>
      <c r="AL86">
        <v>179.999</v>
      </c>
      <c r="AM86">
        <v>346.21500000000003</v>
      </c>
      <c r="AN86">
        <v>184.14400000000001</v>
      </c>
      <c r="AO86">
        <v>125.73399999999999</v>
      </c>
      <c r="AP86">
        <v>84.533000000000001</v>
      </c>
    </row>
    <row r="87" spans="2:42" x14ac:dyDescent="0.4">
      <c r="B87">
        <v>13.5</v>
      </c>
      <c r="C87">
        <v>130.42699999999999</v>
      </c>
      <c r="D87">
        <v>400.57299999999992</v>
      </c>
      <c r="E87">
        <v>70.570999999999998</v>
      </c>
      <c r="F87">
        <v>258.714</v>
      </c>
      <c r="G87">
        <v>220.143</v>
      </c>
      <c r="H87">
        <v>224.857</v>
      </c>
      <c r="I87">
        <v>258.14099999999996</v>
      </c>
      <c r="J87">
        <v>153</v>
      </c>
      <c r="K87">
        <v>326.14200000000005</v>
      </c>
      <c r="L87">
        <v>237.285</v>
      </c>
      <c r="M87">
        <v>165.285</v>
      </c>
      <c r="N87">
        <v>215.571</v>
      </c>
      <c r="O87">
        <v>530.42899999999997</v>
      </c>
      <c r="P87">
        <v>204.571</v>
      </c>
      <c r="Q87">
        <v>145.572</v>
      </c>
      <c r="R87">
        <v>335.85699999999997</v>
      </c>
      <c r="S87">
        <v>334.28600000000006</v>
      </c>
      <c r="T87">
        <v>125.428</v>
      </c>
      <c r="X87">
        <v>13.5</v>
      </c>
      <c r="Y87">
        <v>153.79900000000001</v>
      </c>
      <c r="Z87">
        <v>292.66699999999997</v>
      </c>
      <c r="AA87">
        <v>132.53200000000001</v>
      </c>
      <c r="AB87">
        <v>119.86699999999999</v>
      </c>
      <c r="AC87">
        <v>264.28399999999999</v>
      </c>
      <c r="AD87">
        <v>280.53100000000001</v>
      </c>
      <c r="AE87">
        <v>218.072</v>
      </c>
      <c r="AF87">
        <v>185.142</v>
      </c>
      <c r="AG87">
        <v>194.00099999999998</v>
      </c>
      <c r="AH87">
        <v>113.4</v>
      </c>
      <c r="AI87">
        <v>74.134</v>
      </c>
      <c r="AJ87">
        <v>116.13300000000001</v>
      </c>
      <c r="AK87">
        <v>355.99900000000002</v>
      </c>
      <c r="AL87">
        <v>182.4</v>
      </c>
      <c r="AM87">
        <v>256.92899999999997</v>
      </c>
      <c r="AN87">
        <v>183.35599999999999</v>
      </c>
      <c r="AO87">
        <v>150.13299999999998</v>
      </c>
      <c r="AP87">
        <v>105.666</v>
      </c>
    </row>
    <row r="88" spans="2:42" x14ac:dyDescent="0.4">
      <c r="B88">
        <v>13.667</v>
      </c>
      <c r="C88">
        <v>156.858</v>
      </c>
      <c r="D88">
        <v>241.857</v>
      </c>
      <c r="E88">
        <v>170.572</v>
      </c>
      <c r="F88">
        <v>140.85499999999999</v>
      </c>
      <c r="G88">
        <v>321.99799999999999</v>
      </c>
      <c r="H88">
        <v>251.286</v>
      </c>
      <c r="I88">
        <v>345.57100000000003</v>
      </c>
      <c r="J88">
        <v>178.142</v>
      </c>
      <c r="K88">
        <v>373.00099999999998</v>
      </c>
      <c r="L88">
        <v>182.285</v>
      </c>
      <c r="M88">
        <v>94.856999999999999</v>
      </c>
      <c r="N88">
        <v>257</v>
      </c>
      <c r="O88">
        <v>391.85699999999997</v>
      </c>
      <c r="P88">
        <v>132.71600000000001</v>
      </c>
      <c r="Q88">
        <v>264.428</v>
      </c>
      <c r="R88">
        <v>267.85699999999997</v>
      </c>
      <c r="S88">
        <v>267.71600000000001</v>
      </c>
      <c r="T88">
        <v>159.428</v>
      </c>
      <c r="X88">
        <v>13.667</v>
      </c>
      <c r="Y88">
        <v>161.53399999999999</v>
      </c>
      <c r="Z88">
        <v>299.666</v>
      </c>
      <c r="AA88">
        <v>150.66600000000003</v>
      </c>
      <c r="AB88">
        <v>229.93200000000002</v>
      </c>
      <c r="AC88">
        <v>198.428</v>
      </c>
      <c r="AD88">
        <v>313.26600000000002</v>
      </c>
      <c r="AE88">
        <v>211.71600000000001</v>
      </c>
      <c r="AF88">
        <v>144.64400000000001</v>
      </c>
      <c r="AG88">
        <v>212.39999999999998</v>
      </c>
      <c r="AH88">
        <v>118.06699999999999</v>
      </c>
      <c r="AI88">
        <v>84.399000000000015</v>
      </c>
      <c r="AJ88">
        <v>76.065999999999988</v>
      </c>
      <c r="AK88">
        <v>333.428</v>
      </c>
      <c r="AL88">
        <v>187.93299999999999</v>
      </c>
      <c r="AM88">
        <v>227.071</v>
      </c>
      <c r="AN88">
        <v>358.214</v>
      </c>
      <c r="AO88">
        <v>112.468</v>
      </c>
      <c r="AP88">
        <v>187.46600000000001</v>
      </c>
    </row>
    <row r="89" spans="2:42" x14ac:dyDescent="0.4">
      <c r="B89">
        <v>13.833</v>
      </c>
      <c r="C89">
        <v>231</v>
      </c>
      <c r="D89">
        <v>183.572</v>
      </c>
      <c r="E89">
        <v>263.286</v>
      </c>
      <c r="F89">
        <v>146.143</v>
      </c>
      <c r="G89">
        <v>176.71600000000001</v>
      </c>
      <c r="H89">
        <v>342.42899999999997</v>
      </c>
      <c r="I89">
        <v>272.85699999999997</v>
      </c>
      <c r="J89">
        <v>236.71600000000001</v>
      </c>
      <c r="K89">
        <v>453.28499999999997</v>
      </c>
      <c r="L89">
        <v>277.142</v>
      </c>
      <c r="M89">
        <v>158.286</v>
      </c>
      <c r="N89">
        <v>226.572</v>
      </c>
      <c r="O89">
        <v>376.85599999999999</v>
      </c>
      <c r="P89">
        <v>150.142</v>
      </c>
      <c r="Q89">
        <v>210.429</v>
      </c>
      <c r="R89">
        <v>228.429</v>
      </c>
      <c r="S89">
        <v>219.428</v>
      </c>
      <c r="T89">
        <v>206.999</v>
      </c>
      <c r="X89">
        <v>13.833</v>
      </c>
      <c r="Y89">
        <v>221.19999999999996</v>
      </c>
      <c r="Z89">
        <v>271.267</v>
      </c>
      <c r="AA89">
        <v>136.06700000000001</v>
      </c>
      <c r="AB89">
        <v>282.13300000000004</v>
      </c>
      <c r="AC89">
        <v>217.643</v>
      </c>
      <c r="AD89">
        <v>232.46599999999998</v>
      </c>
      <c r="AE89">
        <v>275.642</v>
      </c>
      <c r="AF89">
        <v>237.857</v>
      </c>
      <c r="AG89">
        <v>257.26600000000002</v>
      </c>
      <c r="AH89">
        <v>134.667</v>
      </c>
      <c r="AI89">
        <v>111.667</v>
      </c>
      <c r="AJ89">
        <v>52.198999999999998</v>
      </c>
      <c r="AK89">
        <v>281.28500000000003</v>
      </c>
      <c r="AL89">
        <v>188</v>
      </c>
      <c r="AM89">
        <v>350.572</v>
      </c>
      <c r="AN89">
        <v>400.07200000000006</v>
      </c>
      <c r="AO89">
        <v>110.80099999999999</v>
      </c>
      <c r="AP89">
        <v>147.80000000000001</v>
      </c>
    </row>
    <row r="90" spans="2:42" x14ac:dyDescent="0.4">
      <c r="B90">
        <v>14</v>
      </c>
      <c r="C90">
        <v>299.142</v>
      </c>
      <c r="D90">
        <v>158.429</v>
      </c>
      <c r="E90">
        <v>198.85599999999999</v>
      </c>
      <c r="F90">
        <v>147.858</v>
      </c>
      <c r="G90">
        <v>203.85599999999999</v>
      </c>
      <c r="H90">
        <v>352.57</v>
      </c>
      <c r="I90">
        <v>381.14400000000001</v>
      </c>
      <c r="J90">
        <v>182.858</v>
      </c>
      <c r="K90">
        <v>273.428</v>
      </c>
      <c r="L90">
        <v>256.14300000000003</v>
      </c>
      <c r="M90">
        <v>89.858000000000004</v>
      </c>
      <c r="N90">
        <v>237.858</v>
      </c>
      <c r="O90">
        <v>378.85699999999997</v>
      </c>
      <c r="P90">
        <v>221.571</v>
      </c>
      <c r="Q90">
        <v>183.71600000000001</v>
      </c>
      <c r="R90">
        <v>342.71300000000002</v>
      </c>
      <c r="S90">
        <v>198.57300000000001</v>
      </c>
      <c r="T90">
        <v>281.71600000000001</v>
      </c>
      <c r="X90">
        <v>14</v>
      </c>
      <c r="Y90">
        <v>277.267</v>
      </c>
      <c r="Z90">
        <v>316.93399999999997</v>
      </c>
      <c r="AA90">
        <v>249.59900000000002</v>
      </c>
      <c r="AB90">
        <v>289.33299999999997</v>
      </c>
      <c r="AC90">
        <v>207.072</v>
      </c>
      <c r="AD90">
        <v>233.53299999999999</v>
      </c>
      <c r="AE90">
        <v>261.786</v>
      </c>
      <c r="AF90">
        <v>249.429</v>
      </c>
      <c r="AG90">
        <v>212.53400000000002</v>
      </c>
      <c r="AH90">
        <v>195.267</v>
      </c>
      <c r="AI90">
        <v>137.399</v>
      </c>
      <c r="AJ90">
        <v>65.466999999999999</v>
      </c>
      <c r="AK90">
        <v>255.71299999999999</v>
      </c>
      <c r="AL90">
        <v>149.53299999999999</v>
      </c>
      <c r="AM90">
        <v>295.072</v>
      </c>
      <c r="AN90">
        <v>444.85699999999991</v>
      </c>
      <c r="AO90">
        <v>144.53199999999998</v>
      </c>
      <c r="AP90">
        <v>191.33200000000002</v>
      </c>
    </row>
    <row r="91" spans="2:42" x14ac:dyDescent="0.4">
      <c r="B91">
        <v>14.167</v>
      </c>
      <c r="C91">
        <v>271.71600000000001</v>
      </c>
      <c r="D91">
        <v>232.285</v>
      </c>
      <c r="E91">
        <v>129.28399999999999</v>
      </c>
      <c r="F91">
        <v>159.857</v>
      </c>
      <c r="G91">
        <v>202</v>
      </c>
      <c r="H91">
        <v>149.142</v>
      </c>
      <c r="I91">
        <v>274.85699999999997</v>
      </c>
      <c r="J91">
        <v>171.571</v>
      </c>
      <c r="K91">
        <v>261.142</v>
      </c>
      <c r="L91">
        <v>359.28500000000003</v>
      </c>
      <c r="M91">
        <v>67.572000000000003</v>
      </c>
      <c r="N91">
        <v>122.715</v>
      </c>
      <c r="O91">
        <v>368.99899999999997</v>
      </c>
      <c r="P91">
        <v>265.71500000000003</v>
      </c>
      <c r="Q91">
        <v>267.14300000000003</v>
      </c>
      <c r="R91">
        <v>372.00100000000009</v>
      </c>
      <c r="S91">
        <v>275.14300000000003</v>
      </c>
      <c r="T91">
        <v>316.71500000000003</v>
      </c>
      <c r="X91">
        <v>14.167</v>
      </c>
      <c r="Y91">
        <v>281.66700000000003</v>
      </c>
      <c r="Z91">
        <v>222.00000000000003</v>
      </c>
      <c r="AA91">
        <v>332.4</v>
      </c>
      <c r="AB91">
        <v>239.80000000000004</v>
      </c>
      <c r="AC91">
        <v>151.5</v>
      </c>
      <c r="AD91">
        <v>326.79899999999998</v>
      </c>
      <c r="AE91">
        <v>281.50099999999998</v>
      </c>
      <c r="AF91">
        <v>275.64300000000003</v>
      </c>
      <c r="AG91">
        <v>285.59899999999999</v>
      </c>
      <c r="AH91">
        <v>100.934</v>
      </c>
      <c r="AI91">
        <v>120.06599999999999</v>
      </c>
      <c r="AJ91">
        <v>104.13199999999999</v>
      </c>
      <c r="AK91">
        <v>277.21299999999997</v>
      </c>
      <c r="AL91">
        <v>232.86800000000002</v>
      </c>
      <c r="AM91">
        <v>270.92899999999997</v>
      </c>
      <c r="AN91">
        <v>371.42899999999997</v>
      </c>
      <c r="AO91">
        <v>234.333</v>
      </c>
      <c r="AP91">
        <v>137.4</v>
      </c>
    </row>
    <row r="92" spans="2:42" x14ac:dyDescent="0.4">
      <c r="B92">
        <v>14.333</v>
      </c>
      <c r="C92">
        <v>221.571</v>
      </c>
      <c r="D92">
        <v>169.715</v>
      </c>
      <c r="E92">
        <v>134.857</v>
      </c>
      <c r="F92">
        <v>296.85699999999997</v>
      </c>
      <c r="G92">
        <v>262.42899999999997</v>
      </c>
      <c r="H92">
        <v>363.14300000000003</v>
      </c>
      <c r="I92">
        <v>284.858</v>
      </c>
      <c r="J92">
        <v>128.571</v>
      </c>
      <c r="K92">
        <v>350.71499999999997</v>
      </c>
      <c r="L92">
        <v>254.286</v>
      </c>
      <c r="M92">
        <v>89.429000000000002</v>
      </c>
      <c r="N92">
        <v>218.572</v>
      </c>
      <c r="O92">
        <v>313</v>
      </c>
      <c r="P92">
        <v>264.71300000000002</v>
      </c>
      <c r="Q92">
        <v>272.14400000000001</v>
      </c>
      <c r="R92">
        <v>442.14400000000001</v>
      </c>
      <c r="S92">
        <v>241.715</v>
      </c>
      <c r="T92">
        <v>357.28699999999998</v>
      </c>
      <c r="X92">
        <v>14.333</v>
      </c>
      <c r="Y92">
        <v>293.53100000000001</v>
      </c>
      <c r="Z92">
        <v>302.334</v>
      </c>
      <c r="AA92">
        <v>329.46700000000004</v>
      </c>
      <c r="AB92">
        <v>172.66800000000001</v>
      </c>
      <c r="AC92">
        <v>200.42699999999999</v>
      </c>
      <c r="AD92">
        <v>262.66700000000003</v>
      </c>
      <c r="AE92">
        <v>341.85899999999998</v>
      </c>
      <c r="AF92">
        <v>278.28499999999997</v>
      </c>
      <c r="AG92">
        <v>279.86700000000002</v>
      </c>
      <c r="AH92">
        <v>118.33199999999999</v>
      </c>
      <c r="AI92">
        <v>201.13399999999999</v>
      </c>
      <c r="AJ92">
        <v>79.134</v>
      </c>
      <c r="AK92">
        <v>249.64400000000001</v>
      </c>
      <c r="AL92">
        <v>234.73399999999998</v>
      </c>
      <c r="AM92">
        <v>300.35699999999997</v>
      </c>
      <c r="AN92">
        <v>407</v>
      </c>
      <c r="AO92">
        <v>394.26599999999996</v>
      </c>
      <c r="AP92">
        <v>142.19999999999999</v>
      </c>
    </row>
    <row r="93" spans="2:42" x14ac:dyDescent="0.4">
      <c r="B93">
        <v>14.5</v>
      </c>
      <c r="C93">
        <v>194.143</v>
      </c>
      <c r="D93">
        <v>259.28399999999999</v>
      </c>
      <c r="E93">
        <v>165.285</v>
      </c>
      <c r="F93">
        <v>319.42899999999997</v>
      </c>
      <c r="G93">
        <v>268.14400000000001</v>
      </c>
      <c r="H93">
        <v>351.14300000000003</v>
      </c>
      <c r="I93">
        <v>169</v>
      </c>
      <c r="J93">
        <v>113.428</v>
      </c>
      <c r="K93">
        <v>313.42700000000002</v>
      </c>
      <c r="L93">
        <v>159.429</v>
      </c>
      <c r="M93">
        <v>62.143000000000001</v>
      </c>
      <c r="N93">
        <v>74.426999999999992</v>
      </c>
      <c r="O93">
        <v>295.42999999999995</v>
      </c>
      <c r="P93">
        <v>143.428</v>
      </c>
      <c r="Q93">
        <v>292.142</v>
      </c>
      <c r="R93">
        <v>542.99999999999989</v>
      </c>
      <c r="S93">
        <v>381.28499999999997</v>
      </c>
      <c r="T93">
        <v>356.57100000000003</v>
      </c>
      <c r="X93">
        <v>14.5</v>
      </c>
      <c r="Y93">
        <v>253.40100000000001</v>
      </c>
      <c r="Z93">
        <v>375.86599999999999</v>
      </c>
      <c r="AA93">
        <v>189.26799999999997</v>
      </c>
      <c r="AB93">
        <v>170.066</v>
      </c>
      <c r="AC93">
        <v>329.50099999999998</v>
      </c>
      <c r="AD93">
        <v>269.66700000000003</v>
      </c>
      <c r="AE93">
        <v>326.14400000000001</v>
      </c>
      <c r="AF93">
        <v>216.571</v>
      </c>
      <c r="AG93">
        <v>338.00100000000003</v>
      </c>
      <c r="AH93">
        <v>183.06700000000001</v>
      </c>
      <c r="AI93">
        <v>156.267</v>
      </c>
      <c r="AJ93">
        <v>108.935</v>
      </c>
      <c r="AK93">
        <v>165.142</v>
      </c>
      <c r="AL93">
        <v>155.86699999999999</v>
      </c>
      <c r="AM93">
        <v>307.42899999999997</v>
      </c>
      <c r="AN93">
        <v>408.14200000000005</v>
      </c>
      <c r="AO93">
        <v>365.86599999999999</v>
      </c>
      <c r="AP93">
        <v>158.26900000000001</v>
      </c>
    </row>
    <row r="94" spans="2:42" x14ac:dyDescent="0.4">
      <c r="B94">
        <v>14.667</v>
      </c>
      <c r="C94">
        <v>262.858</v>
      </c>
      <c r="D94">
        <v>266.858</v>
      </c>
      <c r="E94">
        <v>282.57100000000003</v>
      </c>
      <c r="F94">
        <v>281.71500000000003</v>
      </c>
      <c r="G94">
        <v>98.998999999999995</v>
      </c>
      <c r="H94">
        <v>243.85499999999999</v>
      </c>
      <c r="I94">
        <v>195.57299999999998</v>
      </c>
      <c r="J94">
        <v>110.428</v>
      </c>
      <c r="K94">
        <v>150.143</v>
      </c>
      <c r="L94">
        <v>96.712999999999994</v>
      </c>
      <c r="M94">
        <v>48.571999999999996</v>
      </c>
      <c r="N94">
        <v>130.57</v>
      </c>
      <c r="O94">
        <v>356.28599999999994</v>
      </c>
      <c r="P94">
        <v>343.57100000000003</v>
      </c>
      <c r="Q94">
        <v>220</v>
      </c>
      <c r="R94">
        <v>370.572</v>
      </c>
      <c r="S94">
        <v>344.28500000000003</v>
      </c>
      <c r="T94">
        <v>423.14399999999995</v>
      </c>
      <c r="X94">
        <v>14.667</v>
      </c>
      <c r="Y94">
        <v>216.33299999999997</v>
      </c>
      <c r="Z94">
        <v>401.06600000000003</v>
      </c>
      <c r="AA94">
        <v>224.666</v>
      </c>
      <c r="AB94">
        <v>180.399</v>
      </c>
      <c r="AC94">
        <v>227.429</v>
      </c>
      <c r="AD94">
        <v>370.4</v>
      </c>
      <c r="AE94">
        <v>233.357</v>
      </c>
      <c r="AF94">
        <v>113.42699999999999</v>
      </c>
      <c r="AG94">
        <v>330.334</v>
      </c>
      <c r="AH94">
        <v>195.26499999999999</v>
      </c>
      <c r="AI94">
        <v>96.734999999999985</v>
      </c>
      <c r="AJ94">
        <v>87.4</v>
      </c>
      <c r="AK94">
        <v>171.714</v>
      </c>
      <c r="AL94">
        <v>157.33199999999999</v>
      </c>
      <c r="AM94">
        <v>333.57100000000003</v>
      </c>
      <c r="AN94">
        <v>413</v>
      </c>
      <c r="AO94">
        <v>341.53399999999993</v>
      </c>
      <c r="AP94">
        <v>106.06700000000001</v>
      </c>
    </row>
    <row r="95" spans="2:42" x14ac:dyDescent="0.4">
      <c r="B95">
        <v>14.833</v>
      </c>
      <c r="C95">
        <v>305.85800000000006</v>
      </c>
      <c r="D95">
        <v>219.71199999999999</v>
      </c>
      <c r="E95">
        <v>188.857</v>
      </c>
      <c r="F95">
        <v>270.572</v>
      </c>
      <c r="G95">
        <v>207.428</v>
      </c>
      <c r="H95">
        <v>193.428</v>
      </c>
      <c r="I95">
        <v>392.00000000000006</v>
      </c>
      <c r="J95">
        <v>110.857</v>
      </c>
      <c r="K95">
        <v>139</v>
      </c>
      <c r="L95">
        <v>138.715</v>
      </c>
      <c r="M95">
        <v>64.000999999999991</v>
      </c>
      <c r="N95">
        <v>138.285</v>
      </c>
      <c r="O95">
        <v>469.71399999999994</v>
      </c>
      <c r="P95">
        <v>284.286</v>
      </c>
      <c r="Q95">
        <v>78.858000000000004</v>
      </c>
      <c r="R95">
        <v>383.57100000000003</v>
      </c>
      <c r="S95">
        <v>252.858</v>
      </c>
      <c r="T95">
        <v>292.57299999999998</v>
      </c>
      <c r="X95">
        <v>14.833</v>
      </c>
      <c r="Y95">
        <v>130.935</v>
      </c>
      <c r="Z95">
        <v>304.46899999999999</v>
      </c>
      <c r="AA95">
        <v>214.06600000000003</v>
      </c>
      <c r="AB95">
        <v>206.267</v>
      </c>
      <c r="AC95">
        <v>189.85599999999999</v>
      </c>
      <c r="AD95">
        <v>276.33300000000003</v>
      </c>
      <c r="AE95">
        <v>241.929</v>
      </c>
      <c r="AF95">
        <v>115.857</v>
      </c>
      <c r="AG95">
        <v>333.601</v>
      </c>
      <c r="AH95">
        <v>147.267</v>
      </c>
      <c r="AI95">
        <v>167.86500000000001</v>
      </c>
      <c r="AJ95">
        <v>151.93399999999997</v>
      </c>
      <c r="AK95">
        <v>189.428</v>
      </c>
      <c r="AL95">
        <v>161.33199999999999</v>
      </c>
      <c r="AM95">
        <v>369.78600000000006</v>
      </c>
      <c r="AN95">
        <v>486.5</v>
      </c>
      <c r="AO95">
        <v>307.267</v>
      </c>
      <c r="AP95">
        <v>94.533000000000015</v>
      </c>
    </row>
    <row r="96" spans="2:42" x14ac:dyDescent="0.4">
      <c r="B96">
        <v>15</v>
      </c>
      <c r="C96">
        <v>215.286</v>
      </c>
      <c r="D96">
        <v>265.28499999999997</v>
      </c>
      <c r="E96">
        <v>150.143</v>
      </c>
      <c r="F96">
        <v>211.142</v>
      </c>
      <c r="G96">
        <v>209.429</v>
      </c>
      <c r="H96">
        <v>230.143</v>
      </c>
      <c r="I96">
        <v>381.28599999999994</v>
      </c>
      <c r="J96">
        <v>87.284999999999997</v>
      </c>
      <c r="K96">
        <v>228.714</v>
      </c>
      <c r="L96">
        <v>132.857</v>
      </c>
      <c r="M96">
        <v>89.715000000000003</v>
      </c>
      <c r="N96">
        <v>32.428000000000004</v>
      </c>
      <c r="O96">
        <v>480.85699999999997</v>
      </c>
      <c r="P96">
        <v>256.42700000000002</v>
      </c>
      <c r="Q96">
        <v>165.14400000000001</v>
      </c>
      <c r="R96">
        <v>376.14400000000006</v>
      </c>
      <c r="S96">
        <v>217.428</v>
      </c>
      <c r="T96">
        <v>296.57100000000003</v>
      </c>
      <c r="X96">
        <v>15</v>
      </c>
      <c r="Y96">
        <v>124.532</v>
      </c>
      <c r="Z96">
        <v>454.2</v>
      </c>
      <c r="AA96">
        <v>246.39900000000003</v>
      </c>
      <c r="AB96">
        <v>191.73499999999999</v>
      </c>
      <c r="AC96">
        <v>157</v>
      </c>
      <c r="AD96">
        <v>309.86700000000002</v>
      </c>
      <c r="AE96">
        <v>386.28599999999994</v>
      </c>
      <c r="AF96">
        <v>34.786000000000001</v>
      </c>
      <c r="AG96">
        <v>244.667</v>
      </c>
      <c r="AH96">
        <v>208.20000000000002</v>
      </c>
      <c r="AI96">
        <v>152.26499999999999</v>
      </c>
      <c r="AJ96">
        <v>163.06700000000001</v>
      </c>
      <c r="AK96">
        <v>216.857</v>
      </c>
      <c r="AL96">
        <v>142.19900000000001</v>
      </c>
      <c r="AM96">
        <v>305.572</v>
      </c>
      <c r="AN96">
        <v>505.07000000000005</v>
      </c>
      <c r="AO96">
        <v>301.93400000000003</v>
      </c>
      <c r="AP96">
        <v>143.399</v>
      </c>
    </row>
    <row r="97" spans="2:42" x14ac:dyDescent="0.4">
      <c r="B97">
        <v>15.167</v>
      </c>
      <c r="C97">
        <v>280.14300000000003</v>
      </c>
      <c r="D97">
        <v>208</v>
      </c>
      <c r="E97">
        <v>200.28700000000001</v>
      </c>
      <c r="F97">
        <v>262.28499999999997</v>
      </c>
      <c r="G97">
        <v>233.428</v>
      </c>
      <c r="H97">
        <v>351.14400000000001</v>
      </c>
      <c r="I97">
        <v>236.857</v>
      </c>
      <c r="J97">
        <v>218.858</v>
      </c>
      <c r="K97">
        <v>308.28499999999997</v>
      </c>
      <c r="L97">
        <v>155.143</v>
      </c>
      <c r="M97">
        <v>125.143</v>
      </c>
      <c r="N97">
        <v>130.858</v>
      </c>
      <c r="O97">
        <v>476.572</v>
      </c>
      <c r="P97">
        <v>238.28399999999999</v>
      </c>
      <c r="Q97">
        <v>187.428</v>
      </c>
      <c r="R97">
        <v>282.28500000000003</v>
      </c>
      <c r="S97">
        <v>206.999</v>
      </c>
      <c r="T97">
        <v>399.572</v>
      </c>
      <c r="X97">
        <v>15.167</v>
      </c>
      <c r="Y97">
        <v>182.73500000000001</v>
      </c>
      <c r="Z97">
        <v>376.59900000000005</v>
      </c>
      <c r="AA97">
        <v>177.80099999999999</v>
      </c>
      <c r="AB97">
        <v>108.333</v>
      </c>
      <c r="AC97">
        <v>130.64099999999999</v>
      </c>
      <c r="AD97">
        <v>293.93400000000003</v>
      </c>
      <c r="AE97">
        <v>405.71300000000008</v>
      </c>
      <c r="AF97">
        <v>140.572</v>
      </c>
      <c r="AG97">
        <v>198.40099999999998</v>
      </c>
      <c r="AH97">
        <v>192.40100000000004</v>
      </c>
      <c r="AI97">
        <v>251.53299999999996</v>
      </c>
      <c r="AJ97">
        <v>115.801</v>
      </c>
      <c r="AK97">
        <v>183.286</v>
      </c>
      <c r="AL97">
        <v>145.6</v>
      </c>
      <c r="AM97">
        <v>321.35699999999997</v>
      </c>
      <c r="AN97">
        <v>496.00100000000003</v>
      </c>
      <c r="AO97">
        <v>267.26700000000005</v>
      </c>
      <c r="AP97">
        <v>104.60000000000002</v>
      </c>
    </row>
    <row r="98" spans="2:42" x14ac:dyDescent="0.4">
      <c r="B98">
        <v>15.333</v>
      </c>
      <c r="C98">
        <v>297.71399999999994</v>
      </c>
      <c r="D98">
        <v>228.001</v>
      </c>
      <c r="E98">
        <v>168.142</v>
      </c>
      <c r="F98">
        <v>213.999</v>
      </c>
      <c r="G98">
        <v>246</v>
      </c>
      <c r="H98">
        <v>365.572</v>
      </c>
      <c r="I98">
        <v>218.14400000000001</v>
      </c>
      <c r="J98">
        <v>114.857</v>
      </c>
      <c r="K98">
        <v>319.14299999999997</v>
      </c>
      <c r="L98">
        <v>184.429</v>
      </c>
      <c r="M98">
        <v>117.14400000000001</v>
      </c>
      <c r="N98">
        <v>108.85900000000001</v>
      </c>
      <c r="O98">
        <v>478.99900000000002</v>
      </c>
      <c r="P98">
        <v>224</v>
      </c>
      <c r="Q98">
        <v>329.42800000000005</v>
      </c>
      <c r="R98">
        <v>317.57100000000003</v>
      </c>
      <c r="S98">
        <v>218.142</v>
      </c>
      <c r="T98">
        <v>347.85699999999997</v>
      </c>
      <c r="X98">
        <v>15.333</v>
      </c>
      <c r="Y98">
        <v>174.39999999999998</v>
      </c>
      <c r="Z98">
        <v>362.73400000000004</v>
      </c>
      <c r="AA98">
        <v>195.26700000000002</v>
      </c>
      <c r="AB98">
        <v>209.334</v>
      </c>
      <c r="AC98">
        <v>163.214</v>
      </c>
      <c r="AD98">
        <v>270.33299999999997</v>
      </c>
      <c r="AE98">
        <v>398.71400000000006</v>
      </c>
      <c r="AF98">
        <v>180.78299999999999</v>
      </c>
      <c r="AG98">
        <v>203.00099999999995</v>
      </c>
      <c r="AH98">
        <v>143.86600000000001</v>
      </c>
      <c r="AI98">
        <v>272.73399999999998</v>
      </c>
      <c r="AJ98">
        <v>159.667</v>
      </c>
      <c r="AK98">
        <v>188.714</v>
      </c>
      <c r="AL98">
        <v>200.666</v>
      </c>
      <c r="AM98">
        <v>369.78499999999997</v>
      </c>
      <c r="AN98">
        <v>473.85700000000008</v>
      </c>
      <c r="AO98">
        <v>169.46700000000001</v>
      </c>
      <c r="AP98">
        <v>96.867000000000004</v>
      </c>
    </row>
    <row r="99" spans="2:42" x14ac:dyDescent="0.4">
      <c r="B99">
        <v>15.5</v>
      </c>
      <c r="C99">
        <v>287.85599999999999</v>
      </c>
      <c r="D99">
        <v>251.14400000000001</v>
      </c>
      <c r="E99">
        <v>226.572</v>
      </c>
      <c r="F99">
        <v>220.714</v>
      </c>
      <c r="G99">
        <v>205.14400000000001</v>
      </c>
      <c r="H99">
        <v>417</v>
      </c>
      <c r="I99">
        <v>350.57099999999997</v>
      </c>
      <c r="J99">
        <v>148.85599999999999</v>
      </c>
      <c r="K99">
        <v>413.42899999999997</v>
      </c>
      <c r="L99">
        <v>161.001</v>
      </c>
      <c r="M99">
        <v>260.00100000000003</v>
      </c>
      <c r="N99">
        <v>138.428</v>
      </c>
      <c r="O99">
        <v>401.85699999999997</v>
      </c>
      <c r="P99">
        <v>182.28700000000001</v>
      </c>
      <c r="Q99">
        <v>389.42900000000003</v>
      </c>
      <c r="R99">
        <v>433.71600000000001</v>
      </c>
      <c r="S99">
        <v>116.572</v>
      </c>
      <c r="T99">
        <v>311.714</v>
      </c>
      <c r="X99">
        <v>15.5</v>
      </c>
      <c r="Y99">
        <v>204.601</v>
      </c>
      <c r="Z99">
        <v>443.8</v>
      </c>
      <c r="AA99">
        <v>201.66799999999998</v>
      </c>
      <c r="AB99">
        <v>194.999</v>
      </c>
      <c r="AC99">
        <v>162.286</v>
      </c>
      <c r="AD99">
        <v>282.79999999999995</v>
      </c>
      <c r="AE99">
        <v>325.99900000000002</v>
      </c>
      <c r="AF99">
        <v>306.85799999999995</v>
      </c>
      <c r="AG99">
        <v>301.93299999999999</v>
      </c>
      <c r="AH99">
        <v>260.93299999999999</v>
      </c>
      <c r="AI99">
        <v>182.26800000000003</v>
      </c>
      <c r="AJ99">
        <v>130.46700000000001</v>
      </c>
      <c r="AK99">
        <v>217.85599999999999</v>
      </c>
      <c r="AL99">
        <v>274.267</v>
      </c>
      <c r="AM99">
        <v>395.35600000000005</v>
      </c>
      <c r="AN99">
        <v>493.78500000000008</v>
      </c>
      <c r="AO99">
        <v>254.86699999999999</v>
      </c>
      <c r="AP99">
        <v>177.66800000000001</v>
      </c>
    </row>
    <row r="100" spans="2:42" x14ac:dyDescent="0.4">
      <c r="B100">
        <v>15.667</v>
      </c>
      <c r="C100">
        <v>203.286</v>
      </c>
      <c r="D100">
        <v>303.858</v>
      </c>
      <c r="E100">
        <v>123.285</v>
      </c>
      <c r="F100">
        <v>266.428</v>
      </c>
      <c r="G100">
        <v>131.85799999999998</v>
      </c>
      <c r="H100">
        <v>298.572</v>
      </c>
      <c r="I100">
        <v>324.99899999999997</v>
      </c>
      <c r="J100">
        <v>127.858</v>
      </c>
      <c r="K100">
        <v>350.14400000000001</v>
      </c>
      <c r="L100">
        <v>240.571</v>
      </c>
      <c r="M100">
        <v>213.285</v>
      </c>
      <c r="N100">
        <v>251</v>
      </c>
      <c r="O100">
        <v>358.57099999999997</v>
      </c>
      <c r="P100">
        <v>150.999</v>
      </c>
      <c r="Q100">
        <v>221.428</v>
      </c>
      <c r="R100">
        <v>451.57299999999998</v>
      </c>
      <c r="S100">
        <v>239.001</v>
      </c>
      <c r="T100">
        <v>375.428</v>
      </c>
      <c r="X100">
        <v>15.667</v>
      </c>
      <c r="Y100">
        <v>223.53199999999998</v>
      </c>
      <c r="Z100">
        <v>382.86600000000004</v>
      </c>
      <c r="AA100">
        <v>268.53300000000002</v>
      </c>
      <c r="AB100">
        <v>176.60100000000003</v>
      </c>
      <c r="AC100">
        <v>211.35599999999999</v>
      </c>
      <c r="AD100">
        <v>299.79900000000004</v>
      </c>
      <c r="AE100">
        <v>376.35700000000003</v>
      </c>
      <c r="AF100">
        <v>331.43000000000006</v>
      </c>
      <c r="AG100">
        <v>303.93299999999994</v>
      </c>
      <c r="AH100">
        <v>200.66600000000003</v>
      </c>
      <c r="AI100">
        <v>142.13400000000001</v>
      </c>
      <c r="AJ100">
        <v>127.399</v>
      </c>
      <c r="AK100">
        <v>298.42900000000003</v>
      </c>
      <c r="AL100">
        <v>328.99900000000002</v>
      </c>
      <c r="AM100">
        <v>374.42899999999997</v>
      </c>
      <c r="AN100">
        <v>429.286</v>
      </c>
      <c r="AO100">
        <v>233.13400000000001</v>
      </c>
      <c r="AP100">
        <v>230.86599999999999</v>
      </c>
    </row>
    <row r="101" spans="2:42" x14ac:dyDescent="0.4">
      <c r="B101">
        <v>15.833</v>
      </c>
      <c r="C101">
        <v>146.858</v>
      </c>
      <c r="D101">
        <v>289.71299999999997</v>
      </c>
      <c r="E101">
        <v>249.143</v>
      </c>
      <c r="F101">
        <v>229.42699999999999</v>
      </c>
      <c r="G101">
        <v>20.715</v>
      </c>
      <c r="H101">
        <v>217.43</v>
      </c>
      <c r="I101">
        <v>320.572</v>
      </c>
      <c r="J101">
        <v>273.14300000000003</v>
      </c>
      <c r="K101">
        <v>315.14200000000005</v>
      </c>
      <c r="L101">
        <v>178</v>
      </c>
      <c r="M101">
        <v>252.14400000000001</v>
      </c>
      <c r="N101">
        <v>125.714</v>
      </c>
      <c r="O101">
        <v>330.71499999999997</v>
      </c>
      <c r="P101">
        <v>244.714</v>
      </c>
      <c r="Q101">
        <v>90.144000000000005</v>
      </c>
      <c r="R101">
        <v>452.14399999999995</v>
      </c>
      <c r="S101">
        <v>177.14400000000001</v>
      </c>
      <c r="T101">
        <v>402.85700000000008</v>
      </c>
      <c r="X101">
        <v>15.833</v>
      </c>
      <c r="Y101">
        <v>232.667</v>
      </c>
      <c r="Z101">
        <v>414.00100000000003</v>
      </c>
      <c r="AA101">
        <v>311.666</v>
      </c>
      <c r="AB101">
        <v>184.13300000000001</v>
      </c>
      <c r="AC101">
        <v>186.071</v>
      </c>
      <c r="AD101">
        <v>336.267</v>
      </c>
      <c r="AE101">
        <v>458.43000000000006</v>
      </c>
      <c r="AF101">
        <v>230.14400000000001</v>
      </c>
      <c r="AG101">
        <v>310.93400000000008</v>
      </c>
      <c r="AH101">
        <v>148.86600000000001</v>
      </c>
      <c r="AI101">
        <v>139.934</v>
      </c>
      <c r="AJ101">
        <v>104.066</v>
      </c>
      <c r="AK101">
        <v>413.64199999999994</v>
      </c>
      <c r="AL101">
        <v>252.39999999999998</v>
      </c>
      <c r="AM101">
        <v>427.92700000000002</v>
      </c>
      <c r="AN101">
        <v>463.14299999999997</v>
      </c>
      <c r="AO101">
        <v>138.86799999999999</v>
      </c>
      <c r="AP101">
        <v>211.13399999999999</v>
      </c>
    </row>
    <row r="102" spans="2:42" x14ac:dyDescent="0.4">
      <c r="B102">
        <v>16</v>
      </c>
      <c r="C102">
        <v>136.428</v>
      </c>
      <c r="D102">
        <v>213.429</v>
      </c>
      <c r="E102">
        <v>185.14400000000001</v>
      </c>
      <c r="F102">
        <v>100.285</v>
      </c>
      <c r="G102">
        <v>46.141999999999996</v>
      </c>
      <c r="H102">
        <v>167.143</v>
      </c>
      <c r="I102">
        <v>344.28500000000003</v>
      </c>
      <c r="J102">
        <v>199</v>
      </c>
      <c r="K102">
        <v>271.14400000000001</v>
      </c>
      <c r="L102">
        <v>288.99900000000002</v>
      </c>
      <c r="M102">
        <v>163.715</v>
      </c>
      <c r="N102">
        <v>187.142</v>
      </c>
      <c r="O102">
        <v>197.429</v>
      </c>
      <c r="P102">
        <v>225.428</v>
      </c>
      <c r="Q102">
        <v>160.43</v>
      </c>
      <c r="R102">
        <v>424.57199999999995</v>
      </c>
      <c r="S102">
        <v>190.14400000000001</v>
      </c>
      <c r="T102">
        <v>409.85799999999995</v>
      </c>
      <c r="X102">
        <v>16</v>
      </c>
      <c r="Y102">
        <v>167.93200000000002</v>
      </c>
      <c r="Z102">
        <v>413.06600000000003</v>
      </c>
      <c r="AA102">
        <v>338.73300000000006</v>
      </c>
      <c r="AB102">
        <v>165</v>
      </c>
      <c r="AC102">
        <v>195.35900000000001</v>
      </c>
      <c r="AD102">
        <v>281.26499999999999</v>
      </c>
      <c r="AE102">
        <v>357.00099999999998</v>
      </c>
      <c r="AF102">
        <v>152.21299999999999</v>
      </c>
      <c r="AG102">
        <v>341.20100000000002</v>
      </c>
      <c r="AH102">
        <v>178.66600000000003</v>
      </c>
      <c r="AI102">
        <v>152.999</v>
      </c>
      <c r="AJ102">
        <v>146.46699999999998</v>
      </c>
      <c r="AK102">
        <v>364.71299999999997</v>
      </c>
      <c r="AL102">
        <v>245.46799999999999</v>
      </c>
      <c r="AM102">
        <v>421.5</v>
      </c>
      <c r="AN102">
        <v>512.35800000000006</v>
      </c>
      <c r="AO102">
        <v>152.6</v>
      </c>
      <c r="AP102">
        <v>239.73299999999998</v>
      </c>
    </row>
    <row r="103" spans="2:42" x14ac:dyDescent="0.4">
      <c r="B103">
        <v>16.167000000000002</v>
      </c>
      <c r="C103">
        <v>227.57300000000001</v>
      </c>
      <c r="D103">
        <v>409.428</v>
      </c>
      <c r="E103">
        <v>258.14299999999997</v>
      </c>
      <c r="F103">
        <v>152.43</v>
      </c>
      <c r="G103">
        <v>92.572000000000003</v>
      </c>
      <c r="H103">
        <v>140.715</v>
      </c>
      <c r="I103">
        <v>417.85700000000003</v>
      </c>
      <c r="J103">
        <v>344.85600000000005</v>
      </c>
      <c r="K103">
        <v>249.571</v>
      </c>
      <c r="L103">
        <v>251.285</v>
      </c>
      <c r="M103">
        <v>109.857</v>
      </c>
      <c r="N103">
        <v>226.286</v>
      </c>
      <c r="O103">
        <v>247.286</v>
      </c>
      <c r="P103">
        <v>325.71399999999994</v>
      </c>
      <c r="Q103">
        <v>105.999</v>
      </c>
      <c r="R103">
        <v>423.85700000000003</v>
      </c>
      <c r="S103">
        <v>155.429</v>
      </c>
      <c r="T103">
        <v>370.286</v>
      </c>
      <c r="X103">
        <v>16.167000000000002</v>
      </c>
      <c r="Y103">
        <v>192.99800000000002</v>
      </c>
      <c r="Z103">
        <v>415.06700000000001</v>
      </c>
      <c r="AA103">
        <v>341.39900000000006</v>
      </c>
      <c r="AB103">
        <v>190.934</v>
      </c>
      <c r="AC103">
        <v>204.285</v>
      </c>
      <c r="AD103">
        <v>278.06699999999995</v>
      </c>
      <c r="AE103">
        <v>350.49899999999997</v>
      </c>
      <c r="AF103">
        <v>103.714</v>
      </c>
      <c r="AG103">
        <v>267.86799999999999</v>
      </c>
      <c r="AH103">
        <v>196.79999999999998</v>
      </c>
      <c r="AI103">
        <v>180.001</v>
      </c>
      <c r="AJ103">
        <v>97.199999999999989</v>
      </c>
      <c r="AK103">
        <v>461.92900000000003</v>
      </c>
      <c r="AL103">
        <v>297.267</v>
      </c>
      <c r="AM103">
        <v>367.49899999999991</v>
      </c>
      <c r="AN103">
        <v>506.93</v>
      </c>
      <c r="AO103">
        <v>215.46699999999998</v>
      </c>
      <c r="AP103">
        <v>257.399</v>
      </c>
    </row>
    <row r="104" spans="2:42" x14ac:dyDescent="0.4">
      <c r="B104">
        <v>16.332999999999998</v>
      </c>
      <c r="C104">
        <v>266.28399999999999</v>
      </c>
      <c r="D104">
        <v>278.57299999999998</v>
      </c>
      <c r="E104">
        <v>212.571</v>
      </c>
      <c r="F104">
        <v>154</v>
      </c>
      <c r="G104">
        <v>113.428</v>
      </c>
      <c r="H104">
        <v>158.999</v>
      </c>
      <c r="I104">
        <v>377.71499999999997</v>
      </c>
      <c r="J104">
        <v>343.42900000000003</v>
      </c>
      <c r="K104">
        <v>256.42899999999997</v>
      </c>
      <c r="L104">
        <v>320.286</v>
      </c>
      <c r="M104">
        <v>92.144000000000005</v>
      </c>
      <c r="N104">
        <v>196.142</v>
      </c>
      <c r="O104">
        <v>297.428</v>
      </c>
      <c r="P104">
        <v>442.0019999999999</v>
      </c>
      <c r="Q104">
        <v>79.715000000000003</v>
      </c>
      <c r="R104">
        <v>474.572</v>
      </c>
      <c r="S104">
        <v>198.428</v>
      </c>
      <c r="T104">
        <v>332.85699999999997</v>
      </c>
      <c r="X104">
        <v>16.332999999999998</v>
      </c>
      <c r="Y104">
        <v>267.33500000000004</v>
      </c>
      <c r="Z104">
        <v>391.33399999999995</v>
      </c>
      <c r="AA104">
        <v>288.46699999999998</v>
      </c>
      <c r="AB104">
        <v>203.33299999999997</v>
      </c>
      <c r="AC104">
        <v>214.215</v>
      </c>
      <c r="AD104">
        <v>305.06700000000001</v>
      </c>
      <c r="AE104">
        <v>339.85699999999997</v>
      </c>
      <c r="AF104">
        <v>127.43</v>
      </c>
      <c r="AG104">
        <v>229.202</v>
      </c>
      <c r="AH104">
        <v>157.19999999999999</v>
      </c>
      <c r="AI104">
        <v>215.13400000000001</v>
      </c>
      <c r="AJ104">
        <v>144.80000000000001</v>
      </c>
      <c r="AK104">
        <v>420.928</v>
      </c>
      <c r="AL104">
        <v>292.19899999999996</v>
      </c>
      <c r="AM104">
        <v>334.572</v>
      </c>
      <c r="AN104">
        <v>532.78699999999992</v>
      </c>
      <c r="AO104">
        <v>236.99900000000002</v>
      </c>
      <c r="AP104">
        <v>279.53399999999999</v>
      </c>
    </row>
    <row r="105" spans="2:42" x14ac:dyDescent="0.4">
      <c r="B105">
        <v>16.5</v>
      </c>
      <c r="C105">
        <v>296.57100000000003</v>
      </c>
      <c r="D105">
        <v>361.14299999999992</v>
      </c>
      <c r="E105">
        <v>233.57300000000001</v>
      </c>
      <c r="F105">
        <v>172</v>
      </c>
      <c r="G105">
        <v>45.000999999999998</v>
      </c>
      <c r="H105">
        <v>265.14300000000003</v>
      </c>
      <c r="I105">
        <v>307.00099999999998</v>
      </c>
      <c r="J105">
        <v>235</v>
      </c>
      <c r="K105">
        <v>169.429</v>
      </c>
      <c r="L105">
        <v>166.71299999999999</v>
      </c>
      <c r="M105">
        <v>173.99799999999999</v>
      </c>
      <c r="N105">
        <v>159.286</v>
      </c>
      <c r="O105">
        <v>426.42900000000003</v>
      </c>
      <c r="P105">
        <v>311.71500000000003</v>
      </c>
      <c r="Q105">
        <v>217.143</v>
      </c>
      <c r="R105">
        <v>400.71399999999994</v>
      </c>
      <c r="S105">
        <v>197.999</v>
      </c>
      <c r="T105">
        <v>421</v>
      </c>
      <c r="X105">
        <v>16.5</v>
      </c>
      <c r="Y105">
        <v>292.93299999999999</v>
      </c>
      <c r="Z105">
        <v>430.33299999999997</v>
      </c>
      <c r="AA105">
        <v>288.8</v>
      </c>
      <c r="AB105">
        <v>226.86799999999997</v>
      </c>
      <c r="AC105">
        <v>184.286</v>
      </c>
      <c r="AD105">
        <v>253.86699999999999</v>
      </c>
      <c r="AE105">
        <v>308.64300000000003</v>
      </c>
      <c r="AF105">
        <v>124.429</v>
      </c>
      <c r="AG105">
        <v>247.131</v>
      </c>
      <c r="AH105">
        <v>253.46600000000001</v>
      </c>
      <c r="AI105">
        <v>266.06599999999997</v>
      </c>
      <c r="AJ105">
        <v>117.002</v>
      </c>
      <c r="AK105">
        <v>320.49900000000002</v>
      </c>
      <c r="AL105">
        <v>212.46699999999998</v>
      </c>
      <c r="AM105">
        <v>404.57000000000005</v>
      </c>
      <c r="AN105">
        <v>509.07099999999997</v>
      </c>
      <c r="AO105">
        <v>214.26600000000002</v>
      </c>
      <c r="AP105">
        <v>311.26500000000004</v>
      </c>
    </row>
    <row r="106" spans="2:42" x14ac:dyDescent="0.4">
      <c r="B106">
        <v>16.667000000000002</v>
      </c>
      <c r="C106">
        <v>145.857</v>
      </c>
      <c r="D106">
        <v>330.28600000000006</v>
      </c>
      <c r="E106">
        <v>213.85599999999999</v>
      </c>
      <c r="F106">
        <v>234.858</v>
      </c>
      <c r="G106">
        <v>37.143000000000001</v>
      </c>
      <c r="H106">
        <v>241.28700000000001</v>
      </c>
      <c r="I106">
        <v>471.428</v>
      </c>
      <c r="J106">
        <v>268.14300000000003</v>
      </c>
      <c r="K106">
        <v>190.428</v>
      </c>
      <c r="L106">
        <v>267.286</v>
      </c>
      <c r="M106">
        <v>171.285</v>
      </c>
      <c r="N106">
        <v>212.286</v>
      </c>
      <c r="O106">
        <v>216.858</v>
      </c>
      <c r="P106">
        <v>304.85699999999997</v>
      </c>
      <c r="Q106">
        <v>320.28699999999998</v>
      </c>
      <c r="R106">
        <v>242.142</v>
      </c>
      <c r="S106">
        <v>185.428</v>
      </c>
      <c r="T106">
        <v>345</v>
      </c>
      <c r="X106">
        <v>16.667000000000002</v>
      </c>
      <c r="Y106">
        <v>324.13299999999998</v>
      </c>
      <c r="Z106">
        <v>366.66800000000001</v>
      </c>
      <c r="AA106">
        <v>276.40100000000001</v>
      </c>
      <c r="AB106">
        <v>198.13300000000001</v>
      </c>
      <c r="AC106">
        <v>199.928</v>
      </c>
      <c r="AD106">
        <v>266.33299999999997</v>
      </c>
      <c r="AE106">
        <v>331.072</v>
      </c>
      <c r="AF106">
        <v>73.284999999999997</v>
      </c>
      <c r="AG106">
        <v>214.93200000000002</v>
      </c>
      <c r="AH106">
        <v>236.59999999999997</v>
      </c>
      <c r="AI106">
        <v>280.99899999999997</v>
      </c>
      <c r="AJ106">
        <v>166.4</v>
      </c>
      <c r="AK106">
        <v>297.072</v>
      </c>
      <c r="AL106">
        <v>292.66700000000003</v>
      </c>
      <c r="AM106">
        <v>403.85699999999997</v>
      </c>
      <c r="AN106">
        <v>485.28500000000008</v>
      </c>
      <c r="AO106">
        <v>192.065</v>
      </c>
      <c r="AP106">
        <v>261.8</v>
      </c>
    </row>
    <row r="107" spans="2:42" x14ac:dyDescent="0.4">
      <c r="B107">
        <v>16.832999999999998</v>
      </c>
      <c r="C107">
        <v>179.857</v>
      </c>
      <c r="D107">
        <v>327</v>
      </c>
      <c r="E107">
        <v>271</v>
      </c>
      <c r="F107">
        <v>303.85699999999997</v>
      </c>
      <c r="G107">
        <v>49.001000000000005</v>
      </c>
      <c r="H107">
        <v>212.85599999999999</v>
      </c>
      <c r="I107">
        <v>443.85600000000011</v>
      </c>
      <c r="J107">
        <v>273.714</v>
      </c>
      <c r="K107">
        <v>181.429</v>
      </c>
      <c r="L107">
        <v>210.999</v>
      </c>
      <c r="M107">
        <v>183.285</v>
      </c>
      <c r="N107">
        <v>186.71299999999999</v>
      </c>
      <c r="O107">
        <v>282.14300000000003</v>
      </c>
      <c r="P107">
        <v>310.428</v>
      </c>
      <c r="Q107">
        <v>419.28399999999999</v>
      </c>
      <c r="R107">
        <v>188.429</v>
      </c>
      <c r="S107">
        <v>133.57</v>
      </c>
      <c r="T107">
        <v>390.858</v>
      </c>
      <c r="X107">
        <v>16.832999999999998</v>
      </c>
      <c r="Y107">
        <v>320.79899999999998</v>
      </c>
      <c r="Z107">
        <v>433.33299999999997</v>
      </c>
      <c r="AA107">
        <v>275.93299999999999</v>
      </c>
      <c r="AB107">
        <v>256.46500000000003</v>
      </c>
      <c r="AC107">
        <v>279.21299999999997</v>
      </c>
      <c r="AD107">
        <v>310.39999999999998</v>
      </c>
      <c r="AE107">
        <v>350.64200000000005</v>
      </c>
      <c r="AF107">
        <v>91.358000000000004</v>
      </c>
      <c r="AG107">
        <v>191.06700000000001</v>
      </c>
      <c r="AH107">
        <v>230.267</v>
      </c>
      <c r="AI107">
        <v>214.79999999999998</v>
      </c>
      <c r="AJ107">
        <v>193.99999999999997</v>
      </c>
      <c r="AK107">
        <v>279.214</v>
      </c>
      <c r="AL107">
        <v>252.93299999999999</v>
      </c>
      <c r="AM107">
        <v>332.35699999999997</v>
      </c>
      <c r="AN107">
        <v>501.572</v>
      </c>
      <c r="AO107">
        <v>199.46600000000001</v>
      </c>
      <c r="AP107">
        <v>273.8</v>
      </c>
    </row>
    <row r="108" spans="2:42" x14ac:dyDescent="0.4">
      <c r="B108">
        <v>17</v>
      </c>
      <c r="C108">
        <v>164</v>
      </c>
      <c r="D108">
        <v>322.428</v>
      </c>
      <c r="E108">
        <v>350.85699999999997</v>
      </c>
      <c r="F108">
        <v>387.71299999999997</v>
      </c>
      <c r="G108">
        <v>129.858</v>
      </c>
      <c r="H108">
        <v>255.572</v>
      </c>
      <c r="I108">
        <v>402.28699999999992</v>
      </c>
      <c r="J108">
        <v>295</v>
      </c>
      <c r="K108">
        <v>94.284999999999997</v>
      </c>
      <c r="L108">
        <v>226.71299999999999</v>
      </c>
      <c r="M108">
        <v>199.714</v>
      </c>
      <c r="N108">
        <v>177.286</v>
      </c>
      <c r="O108">
        <v>265.428</v>
      </c>
      <c r="P108">
        <v>377.428</v>
      </c>
      <c r="Q108">
        <v>385.14200000000005</v>
      </c>
      <c r="R108">
        <v>310.858</v>
      </c>
      <c r="S108">
        <v>107.999</v>
      </c>
      <c r="T108">
        <v>218.143</v>
      </c>
      <c r="X108">
        <v>17</v>
      </c>
      <c r="Y108">
        <v>320.79899999999998</v>
      </c>
      <c r="Z108">
        <v>428.40000000000009</v>
      </c>
      <c r="AA108">
        <v>243.19900000000001</v>
      </c>
      <c r="AB108">
        <v>265.00099999999998</v>
      </c>
      <c r="AC108">
        <v>353.28599999999994</v>
      </c>
      <c r="AD108">
        <v>318.86599999999999</v>
      </c>
      <c r="AE108">
        <v>349.85599999999999</v>
      </c>
      <c r="AF108">
        <v>135</v>
      </c>
      <c r="AG108">
        <v>155.93299999999999</v>
      </c>
      <c r="AH108">
        <v>199.53200000000001</v>
      </c>
      <c r="AI108">
        <v>312.93399999999997</v>
      </c>
      <c r="AJ108">
        <v>167.33299999999997</v>
      </c>
      <c r="AK108">
        <v>263.14400000000001</v>
      </c>
      <c r="AL108">
        <v>315.66600000000005</v>
      </c>
      <c r="AM108">
        <v>301.49900000000002</v>
      </c>
      <c r="AN108">
        <v>452.14399999999995</v>
      </c>
      <c r="AO108">
        <v>195.93299999999999</v>
      </c>
      <c r="AP108">
        <v>279.601</v>
      </c>
    </row>
    <row r="109" spans="2:42" x14ac:dyDescent="0.4">
      <c r="B109">
        <v>17.167000000000002</v>
      </c>
      <c r="C109">
        <v>165.858</v>
      </c>
      <c r="D109">
        <v>366.14100000000002</v>
      </c>
      <c r="E109">
        <v>304.428</v>
      </c>
      <c r="F109">
        <v>330.28499999999997</v>
      </c>
      <c r="G109">
        <v>198.715</v>
      </c>
      <c r="H109">
        <v>241.858</v>
      </c>
      <c r="I109">
        <v>345.14100000000008</v>
      </c>
      <c r="J109">
        <v>167.286</v>
      </c>
      <c r="K109">
        <v>244.142</v>
      </c>
      <c r="L109">
        <v>189.71600000000001</v>
      </c>
      <c r="M109">
        <v>277.428</v>
      </c>
      <c r="N109">
        <v>235.857</v>
      </c>
      <c r="O109">
        <v>301.286</v>
      </c>
      <c r="P109">
        <v>482.71299999999997</v>
      </c>
      <c r="Q109">
        <v>354.14400000000001</v>
      </c>
      <c r="R109">
        <v>242.571</v>
      </c>
      <c r="S109">
        <v>99.286000000000001</v>
      </c>
      <c r="T109">
        <v>383.286</v>
      </c>
      <c r="X109">
        <v>17.167000000000002</v>
      </c>
      <c r="Y109">
        <v>304.66599999999994</v>
      </c>
      <c r="Z109">
        <v>397.93400000000008</v>
      </c>
      <c r="AA109">
        <v>252.733</v>
      </c>
      <c r="AB109">
        <v>294.13400000000001</v>
      </c>
      <c r="AC109">
        <v>284.928</v>
      </c>
      <c r="AD109">
        <v>373.53399999999999</v>
      </c>
      <c r="AE109">
        <v>357.42900000000009</v>
      </c>
      <c r="AF109">
        <v>188.642</v>
      </c>
      <c r="AG109">
        <v>122.40100000000001</v>
      </c>
      <c r="AH109">
        <v>234.33399999999997</v>
      </c>
      <c r="AI109">
        <v>223.53399999999999</v>
      </c>
      <c r="AJ109">
        <v>179.26599999999999</v>
      </c>
      <c r="AK109">
        <v>268.35699999999997</v>
      </c>
      <c r="AL109">
        <v>363.733</v>
      </c>
      <c r="AM109">
        <v>287.07300000000004</v>
      </c>
      <c r="AN109">
        <v>513.35700000000008</v>
      </c>
      <c r="AO109">
        <v>198.8</v>
      </c>
      <c r="AP109">
        <v>307.13400000000001</v>
      </c>
    </row>
    <row r="110" spans="2:42" x14ac:dyDescent="0.4">
      <c r="B110">
        <v>17.332999999999998</v>
      </c>
      <c r="C110">
        <v>215.28700000000001</v>
      </c>
      <c r="D110">
        <v>365.85699999999997</v>
      </c>
      <c r="E110">
        <v>329.714</v>
      </c>
      <c r="F110">
        <v>304.57100000000003</v>
      </c>
      <c r="G110">
        <v>120.71600000000001</v>
      </c>
      <c r="H110">
        <v>183.286</v>
      </c>
      <c r="I110">
        <v>241.85599999999999</v>
      </c>
      <c r="J110">
        <v>158.001</v>
      </c>
      <c r="K110">
        <v>199</v>
      </c>
      <c r="L110">
        <v>312</v>
      </c>
      <c r="M110">
        <v>233.714</v>
      </c>
      <c r="N110">
        <v>229.714</v>
      </c>
      <c r="O110">
        <v>309.85700000000003</v>
      </c>
      <c r="P110">
        <v>368.00099999999992</v>
      </c>
      <c r="Q110">
        <v>310.42800000000005</v>
      </c>
      <c r="R110">
        <v>146.85900000000001</v>
      </c>
      <c r="S110">
        <v>134.572</v>
      </c>
      <c r="T110">
        <v>358.57100000000003</v>
      </c>
      <c r="X110">
        <v>17.332999999999998</v>
      </c>
      <c r="Y110">
        <v>230.40000000000003</v>
      </c>
      <c r="Z110">
        <v>378.73199999999997</v>
      </c>
      <c r="AA110">
        <v>316.53500000000003</v>
      </c>
      <c r="AB110">
        <v>308.666</v>
      </c>
      <c r="AC110">
        <v>188.571</v>
      </c>
      <c r="AD110">
        <v>354.19900000000001</v>
      </c>
      <c r="AE110">
        <v>360.42700000000002</v>
      </c>
      <c r="AF110">
        <v>226.42699999999999</v>
      </c>
      <c r="AG110">
        <v>225.2</v>
      </c>
      <c r="AH110">
        <v>260.13299999999998</v>
      </c>
      <c r="AI110">
        <v>269.86699999999996</v>
      </c>
      <c r="AJ110">
        <v>149.13299999999998</v>
      </c>
      <c r="AK110">
        <v>400.92999999999995</v>
      </c>
      <c r="AL110">
        <v>319.26799999999997</v>
      </c>
      <c r="AM110">
        <v>216.78700000000001</v>
      </c>
      <c r="AN110">
        <v>442.5</v>
      </c>
      <c r="AO110">
        <v>102.60000000000001</v>
      </c>
      <c r="AP110">
        <v>372.39899999999994</v>
      </c>
    </row>
    <row r="111" spans="2:42" x14ac:dyDescent="0.4">
      <c r="B111">
        <v>17.5</v>
      </c>
      <c r="C111">
        <v>199</v>
      </c>
      <c r="D111">
        <v>390.428</v>
      </c>
      <c r="E111">
        <v>297.85699999999997</v>
      </c>
      <c r="F111">
        <v>312.858</v>
      </c>
      <c r="G111">
        <v>355.57200000000006</v>
      </c>
      <c r="H111">
        <v>316.85599999999999</v>
      </c>
      <c r="I111">
        <v>236.858</v>
      </c>
      <c r="J111">
        <v>180.857</v>
      </c>
      <c r="K111">
        <v>145.857</v>
      </c>
      <c r="L111">
        <v>264.71600000000001</v>
      </c>
      <c r="M111">
        <v>195.85900000000001</v>
      </c>
      <c r="N111">
        <v>118.571</v>
      </c>
      <c r="O111">
        <v>266.858</v>
      </c>
      <c r="P111">
        <v>289.428</v>
      </c>
      <c r="Q111">
        <v>243.428</v>
      </c>
      <c r="R111">
        <v>222.28399999999999</v>
      </c>
      <c r="S111">
        <v>218.428</v>
      </c>
      <c r="T111">
        <v>389.428</v>
      </c>
      <c r="X111">
        <v>17.5</v>
      </c>
      <c r="Y111">
        <v>242.26500000000001</v>
      </c>
      <c r="Z111">
        <v>342.40099999999995</v>
      </c>
      <c r="AA111">
        <v>350.334</v>
      </c>
      <c r="AB111">
        <v>321.59899999999999</v>
      </c>
      <c r="AC111">
        <v>100.429</v>
      </c>
      <c r="AD111">
        <v>345.59999999999997</v>
      </c>
      <c r="AE111">
        <v>292.21500000000003</v>
      </c>
      <c r="AF111">
        <v>242.428</v>
      </c>
      <c r="AG111">
        <v>249.79900000000001</v>
      </c>
      <c r="AH111">
        <v>282.46700000000004</v>
      </c>
      <c r="AI111">
        <v>250.19899999999998</v>
      </c>
      <c r="AJ111">
        <v>121.86600000000001</v>
      </c>
      <c r="AK111">
        <v>362.78700000000003</v>
      </c>
      <c r="AL111">
        <v>357.99800000000005</v>
      </c>
      <c r="AM111">
        <v>211.714</v>
      </c>
      <c r="AN111">
        <v>481.78400000000011</v>
      </c>
      <c r="AO111">
        <v>107.001</v>
      </c>
      <c r="AP111">
        <v>319.73199999999997</v>
      </c>
    </row>
    <row r="112" spans="2:42" x14ac:dyDescent="0.4">
      <c r="B112">
        <v>17.667000000000002</v>
      </c>
      <c r="C112">
        <v>241.428</v>
      </c>
      <c r="D112">
        <v>429.57100000000003</v>
      </c>
      <c r="E112">
        <v>315.57100000000003</v>
      </c>
      <c r="F112">
        <v>268.42899999999997</v>
      </c>
      <c r="G112">
        <v>340.85700000000003</v>
      </c>
      <c r="H112">
        <v>300.57100000000003</v>
      </c>
      <c r="I112">
        <v>147.28700000000001</v>
      </c>
      <c r="J112">
        <v>170.285</v>
      </c>
      <c r="K112">
        <v>121.57</v>
      </c>
      <c r="L112">
        <v>241.285</v>
      </c>
      <c r="M112">
        <v>211.571</v>
      </c>
      <c r="N112">
        <v>114.57</v>
      </c>
      <c r="O112">
        <v>302.286</v>
      </c>
      <c r="P112">
        <v>324.71499999999992</v>
      </c>
      <c r="Q112">
        <v>109.285</v>
      </c>
      <c r="R112">
        <v>128.572</v>
      </c>
      <c r="S112">
        <v>126.85599999999999</v>
      </c>
      <c r="T112">
        <v>290.28500000000003</v>
      </c>
      <c r="X112">
        <v>17.667000000000002</v>
      </c>
      <c r="Y112">
        <v>256.79899999999998</v>
      </c>
      <c r="Z112">
        <v>405.59900000000005</v>
      </c>
      <c r="AA112">
        <v>359.733</v>
      </c>
      <c r="AB112">
        <v>318.79899999999998</v>
      </c>
      <c r="AC112">
        <v>123.785</v>
      </c>
      <c r="AD112">
        <v>277.80099999999999</v>
      </c>
      <c r="AE112">
        <v>328.42900000000003</v>
      </c>
      <c r="AF112">
        <v>291</v>
      </c>
      <c r="AG112">
        <v>271.601</v>
      </c>
      <c r="AH112">
        <v>257.06599999999997</v>
      </c>
      <c r="AI112">
        <v>210.06700000000001</v>
      </c>
      <c r="AJ112">
        <v>242.268</v>
      </c>
      <c r="AK112">
        <v>421.786</v>
      </c>
      <c r="AL112">
        <v>250.79900000000001</v>
      </c>
      <c r="AM112">
        <v>243.64100000000002</v>
      </c>
      <c r="AN112">
        <v>495.28499999999997</v>
      </c>
      <c r="AO112">
        <v>150.001</v>
      </c>
      <c r="AP112">
        <v>288.60100000000006</v>
      </c>
    </row>
    <row r="113" spans="2:42" x14ac:dyDescent="0.4">
      <c r="B113">
        <v>17.832999999999998</v>
      </c>
      <c r="C113">
        <v>334.28599999999994</v>
      </c>
      <c r="D113">
        <v>437.85799999999995</v>
      </c>
      <c r="E113">
        <v>283.14299999999997</v>
      </c>
      <c r="F113">
        <v>247.142</v>
      </c>
      <c r="G113">
        <v>281.71300000000002</v>
      </c>
      <c r="H113">
        <v>205.57300000000001</v>
      </c>
      <c r="I113">
        <v>332.28499999999997</v>
      </c>
      <c r="J113">
        <v>113.143</v>
      </c>
      <c r="K113">
        <v>198</v>
      </c>
      <c r="L113">
        <v>270.85699999999997</v>
      </c>
      <c r="M113">
        <v>213.142</v>
      </c>
      <c r="N113">
        <v>152.286</v>
      </c>
      <c r="O113">
        <v>326.428</v>
      </c>
      <c r="P113">
        <v>312.99899999999997</v>
      </c>
      <c r="Q113">
        <v>101.857</v>
      </c>
      <c r="R113">
        <v>231.428</v>
      </c>
      <c r="S113">
        <v>229.143</v>
      </c>
      <c r="T113">
        <v>265.286</v>
      </c>
      <c r="X113">
        <v>17.832999999999998</v>
      </c>
      <c r="Y113">
        <v>237.2</v>
      </c>
      <c r="Z113">
        <v>258.40000000000003</v>
      </c>
      <c r="AA113">
        <v>342.99900000000002</v>
      </c>
      <c r="AB113">
        <v>338.86699999999996</v>
      </c>
      <c r="AC113">
        <v>152.785</v>
      </c>
      <c r="AD113">
        <v>274.39999999999998</v>
      </c>
      <c r="AE113">
        <v>305.072</v>
      </c>
      <c r="AF113">
        <v>313.49900000000002</v>
      </c>
      <c r="AG113">
        <v>368.93399999999997</v>
      </c>
      <c r="AH113">
        <v>217.79900000000001</v>
      </c>
      <c r="AI113">
        <v>190.334</v>
      </c>
      <c r="AJ113">
        <v>291.06599999999997</v>
      </c>
      <c r="AK113">
        <v>419.21399999999994</v>
      </c>
      <c r="AL113">
        <v>268.46800000000002</v>
      </c>
      <c r="AM113">
        <v>215.358</v>
      </c>
      <c r="AN113">
        <v>372.50200000000001</v>
      </c>
      <c r="AO113">
        <v>134.73299999999998</v>
      </c>
      <c r="AP113">
        <v>314.19900000000001</v>
      </c>
    </row>
    <row r="114" spans="2:42" x14ac:dyDescent="0.4">
      <c r="B114">
        <v>18</v>
      </c>
      <c r="C114">
        <v>330.858</v>
      </c>
      <c r="D114">
        <v>428.428</v>
      </c>
      <c r="E114">
        <v>197.999</v>
      </c>
      <c r="F114">
        <v>211.99799999999999</v>
      </c>
      <c r="G114">
        <v>205.286</v>
      </c>
      <c r="H114">
        <v>293.43</v>
      </c>
      <c r="I114">
        <v>403.858</v>
      </c>
      <c r="J114">
        <v>33.856000000000002</v>
      </c>
      <c r="K114">
        <v>227.143</v>
      </c>
      <c r="L114">
        <v>325.85700000000003</v>
      </c>
      <c r="M114">
        <v>216.14500000000001</v>
      </c>
      <c r="N114">
        <v>103</v>
      </c>
      <c r="O114">
        <v>304.28700000000003</v>
      </c>
      <c r="P114">
        <v>360.42899999999997</v>
      </c>
      <c r="Q114">
        <v>108.999</v>
      </c>
      <c r="R114">
        <v>318.14300000000003</v>
      </c>
      <c r="S114">
        <v>194.85599999999999</v>
      </c>
      <c r="T114">
        <v>167.28700000000001</v>
      </c>
      <c r="X114">
        <v>18</v>
      </c>
      <c r="Y114">
        <v>236.46799999999999</v>
      </c>
      <c r="Z114">
        <v>364.666</v>
      </c>
      <c r="AA114">
        <v>322.06499999999994</v>
      </c>
      <c r="AB114">
        <v>305.26600000000002</v>
      </c>
      <c r="AC114">
        <v>152.285</v>
      </c>
      <c r="AD114">
        <v>258.53200000000004</v>
      </c>
      <c r="AE114">
        <v>311.14300000000003</v>
      </c>
      <c r="AF114">
        <v>223.929</v>
      </c>
      <c r="AG114">
        <v>266.66700000000003</v>
      </c>
      <c r="AH114">
        <v>231.99999999999997</v>
      </c>
      <c r="AI114">
        <v>143.666</v>
      </c>
      <c r="AJ114">
        <v>248.6</v>
      </c>
      <c r="AK114">
        <v>343.78499999999997</v>
      </c>
      <c r="AL114">
        <v>255.667</v>
      </c>
      <c r="AM114">
        <v>242.5</v>
      </c>
      <c r="AN114">
        <v>322.21500000000003</v>
      </c>
      <c r="AO114">
        <v>147.13300000000001</v>
      </c>
      <c r="AP114">
        <v>311.06600000000003</v>
      </c>
    </row>
    <row r="115" spans="2:42" x14ac:dyDescent="0.4">
      <c r="B115">
        <v>18.167000000000002</v>
      </c>
      <c r="C115">
        <v>283.57100000000003</v>
      </c>
      <c r="D115">
        <v>422.85599999999994</v>
      </c>
      <c r="E115">
        <v>136.429</v>
      </c>
      <c r="F115">
        <v>245.715</v>
      </c>
      <c r="G115">
        <v>127.57300000000001</v>
      </c>
      <c r="H115">
        <v>206.858</v>
      </c>
      <c r="I115">
        <v>393.85700000000003</v>
      </c>
      <c r="J115">
        <v>62.426999999999992</v>
      </c>
      <c r="K115">
        <v>120.85599999999999</v>
      </c>
      <c r="L115">
        <v>268.286</v>
      </c>
      <c r="M115">
        <v>176.714</v>
      </c>
      <c r="N115">
        <v>190.571</v>
      </c>
      <c r="O115">
        <v>269.28700000000003</v>
      </c>
      <c r="P115">
        <v>214.715</v>
      </c>
      <c r="Q115">
        <v>152.858</v>
      </c>
      <c r="R115">
        <v>194.429</v>
      </c>
      <c r="S115">
        <v>159.857</v>
      </c>
      <c r="T115">
        <v>100.142</v>
      </c>
      <c r="X115">
        <v>18.167000000000002</v>
      </c>
      <c r="Y115">
        <v>211.59900000000005</v>
      </c>
      <c r="Z115">
        <v>397.59999999999997</v>
      </c>
      <c r="AA115">
        <v>302.66700000000003</v>
      </c>
      <c r="AB115">
        <v>237.53400000000002</v>
      </c>
      <c r="AC115">
        <v>175.357</v>
      </c>
      <c r="AD115">
        <v>307</v>
      </c>
      <c r="AE115">
        <v>340.786</v>
      </c>
      <c r="AF115">
        <v>156.71299999999999</v>
      </c>
      <c r="AG115">
        <v>225.06699999999998</v>
      </c>
      <c r="AH115">
        <v>233.53400000000002</v>
      </c>
      <c r="AI115">
        <v>156.53299999999999</v>
      </c>
      <c r="AJ115">
        <v>222.8</v>
      </c>
      <c r="AK115">
        <v>362.35699999999997</v>
      </c>
      <c r="AL115">
        <v>271.19900000000001</v>
      </c>
      <c r="AM115">
        <v>254.714</v>
      </c>
      <c r="AN115">
        <v>324.286</v>
      </c>
      <c r="AO115">
        <v>95</v>
      </c>
      <c r="AP115">
        <v>310.399</v>
      </c>
    </row>
    <row r="116" spans="2:42" x14ac:dyDescent="0.4">
      <c r="B116">
        <v>18.332999999999998</v>
      </c>
      <c r="C116">
        <v>330.28499999999991</v>
      </c>
      <c r="D116">
        <v>449.57100000000003</v>
      </c>
      <c r="E116">
        <v>79.429000000000002</v>
      </c>
      <c r="F116">
        <v>188.99799999999999</v>
      </c>
      <c r="G116">
        <v>118.85900000000001</v>
      </c>
      <c r="H116">
        <v>227.142</v>
      </c>
      <c r="I116">
        <v>251.43</v>
      </c>
      <c r="J116">
        <v>93.856999999999999</v>
      </c>
      <c r="K116">
        <v>88.427999999999997</v>
      </c>
      <c r="L116">
        <v>274</v>
      </c>
      <c r="M116">
        <v>128.42699999999999</v>
      </c>
      <c r="N116">
        <v>214.429</v>
      </c>
      <c r="O116">
        <v>291</v>
      </c>
      <c r="P116">
        <v>157.429</v>
      </c>
      <c r="Q116">
        <v>54.713999999999999</v>
      </c>
      <c r="R116">
        <v>230.143</v>
      </c>
      <c r="S116">
        <v>87.427999999999997</v>
      </c>
      <c r="T116">
        <v>152.14100000000002</v>
      </c>
      <c r="X116">
        <v>18.332999999999998</v>
      </c>
      <c r="Y116">
        <v>164.2</v>
      </c>
      <c r="Z116">
        <v>383.00100000000003</v>
      </c>
      <c r="AA116">
        <v>301.46699999999998</v>
      </c>
      <c r="AB116">
        <v>166.53300000000002</v>
      </c>
      <c r="AC116">
        <v>150.21299999999999</v>
      </c>
      <c r="AD116">
        <v>281.267</v>
      </c>
      <c r="AE116">
        <v>358.786</v>
      </c>
      <c r="AF116">
        <v>265.57100000000003</v>
      </c>
      <c r="AG116">
        <v>188.60099999999997</v>
      </c>
      <c r="AH116">
        <v>239.66500000000002</v>
      </c>
      <c r="AI116">
        <v>209.46700000000001</v>
      </c>
      <c r="AJ116">
        <v>266.46699999999998</v>
      </c>
      <c r="AK116">
        <v>407.57099999999997</v>
      </c>
      <c r="AL116">
        <v>186.40000000000003</v>
      </c>
      <c r="AM116">
        <v>227.642</v>
      </c>
      <c r="AN116">
        <v>323.35800000000006</v>
      </c>
      <c r="AO116">
        <v>160.80099999999999</v>
      </c>
      <c r="AP116">
        <v>330.26500000000004</v>
      </c>
    </row>
    <row r="117" spans="2:42" x14ac:dyDescent="0.4">
      <c r="B117">
        <v>18.5</v>
      </c>
      <c r="C117">
        <v>159.571</v>
      </c>
      <c r="D117">
        <v>418.572</v>
      </c>
      <c r="E117">
        <v>163.714</v>
      </c>
      <c r="F117">
        <v>235.715</v>
      </c>
      <c r="G117">
        <v>164.999</v>
      </c>
      <c r="H117">
        <v>190.57300000000001</v>
      </c>
      <c r="I117">
        <v>202.429</v>
      </c>
      <c r="J117">
        <v>94.715000000000003</v>
      </c>
      <c r="K117">
        <v>169.429</v>
      </c>
      <c r="L117">
        <v>312.57299999999998</v>
      </c>
      <c r="M117">
        <v>73.712999999999994</v>
      </c>
      <c r="N117">
        <v>153.43</v>
      </c>
      <c r="O117">
        <v>243.85599999999999</v>
      </c>
      <c r="P117">
        <v>92.429000000000002</v>
      </c>
      <c r="Q117">
        <v>74.286000000000001</v>
      </c>
      <c r="R117">
        <v>284.28499999999997</v>
      </c>
      <c r="S117">
        <v>148.715</v>
      </c>
      <c r="T117">
        <v>147.143</v>
      </c>
      <c r="X117">
        <v>18.5</v>
      </c>
      <c r="Y117">
        <v>138.86600000000001</v>
      </c>
      <c r="Z117">
        <v>369.334</v>
      </c>
      <c r="AA117">
        <v>246.66599999999997</v>
      </c>
      <c r="AB117">
        <v>111.13299999999998</v>
      </c>
      <c r="AC117">
        <v>83.5</v>
      </c>
      <c r="AD117">
        <v>276.86700000000002</v>
      </c>
      <c r="AE117">
        <v>388.786</v>
      </c>
      <c r="AF117">
        <v>146.93</v>
      </c>
      <c r="AG117">
        <v>126.99999999999999</v>
      </c>
      <c r="AH117">
        <v>225.80099999999999</v>
      </c>
      <c r="AI117">
        <v>163.333</v>
      </c>
      <c r="AJ117">
        <v>295.666</v>
      </c>
      <c r="AK117">
        <v>429.78499999999997</v>
      </c>
      <c r="AL117">
        <v>194.80099999999999</v>
      </c>
      <c r="AM117">
        <v>234.428</v>
      </c>
      <c r="AN117">
        <v>249.64099999999999</v>
      </c>
      <c r="AO117">
        <v>126.26599999999999</v>
      </c>
      <c r="AP117">
        <v>387.73099999999994</v>
      </c>
    </row>
    <row r="118" spans="2:42" x14ac:dyDescent="0.4">
      <c r="B118">
        <v>18.667000000000002</v>
      </c>
      <c r="C118">
        <v>169.286</v>
      </c>
      <c r="D118">
        <v>465</v>
      </c>
      <c r="E118">
        <v>130.857</v>
      </c>
      <c r="F118">
        <v>188</v>
      </c>
      <c r="G118">
        <v>201.286</v>
      </c>
      <c r="H118">
        <v>102.571</v>
      </c>
      <c r="I118">
        <v>179.999</v>
      </c>
      <c r="J118">
        <v>174.99799999999999</v>
      </c>
      <c r="K118">
        <v>205.285</v>
      </c>
      <c r="L118">
        <v>325.428</v>
      </c>
      <c r="M118">
        <v>53.714000000000006</v>
      </c>
      <c r="N118">
        <v>39.856999999999992</v>
      </c>
      <c r="O118">
        <v>274.85699999999997</v>
      </c>
      <c r="P118">
        <v>183.143</v>
      </c>
      <c r="Q118">
        <v>58.284999999999997</v>
      </c>
      <c r="R118">
        <v>325.14200000000005</v>
      </c>
      <c r="S118">
        <v>150.572</v>
      </c>
      <c r="T118">
        <v>165.714</v>
      </c>
      <c r="X118">
        <v>18.667000000000002</v>
      </c>
      <c r="Y118">
        <v>185.33199999999999</v>
      </c>
      <c r="Z118">
        <v>362.06700000000006</v>
      </c>
      <c r="AA118">
        <v>240.13299999999998</v>
      </c>
      <c r="AB118">
        <v>112.66500000000001</v>
      </c>
      <c r="AC118">
        <v>137</v>
      </c>
      <c r="AD118">
        <v>228</v>
      </c>
      <c r="AE118">
        <v>315.64099999999996</v>
      </c>
      <c r="AF118">
        <v>80.501999999999995</v>
      </c>
      <c r="AG118">
        <v>69.734000000000009</v>
      </c>
      <c r="AH118">
        <v>167.79900000000004</v>
      </c>
      <c r="AI118">
        <v>163.733</v>
      </c>
      <c r="AJ118">
        <v>279.267</v>
      </c>
      <c r="AK118">
        <v>422.85799999999995</v>
      </c>
      <c r="AL118">
        <v>189.79799999999997</v>
      </c>
      <c r="AM118">
        <v>155.499</v>
      </c>
      <c r="AN118">
        <v>223.786</v>
      </c>
      <c r="AO118">
        <v>102.79900000000001</v>
      </c>
      <c r="AP118">
        <v>318.733</v>
      </c>
    </row>
    <row r="119" spans="2:42" x14ac:dyDescent="0.4">
      <c r="B119">
        <v>18.832999999999998</v>
      </c>
      <c r="C119">
        <v>86.572000000000003</v>
      </c>
      <c r="D119">
        <v>384.57100000000003</v>
      </c>
      <c r="E119">
        <v>117.001</v>
      </c>
      <c r="F119">
        <v>261.572</v>
      </c>
      <c r="G119">
        <v>224.572</v>
      </c>
      <c r="H119">
        <v>129.71299999999999</v>
      </c>
      <c r="I119">
        <v>148.857</v>
      </c>
      <c r="J119">
        <v>231.715</v>
      </c>
      <c r="K119">
        <v>213.714</v>
      </c>
      <c r="L119">
        <v>220.428</v>
      </c>
      <c r="M119">
        <v>127.142</v>
      </c>
      <c r="N119">
        <v>165.143</v>
      </c>
      <c r="O119">
        <v>155.285</v>
      </c>
      <c r="P119">
        <v>130.858</v>
      </c>
      <c r="Q119">
        <v>108.001</v>
      </c>
      <c r="R119">
        <v>257.71300000000002</v>
      </c>
      <c r="S119">
        <v>148.143</v>
      </c>
      <c r="T119">
        <v>110.14400000000001</v>
      </c>
      <c r="X119">
        <v>18.832999999999998</v>
      </c>
      <c r="Y119">
        <v>224.2</v>
      </c>
      <c r="Z119">
        <v>350.93400000000003</v>
      </c>
      <c r="AA119">
        <v>227.79899999999998</v>
      </c>
      <c r="AB119">
        <v>153.93400000000003</v>
      </c>
      <c r="AC119">
        <v>133.571</v>
      </c>
      <c r="AD119">
        <v>229.53399999999996</v>
      </c>
      <c r="AE119">
        <v>299.00200000000007</v>
      </c>
      <c r="AF119">
        <v>124</v>
      </c>
      <c r="AG119">
        <v>78.800000000000011</v>
      </c>
      <c r="AH119">
        <v>170.93399999999997</v>
      </c>
      <c r="AI119">
        <v>131.46600000000001</v>
      </c>
      <c r="AJ119">
        <v>280.93400000000003</v>
      </c>
      <c r="AK119">
        <v>410.28599999999994</v>
      </c>
      <c r="AL119">
        <v>278.8</v>
      </c>
      <c r="AM119">
        <v>154.215</v>
      </c>
      <c r="AN119">
        <v>153.215</v>
      </c>
      <c r="AO119">
        <v>80.801000000000002</v>
      </c>
      <c r="AP119">
        <v>287.66700000000003</v>
      </c>
    </row>
    <row r="120" spans="2:42" x14ac:dyDescent="0.4">
      <c r="B120">
        <v>19</v>
      </c>
      <c r="C120">
        <v>22.858000000000004</v>
      </c>
      <c r="D120">
        <v>319.00100000000003</v>
      </c>
      <c r="E120">
        <v>113.572</v>
      </c>
      <c r="F120">
        <v>140.857</v>
      </c>
      <c r="G120">
        <v>126.85599999999999</v>
      </c>
      <c r="H120">
        <v>227.714</v>
      </c>
      <c r="I120">
        <v>120.57300000000001</v>
      </c>
      <c r="J120">
        <v>232.43</v>
      </c>
      <c r="K120">
        <v>231.572</v>
      </c>
      <c r="L120">
        <v>155.428</v>
      </c>
      <c r="M120">
        <v>118.57400000000001</v>
      </c>
      <c r="N120">
        <v>194.001</v>
      </c>
      <c r="O120">
        <v>148.999</v>
      </c>
      <c r="P120">
        <v>194.428</v>
      </c>
      <c r="Q120">
        <v>72.427999999999997</v>
      </c>
      <c r="R120">
        <v>305.28499999999997</v>
      </c>
      <c r="S120">
        <v>117.286</v>
      </c>
      <c r="T120">
        <v>133.428</v>
      </c>
      <c r="X120">
        <v>19</v>
      </c>
      <c r="Y120">
        <v>203.80099999999996</v>
      </c>
      <c r="Z120">
        <v>346.93199999999996</v>
      </c>
      <c r="AA120">
        <v>168.53300000000002</v>
      </c>
      <c r="AB120">
        <v>157.33500000000001</v>
      </c>
      <c r="AC120">
        <v>120.857</v>
      </c>
      <c r="AD120">
        <v>258.26799999999997</v>
      </c>
      <c r="AE120">
        <v>280.14300000000003</v>
      </c>
      <c r="AF120">
        <v>114</v>
      </c>
      <c r="AG120">
        <v>43.532000000000004</v>
      </c>
      <c r="AH120">
        <v>273.73400000000004</v>
      </c>
      <c r="AI120">
        <v>84.999000000000009</v>
      </c>
      <c r="AJ120">
        <v>299.66700000000003</v>
      </c>
      <c r="AK120">
        <v>397.71400000000006</v>
      </c>
      <c r="AL120">
        <v>314.20099999999991</v>
      </c>
      <c r="AM120">
        <v>233.072</v>
      </c>
      <c r="AN120">
        <v>174.999</v>
      </c>
      <c r="AO120">
        <v>94.135000000000019</v>
      </c>
      <c r="AP120">
        <v>226.13300000000004</v>
      </c>
    </row>
    <row r="121" spans="2:42" x14ac:dyDescent="0.4">
      <c r="B121">
        <v>19.167000000000002</v>
      </c>
      <c r="C121">
        <v>83.429000000000002</v>
      </c>
      <c r="D121">
        <v>324.71400000000006</v>
      </c>
      <c r="E121">
        <v>20.713999999999999</v>
      </c>
      <c r="F121">
        <v>87.715000000000003</v>
      </c>
      <c r="G121">
        <v>104.001</v>
      </c>
      <c r="H121">
        <v>95.143000000000001</v>
      </c>
      <c r="I121">
        <v>276.14300000000003</v>
      </c>
      <c r="J121">
        <v>266.142</v>
      </c>
      <c r="K121">
        <v>162.857</v>
      </c>
      <c r="L121">
        <v>143.571</v>
      </c>
      <c r="M121">
        <v>59.143000000000001</v>
      </c>
      <c r="N121">
        <v>246.42699999999999</v>
      </c>
      <c r="O121">
        <v>88.572000000000003</v>
      </c>
      <c r="P121">
        <v>230.285</v>
      </c>
      <c r="Q121">
        <v>94.715000000000003</v>
      </c>
      <c r="R121">
        <v>267.71500000000003</v>
      </c>
      <c r="S121">
        <v>55.573000000000008</v>
      </c>
      <c r="T121">
        <v>113.571</v>
      </c>
      <c r="X121">
        <v>19.167000000000002</v>
      </c>
      <c r="Y121">
        <v>254.93299999999999</v>
      </c>
      <c r="Z121">
        <v>350.19999999999993</v>
      </c>
      <c r="AA121">
        <v>157.06799999999998</v>
      </c>
      <c r="AB121">
        <v>157.86600000000001</v>
      </c>
      <c r="AC121">
        <v>148.357</v>
      </c>
      <c r="AD121">
        <v>180.66900000000001</v>
      </c>
      <c r="AE121">
        <v>231.786</v>
      </c>
      <c r="AF121">
        <v>195.142</v>
      </c>
      <c r="AG121">
        <v>61.332000000000008</v>
      </c>
      <c r="AH121">
        <v>295.13300000000004</v>
      </c>
      <c r="AI121">
        <v>115.866</v>
      </c>
      <c r="AJ121">
        <v>325</v>
      </c>
      <c r="AK121">
        <v>443.64300000000003</v>
      </c>
      <c r="AL121">
        <v>219.19899999999998</v>
      </c>
      <c r="AM121">
        <v>215.572</v>
      </c>
      <c r="AN121">
        <v>203.001</v>
      </c>
      <c r="AO121">
        <v>118.334</v>
      </c>
      <c r="AP121">
        <v>273.66700000000003</v>
      </c>
    </row>
    <row r="122" spans="2:42" x14ac:dyDescent="0.4">
      <c r="B122">
        <v>19.332999999999998</v>
      </c>
      <c r="C122">
        <v>115.428</v>
      </c>
      <c r="D122">
        <v>345</v>
      </c>
      <c r="E122">
        <v>44.715000000000011</v>
      </c>
      <c r="F122">
        <v>110.714</v>
      </c>
      <c r="G122">
        <v>27.001000000000001</v>
      </c>
      <c r="H122">
        <v>104.857</v>
      </c>
      <c r="I122">
        <v>213.714</v>
      </c>
      <c r="J122">
        <v>103.999</v>
      </c>
      <c r="K122">
        <v>102.43</v>
      </c>
      <c r="L122">
        <v>77.287000000000006</v>
      </c>
      <c r="M122">
        <v>103.142</v>
      </c>
      <c r="N122">
        <v>137.43</v>
      </c>
      <c r="O122">
        <v>30.57</v>
      </c>
      <c r="P122">
        <v>378.28699999999998</v>
      </c>
      <c r="Q122">
        <v>93.43</v>
      </c>
      <c r="R122">
        <v>178.428</v>
      </c>
      <c r="S122">
        <v>109.142</v>
      </c>
      <c r="T122">
        <v>94.427999999999997</v>
      </c>
      <c r="X122">
        <v>19.332999999999998</v>
      </c>
      <c r="Y122">
        <v>227.46699999999998</v>
      </c>
      <c r="Z122">
        <v>324.733</v>
      </c>
      <c r="AA122">
        <v>137.13299999999998</v>
      </c>
      <c r="AB122">
        <v>132.934</v>
      </c>
      <c r="AC122">
        <v>183.78700000000001</v>
      </c>
      <c r="AD122">
        <v>132.59800000000001</v>
      </c>
      <c r="AE122">
        <v>137.714</v>
      </c>
      <c r="AF122">
        <v>152.215</v>
      </c>
      <c r="AG122">
        <v>66.465999999999994</v>
      </c>
      <c r="AH122">
        <v>302.79999999999995</v>
      </c>
      <c r="AI122">
        <v>135.66800000000001</v>
      </c>
      <c r="AJ122">
        <v>275.53399999999999</v>
      </c>
      <c r="AK122">
        <v>389.14300000000003</v>
      </c>
      <c r="AL122">
        <v>156.60000000000002</v>
      </c>
      <c r="AM122">
        <v>144.715</v>
      </c>
      <c r="AN122">
        <v>150.357</v>
      </c>
      <c r="AO122">
        <v>156.46700000000001</v>
      </c>
      <c r="AP122">
        <v>257.19900000000001</v>
      </c>
    </row>
    <row r="123" spans="2:42" x14ac:dyDescent="0.4">
      <c r="B123">
        <v>19.5</v>
      </c>
      <c r="C123">
        <v>83.714000000000013</v>
      </c>
      <c r="D123">
        <v>243.143</v>
      </c>
      <c r="E123">
        <v>6.4289999999999994</v>
      </c>
      <c r="F123">
        <v>59.287000000000006</v>
      </c>
      <c r="G123">
        <v>27</v>
      </c>
      <c r="H123">
        <v>36.428000000000004</v>
      </c>
      <c r="I123">
        <v>148.572</v>
      </c>
      <c r="J123">
        <v>46.141999999999996</v>
      </c>
      <c r="K123">
        <v>61.856999999999999</v>
      </c>
      <c r="L123">
        <v>27.283999999999995</v>
      </c>
      <c r="M123">
        <v>121.857</v>
      </c>
      <c r="N123">
        <v>218.14400000000001</v>
      </c>
      <c r="O123">
        <v>47</v>
      </c>
      <c r="P123">
        <v>174.71299999999999</v>
      </c>
      <c r="Q123">
        <v>197.71299999999999</v>
      </c>
      <c r="R123">
        <v>156.143</v>
      </c>
      <c r="S123">
        <v>124.71299999999999</v>
      </c>
      <c r="T123">
        <v>131.286</v>
      </c>
      <c r="X123">
        <v>19.5</v>
      </c>
      <c r="Y123">
        <v>239.86600000000001</v>
      </c>
      <c r="Z123">
        <v>421.2</v>
      </c>
      <c r="AA123">
        <v>138.93299999999999</v>
      </c>
      <c r="AB123">
        <v>77.600000000000009</v>
      </c>
      <c r="AC123">
        <v>272.64299999999997</v>
      </c>
      <c r="AD123">
        <v>130.733</v>
      </c>
      <c r="AE123">
        <v>128.785</v>
      </c>
      <c r="AF123">
        <v>116.501</v>
      </c>
      <c r="AG123">
        <v>112.066</v>
      </c>
      <c r="AH123">
        <v>192.39999999999998</v>
      </c>
      <c r="AI123">
        <v>90.669000000000011</v>
      </c>
      <c r="AJ123">
        <v>245.73199999999997</v>
      </c>
      <c r="AK123">
        <v>350.28700000000003</v>
      </c>
      <c r="AL123">
        <v>166.667</v>
      </c>
      <c r="AM123">
        <v>154.286</v>
      </c>
      <c r="AN123">
        <v>106.143</v>
      </c>
      <c r="AO123">
        <v>125.801</v>
      </c>
      <c r="AP123">
        <v>218.267</v>
      </c>
    </row>
    <row r="124" spans="2:42" x14ac:dyDescent="0.4">
      <c r="B124">
        <v>19.667000000000002</v>
      </c>
      <c r="C124">
        <v>79.144000000000005</v>
      </c>
      <c r="D124">
        <v>263</v>
      </c>
      <c r="E124">
        <v>37.998999999999995</v>
      </c>
      <c r="F124">
        <v>69.715000000000003</v>
      </c>
      <c r="G124">
        <v>43.143999999999998</v>
      </c>
      <c r="H124">
        <v>7.0009999999999986</v>
      </c>
      <c r="I124">
        <v>139.142</v>
      </c>
      <c r="J124">
        <v>28.284999999999997</v>
      </c>
      <c r="K124">
        <v>79.284999999999997</v>
      </c>
      <c r="L124">
        <v>108.142</v>
      </c>
      <c r="M124">
        <v>94.858000000000004</v>
      </c>
      <c r="N124">
        <v>184.858</v>
      </c>
      <c r="O124">
        <v>38.57</v>
      </c>
      <c r="P124">
        <v>176.857</v>
      </c>
      <c r="Q124">
        <v>250.00200000000001</v>
      </c>
      <c r="R124">
        <v>84.286000000000001</v>
      </c>
      <c r="S124">
        <v>43.713999999999999</v>
      </c>
      <c r="T124">
        <v>142.57299999999998</v>
      </c>
      <c r="X124">
        <v>19.667000000000002</v>
      </c>
      <c r="Y124">
        <v>235.99900000000002</v>
      </c>
      <c r="Z124">
        <v>341.66699999999997</v>
      </c>
      <c r="AA124">
        <v>159.19900000000001</v>
      </c>
      <c r="AB124">
        <v>134.26599999999999</v>
      </c>
      <c r="AC124">
        <v>210.785</v>
      </c>
      <c r="AD124">
        <v>152.4</v>
      </c>
      <c r="AE124">
        <v>115.64400000000001</v>
      </c>
      <c r="AF124">
        <v>75.358000000000004</v>
      </c>
      <c r="AG124">
        <v>181.86700000000002</v>
      </c>
      <c r="AH124">
        <v>232.666</v>
      </c>
      <c r="AI124">
        <v>63.333999999999996</v>
      </c>
      <c r="AJ124">
        <v>202.86500000000001</v>
      </c>
      <c r="AK124">
        <v>404.858</v>
      </c>
      <c r="AL124">
        <v>229.13300000000001</v>
      </c>
      <c r="AM124">
        <v>199.71600000000001</v>
      </c>
      <c r="AN124">
        <v>95.429000000000002</v>
      </c>
      <c r="AO124">
        <v>136.46800000000002</v>
      </c>
      <c r="AP124">
        <v>238.46599999999998</v>
      </c>
    </row>
    <row r="125" spans="2:42" x14ac:dyDescent="0.4">
      <c r="B125">
        <v>19.832999999999998</v>
      </c>
      <c r="C125">
        <v>163.572</v>
      </c>
      <c r="D125">
        <v>217.142</v>
      </c>
      <c r="E125">
        <v>81.858000000000004</v>
      </c>
      <c r="F125">
        <v>105.57300000000001</v>
      </c>
      <c r="G125">
        <v>42.572000000000003</v>
      </c>
      <c r="H125">
        <v>18.858999999999998</v>
      </c>
      <c r="I125">
        <v>192.43</v>
      </c>
      <c r="J125">
        <v>37</v>
      </c>
      <c r="K125">
        <v>56</v>
      </c>
      <c r="L125">
        <v>19.001999999999999</v>
      </c>
      <c r="M125">
        <v>109.43</v>
      </c>
      <c r="N125">
        <v>80.143000000000001</v>
      </c>
      <c r="O125">
        <v>4.0009999999999994</v>
      </c>
      <c r="P125">
        <v>119.142</v>
      </c>
      <c r="Q125">
        <v>350.71500000000003</v>
      </c>
      <c r="R125">
        <v>93.287000000000006</v>
      </c>
      <c r="S125">
        <v>131.14099999999999</v>
      </c>
      <c r="T125">
        <v>186.43</v>
      </c>
      <c r="X125">
        <v>19.832999999999998</v>
      </c>
      <c r="Y125">
        <v>225.26600000000002</v>
      </c>
      <c r="Z125">
        <v>350.73299999999995</v>
      </c>
      <c r="AA125">
        <v>193.53300000000002</v>
      </c>
      <c r="AB125">
        <v>111.79900000000001</v>
      </c>
      <c r="AC125">
        <v>212.35599999999999</v>
      </c>
      <c r="AD125">
        <v>78.534999999999997</v>
      </c>
      <c r="AE125">
        <v>276.21299999999997</v>
      </c>
      <c r="AF125">
        <v>43.286000000000001</v>
      </c>
      <c r="AG125">
        <v>57.400999999999996</v>
      </c>
      <c r="AH125">
        <v>168.667</v>
      </c>
      <c r="AI125">
        <v>25.533000000000001</v>
      </c>
      <c r="AJ125">
        <v>212.267</v>
      </c>
      <c r="AK125">
        <v>440.28499999999997</v>
      </c>
      <c r="AL125">
        <v>199.73500000000001</v>
      </c>
      <c r="AM125">
        <v>187</v>
      </c>
      <c r="AN125">
        <v>145.215</v>
      </c>
      <c r="AO125">
        <v>70.201000000000008</v>
      </c>
      <c r="AP125">
        <v>187.06600000000003</v>
      </c>
    </row>
    <row r="126" spans="2:42" x14ac:dyDescent="0.4">
      <c r="B126">
        <v>20</v>
      </c>
      <c r="C126">
        <v>157.286</v>
      </c>
      <c r="D126">
        <v>175.857</v>
      </c>
      <c r="E126">
        <v>48.286000000000001</v>
      </c>
      <c r="F126">
        <v>125.857</v>
      </c>
      <c r="G126">
        <v>23.856999999999999</v>
      </c>
      <c r="H126">
        <v>4.0009999999999994</v>
      </c>
      <c r="I126">
        <v>276.858</v>
      </c>
      <c r="J126">
        <v>85.856999999999999</v>
      </c>
      <c r="K126">
        <v>21.997999999999998</v>
      </c>
      <c r="L126">
        <v>47.427999999999997</v>
      </c>
      <c r="M126">
        <v>110.43</v>
      </c>
      <c r="N126">
        <v>133.143</v>
      </c>
      <c r="O126">
        <v>22.142999999999997</v>
      </c>
      <c r="P126">
        <v>116</v>
      </c>
      <c r="Q126">
        <v>145.428</v>
      </c>
      <c r="R126">
        <v>204.286</v>
      </c>
      <c r="S126">
        <v>154.857</v>
      </c>
      <c r="T126">
        <v>43.429000000000002</v>
      </c>
      <c r="X126">
        <v>20</v>
      </c>
      <c r="Y126">
        <v>161</v>
      </c>
      <c r="Z126">
        <v>419.66800000000001</v>
      </c>
      <c r="AA126">
        <v>239.86700000000002</v>
      </c>
      <c r="AB126">
        <v>210.73400000000001</v>
      </c>
      <c r="AC126">
        <v>115.072</v>
      </c>
      <c r="AD126">
        <v>128.66899999999998</v>
      </c>
      <c r="AE126">
        <v>214.428</v>
      </c>
      <c r="AF126">
        <v>53</v>
      </c>
      <c r="AG126">
        <v>71.000999999999991</v>
      </c>
      <c r="AH126">
        <v>285.79999999999995</v>
      </c>
      <c r="AI126">
        <v>11.332999999999998</v>
      </c>
      <c r="AJ126">
        <v>184.06699999999998</v>
      </c>
      <c r="AK126">
        <v>413.64300000000003</v>
      </c>
      <c r="AL126">
        <v>171.26799999999997</v>
      </c>
      <c r="AM126">
        <v>148.928</v>
      </c>
      <c r="AN126">
        <v>161.001</v>
      </c>
      <c r="AO126">
        <v>69.334000000000003</v>
      </c>
      <c r="AP126">
        <v>198.40100000000004</v>
      </c>
    </row>
    <row r="127" spans="2:42" x14ac:dyDescent="0.4">
      <c r="B127">
        <v>20.167000000000002</v>
      </c>
      <c r="C127">
        <v>196.28700000000001</v>
      </c>
      <c r="D127">
        <v>156.571</v>
      </c>
      <c r="E127">
        <v>169.42699999999999</v>
      </c>
      <c r="F127">
        <v>102.714</v>
      </c>
      <c r="G127">
        <v>5.5730000000000004</v>
      </c>
      <c r="H127">
        <v>33.143000000000001</v>
      </c>
      <c r="I127">
        <v>369.142</v>
      </c>
      <c r="J127">
        <v>63.856999999999999</v>
      </c>
      <c r="K127">
        <v>129.143</v>
      </c>
      <c r="L127">
        <v>20.285999999999998</v>
      </c>
      <c r="M127">
        <v>66.713999999999999</v>
      </c>
      <c r="N127">
        <v>96.712999999999994</v>
      </c>
      <c r="O127">
        <v>94.572000000000003</v>
      </c>
      <c r="P127">
        <v>31.141999999999999</v>
      </c>
      <c r="Q127">
        <v>94.143000000000001</v>
      </c>
      <c r="R127">
        <v>308.71500000000003</v>
      </c>
      <c r="S127">
        <v>156</v>
      </c>
      <c r="T127">
        <v>140.14400000000001</v>
      </c>
      <c r="X127">
        <v>20.167000000000002</v>
      </c>
      <c r="Y127">
        <v>98.332999999999998</v>
      </c>
      <c r="Z127">
        <v>393.46500000000003</v>
      </c>
      <c r="AA127">
        <v>134.79999999999998</v>
      </c>
      <c r="AB127">
        <v>177.06699999999998</v>
      </c>
      <c r="AC127">
        <v>60.929000000000002</v>
      </c>
      <c r="AD127">
        <v>189.2</v>
      </c>
      <c r="AE127">
        <v>153.285</v>
      </c>
      <c r="AF127">
        <v>31.856999999999996</v>
      </c>
      <c r="AG127">
        <v>124</v>
      </c>
      <c r="AH127">
        <v>300.46600000000001</v>
      </c>
      <c r="AI127">
        <v>44.134</v>
      </c>
      <c r="AJ127">
        <v>189.86699999999999</v>
      </c>
      <c r="AK127">
        <v>370.07200000000012</v>
      </c>
      <c r="AL127">
        <v>230.20100000000002</v>
      </c>
      <c r="AM127">
        <v>124.071</v>
      </c>
      <c r="AN127">
        <v>137.571</v>
      </c>
      <c r="AO127">
        <v>49.267000000000003</v>
      </c>
      <c r="AP127">
        <v>203.00099999999998</v>
      </c>
    </row>
    <row r="128" spans="2:42" x14ac:dyDescent="0.4">
      <c r="B128">
        <v>20.332999999999998</v>
      </c>
      <c r="C128">
        <v>92.001000000000005</v>
      </c>
      <c r="D128">
        <v>128.28399999999999</v>
      </c>
      <c r="E128">
        <v>166.142</v>
      </c>
      <c r="F128">
        <v>266.71299999999997</v>
      </c>
      <c r="G128">
        <v>77.713999999999999</v>
      </c>
      <c r="H128">
        <v>7.8579999999999997</v>
      </c>
      <c r="I128">
        <v>226.428</v>
      </c>
      <c r="J128">
        <v>13.712999999999999</v>
      </c>
      <c r="K128">
        <v>157.142</v>
      </c>
      <c r="L128">
        <v>118.571</v>
      </c>
      <c r="M128">
        <v>72.572000000000003</v>
      </c>
      <c r="N128">
        <v>78.858000000000004</v>
      </c>
      <c r="O128">
        <v>131.143</v>
      </c>
      <c r="P128">
        <v>44.143999999999998</v>
      </c>
      <c r="Q128">
        <v>146.572</v>
      </c>
      <c r="R128">
        <v>485.714</v>
      </c>
      <c r="S128">
        <v>34.715000000000003</v>
      </c>
      <c r="T128">
        <v>140.714</v>
      </c>
      <c r="X128">
        <v>20.332999999999998</v>
      </c>
      <c r="Y128">
        <v>105.333</v>
      </c>
      <c r="Z128">
        <v>346.20000000000005</v>
      </c>
      <c r="AA128">
        <v>181.86700000000002</v>
      </c>
      <c r="AB128">
        <v>216.8</v>
      </c>
      <c r="AC128">
        <v>61.001000000000005</v>
      </c>
      <c r="AD128">
        <v>168.86799999999999</v>
      </c>
      <c r="AE128">
        <v>159.572</v>
      </c>
      <c r="AF128">
        <v>47.215000000000003</v>
      </c>
      <c r="AG128">
        <v>131.73299999999998</v>
      </c>
      <c r="AH128">
        <v>261.2</v>
      </c>
      <c r="AI128">
        <v>70.132000000000005</v>
      </c>
      <c r="AJ128">
        <v>103.13399999999999</v>
      </c>
      <c r="AK128">
        <v>337.57100000000003</v>
      </c>
      <c r="AL128">
        <v>183.79999999999998</v>
      </c>
      <c r="AM128">
        <v>227.858</v>
      </c>
      <c r="AN128">
        <v>128.642</v>
      </c>
      <c r="AO128">
        <v>130.60000000000002</v>
      </c>
      <c r="AP128">
        <v>145.20099999999999</v>
      </c>
    </row>
    <row r="129" spans="2:42" x14ac:dyDescent="0.4">
      <c r="B129">
        <v>20.5</v>
      </c>
      <c r="C129">
        <v>51.570999999999998</v>
      </c>
      <c r="D129">
        <v>39.286999999999999</v>
      </c>
      <c r="E129">
        <v>71.998999999999995</v>
      </c>
      <c r="F129">
        <v>258.71299999999997</v>
      </c>
      <c r="G129">
        <v>90.856999999999999</v>
      </c>
      <c r="H129">
        <v>34.428000000000004</v>
      </c>
      <c r="I129">
        <v>157.429</v>
      </c>
      <c r="J129">
        <v>19.713999999999999</v>
      </c>
      <c r="K129">
        <v>214.42699999999999</v>
      </c>
      <c r="L129">
        <v>44</v>
      </c>
      <c r="M129">
        <v>130.286</v>
      </c>
      <c r="N129">
        <v>115.42699999999999</v>
      </c>
      <c r="O129">
        <v>70.144000000000005</v>
      </c>
      <c r="P129">
        <v>68</v>
      </c>
      <c r="Q129">
        <v>117</v>
      </c>
      <c r="R129">
        <v>357.28499999999997</v>
      </c>
      <c r="S129">
        <v>26.285</v>
      </c>
      <c r="T129">
        <v>82.572000000000003</v>
      </c>
      <c r="X129">
        <v>20.5</v>
      </c>
      <c r="Y129">
        <v>56.400000000000006</v>
      </c>
      <c r="Z129">
        <v>341.80099999999999</v>
      </c>
      <c r="AA129">
        <v>200.79899999999995</v>
      </c>
      <c r="AB129">
        <v>193.001</v>
      </c>
      <c r="AC129">
        <v>71.355999999999995</v>
      </c>
      <c r="AD129">
        <v>167.334</v>
      </c>
      <c r="AE129">
        <v>162.999</v>
      </c>
      <c r="AF129">
        <v>19.929000000000002</v>
      </c>
      <c r="AG129">
        <v>134.99900000000002</v>
      </c>
      <c r="AH129">
        <v>272.733</v>
      </c>
      <c r="AI129">
        <v>37.067999999999998</v>
      </c>
      <c r="AJ129">
        <v>102.46700000000003</v>
      </c>
      <c r="AK129">
        <v>303.35699999999997</v>
      </c>
      <c r="AL129">
        <v>169.33200000000002</v>
      </c>
      <c r="AM129">
        <v>231.642</v>
      </c>
      <c r="AN129">
        <v>168.14500000000001</v>
      </c>
      <c r="AO129">
        <v>161.40099999999998</v>
      </c>
      <c r="AP129">
        <v>141.00200000000001</v>
      </c>
    </row>
    <row r="130" spans="2:42" x14ac:dyDescent="0.4">
      <c r="B130">
        <v>20.667000000000002</v>
      </c>
      <c r="C130">
        <v>39.572000000000003</v>
      </c>
      <c r="D130">
        <v>73.143000000000001</v>
      </c>
      <c r="E130">
        <v>73.144000000000005</v>
      </c>
      <c r="F130">
        <v>257.71600000000001</v>
      </c>
      <c r="G130">
        <v>52.858000000000004</v>
      </c>
      <c r="H130">
        <v>52.427999999999997</v>
      </c>
      <c r="I130">
        <v>147.28700000000001</v>
      </c>
      <c r="J130">
        <v>67.001000000000005</v>
      </c>
      <c r="K130">
        <v>243.715</v>
      </c>
      <c r="L130">
        <v>112.285</v>
      </c>
      <c r="M130">
        <v>139.715</v>
      </c>
      <c r="N130">
        <v>67.143000000000001</v>
      </c>
      <c r="O130">
        <v>81.716000000000008</v>
      </c>
      <c r="P130">
        <v>74.141999999999996</v>
      </c>
      <c r="Q130">
        <v>138.715</v>
      </c>
      <c r="R130">
        <v>369.14399999999995</v>
      </c>
      <c r="S130">
        <v>68.572000000000003</v>
      </c>
      <c r="T130">
        <v>132.714</v>
      </c>
      <c r="X130">
        <v>20.667000000000002</v>
      </c>
      <c r="Y130">
        <v>118.86699999999999</v>
      </c>
      <c r="Z130">
        <v>306.99899999999997</v>
      </c>
      <c r="AA130">
        <v>114.93300000000002</v>
      </c>
      <c r="AB130">
        <v>97.13300000000001</v>
      </c>
      <c r="AC130">
        <v>45.358000000000004</v>
      </c>
      <c r="AD130">
        <v>129.26700000000002</v>
      </c>
      <c r="AE130">
        <v>103.358</v>
      </c>
      <c r="AF130">
        <v>28.643000000000004</v>
      </c>
      <c r="AG130">
        <v>49.999000000000002</v>
      </c>
      <c r="AH130">
        <v>226.46700000000001</v>
      </c>
      <c r="AI130">
        <v>83.466999999999999</v>
      </c>
      <c r="AJ130">
        <v>38.933000000000007</v>
      </c>
      <c r="AK130">
        <v>335.49800000000005</v>
      </c>
      <c r="AL130">
        <v>153.732</v>
      </c>
      <c r="AM130">
        <v>99.213999999999999</v>
      </c>
      <c r="AN130">
        <v>99.856999999999999</v>
      </c>
      <c r="AO130">
        <v>116.866</v>
      </c>
      <c r="AP130">
        <v>138.86799999999999</v>
      </c>
    </row>
    <row r="131" spans="2:42" x14ac:dyDescent="0.4">
      <c r="B131">
        <v>20.832999999999998</v>
      </c>
      <c r="C131">
        <v>20.999000000000002</v>
      </c>
      <c r="D131">
        <v>123.85599999999999</v>
      </c>
      <c r="E131">
        <v>48.143999999999998</v>
      </c>
      <c r="F131">
        <v>145.428</v>
      </c>
      <c r="G131">
        <v>135.428</v>
      </c>
      <c r="H131">
        <v>113.43</v>
      </c>
      <c r="I131">
        <v>101.85599999999999</v>
      </c>
      <c r="J131">
        <v>157.99799999999999</v>
      </c>
      <c r="K131">
        <v>223.858</v>
      </c>
      <c r="L131">
        <v>98.43</v>
      </c>
      <c r="M131">
        <v>44.570999999999998</v>
      </c>
      <c r="N131">
        <v>66.712999999999994</v>
      </c>
      <c r="O131">
        <v>144.71299999999999</v>
      </c>
      <c r="P131">
        <v>110.715</v>
      </c>
      <c r="Q131">
        <v>271.572</v>
      </c>
      <c r="R131">
        <v>286.14200000000005</v>
      </c>
      <c r="S131">
        <v>61.713999999999999</v>
      </c>
      <c r="T131">
        <v>200.429</v>
      </c>
      <c r="X131">
        <v>20.832999999999998</v>
      </c>
      <c r="Y131">
        <v>178.86800000000002</v>
      </c>
      <c r="Z131">
        <v>236.4</v>
      </c>
      <c r="AA131">
        <v>109.66799999999999</v>
      </c>
      <c r="AB131">
        <v>133.732</v>
      </c>
      <c r="AC131">
        <v>81.215000000000003</v>
      </c>
      <c r="AD131">
        <v>148.46699999999998</v>
      </c>
      <c r="AE131">
        <v>110.071</v>
      </c>
      <c r="AF131">
        <v>53.429000000000002</v>
      </c>
      <c r="AG131">
        <v>82.465999999999994</v>
      </c>
      <c r="AH131">
        <v>111.99800000000002</v>
      </c>
      <c r="AI131">
        <v>106.066</v>
      </c>
      <c r="AJ131">
        <v>19.065999999999999</v>
      </c>
      <c r="AK131">
        <v>228.999</v>
      </c>
      <c r="AL131">
        <v>160.99999999999997</v>
      </c>
      <c r="AM131">
        <v>118.571</v>
      </c>
      <c r="AN131">
        <v>178.57</v>
      </c>
      <c r="AO131">
        <v>110.268</v>
      </c>
      <c r="AP131">
        <v>171</v>
      </c>
    </row>
    <row r="132" spans="2:42" x14ac:dyDescent="0.4">
      <c r="B132">
        <v>21</v>
      </c>
      <c r="C132">
        <v>96.286000000000001</v>
      </c>
      <c r="D132">
        <v>107.572</v>
      </c>
      <c r="E132">
        <v>39.43</v>
      </c>
      <c r="F132">
        <v>57.858000000000004</v>
      </c>
      <c r="G132">
        <v>58.712999999999994</v>
      </c>
      <c r="H132">
        <v>74</v>
      </c>
      <c r="I132">
        <v>66.284000000000006</v>
      </c>
      <c r="J132">
        <v>26.713999999999999</v>
      </c>
      <c r="K132">
        <v>88.286000000000001</v>
      </c>
      <c r="L132">
        <v>88.143000000000001</v>
      </c>
      <c r="M132">
        <v>144.143</v>
      </c>
      <c r="N132">
        <v>60.713999999999999</v>
      </c>
      <c r="O132">
        <v>115.715</v>
      </c>
      <c r="P132">
        <v>87.713999999999999</v>
      </c>
      <c r="Q132">
        <v>185</v>
      </c>
      <c r="R132">
        <v>131.715</v>
      </c>
      <c r="S132">
        <v>77.858000000000004</v>
      </c>
      <c r="T132">
        <v>179.143</v>
      </c>
      <c r="X132">
        <v>21</v>
      </c>
      <c r="Y132">
        <v>141.46699999999998</v>
      </c>
      <c r="Z132">
        <v>237.59899999999999</v>
      </c>
      <c r="AA132">
        <v>112.39900000000002</v>
      </c>
      <c r="AB132">
        <v>127.33499999999999</v>
      </c>
      <c r="AC132">
        <v>75.929000000000002</v>
      </c>
      <c r="AD132">
        <v>164.80099999999999</v>
      </c>
      <c r="AE132">
        <v>181.78700000000001</v>
      </c>
      <c r="AF132">
        <v>46</v>
      </c>
      <c r="AG132">
        <v>90.733000000000018</v>
      </c>
      <c r="AH132">
        <v>112.134</v>
      </c>
      <c r="AI132">
        <v>78.867999999999995</v>
      </c>
      <c r="AJ132">
        <v>40.998999999999995</v>
      </c>
      <c r="AK132">
        <v>200.5</v>
      </c>
      <c r="AL132">
        <v>145.46700000000001</v>
      </c>
      <c r="AM132">
        <v>140.714</v>
      </c>
      <c r="AN132">
        <v>148.5</v>
      </c>
      <c r="AO132">
        <v>84.332999999999998</v>
      </c>
      <c r="AP132">
        <v>214.13299999999998</v>
      </c>
    </row>
    <row r="133" spans="2:42" x14ac:dyDescent="0.4">
      <c r="B133">
        <v>21.167000000000002</v>
      </c>
      <c r="C133">
        <v>112.28700000000001</v>
      </c>
      <c r="D133">
        <v>31.572999999999997</v>
      </c>
      <c r="E133">
        <v>22.143000000000001</v>
      </c>
      <c r="F133">
        <v>17.145</v>
      </c>
      <c r="G133">
        <v>198.143</v>
      </c>
      <c r="H133">
        <v>166</v>
      </c>
      <c r="I133">
        <v>215.143</v>
      </c>
      <c r="J133">
        <v>11.571</v>
      </c>
      <c r="K133">
        <v>102.142</v>
      </c>
      <c r="L133">
        <v>226.714</v>
      </c>
      <c r="M133">
        <v>101.571</v>
      </c>
      <c r="N133">
        <v>104</v>
      </c>
      <c r="O133">
        <v>138.571</v>
      </c>
      <c r="P133">
        <v>137.715</v>
      </c>
      <c r="Q133">
        <v>107.001</v>
      </c>
      <c r="R133">
        <v>22.430000000000003</v>
      </c>
      <c r="S133">
        <v>73.286000000000001</v>
      </c>
      <c r="T133">
        <v>146.143</v>
      </c>
      <c r="X133">
        <v>21.167000000000002</v>
      </c>
      <c r="Y133">
        <v>143.19999999999999</v>
      </c>
      <c r="Z133">
        <v>191.39899999999997</v>
      </c>
      <c r="AA133">
        <v>121.86800000000001</v>
      </c>
      <c r="AB133">
        <v>99.800999999999988</v>
      </c>
      <c r="AC133">
        <v>130.928</v>
      </c>
      <c r="AD133">
        <v>178.86500000000001</v>
      </c>
      <c r="AE133">
        <v>292.928</v>
      </c>
      <c r="AF133">
        <v>107.5</v>
      </c>
      <c r="AG133">
        <v>78.733000000000004</v>
      </c>
      <c r="AH133">
        <v>252.53299999999996</v>
      </c>
      <c r="AI133">
        <v>117.733</v>
      </c>
      <c r="AJ133">
        <v>36.466999999999999</v>
      </c>
      <c r="AK133">
        <v>206.143</v>
      </c>
      <c r="AL133">
        <v>140.733</v>
      </c>
      <c r="AM133">
        <v>134.857</v>
      </c>
      <c r="AN133">
        <v>179.357</v>
      </c>
      <c r="AO133">
        <v>127.33199999999999</v>
      </c>
      <c r="AP133">
        <v>215.13299999999998</v>
      </c>
    </row>
    <row r="134" spans="2:42" x14ac:dyDescent="0.4">
      <c r="B134">
        <v>21.332999999999998</v>
      </c>
      <c r="C134">
        <v>114.715</v>
      </c>
      <c r="D134">
        <v>99.143000000000001</v>
      </c>
      <c r="E134">
        <v>59.858000000000004</v>
      </c>
      <c r="F134">
        <v>24.429000000000002</v>
      </c>
      <c r="G134">
        <v>114.428</v>
      </c>
      <c r="H134">
        <v>111.286</v>
      </c>
      <c r="I134">
        <v>216.71400000000003</v>
      </c>
      <c r="J134">
        <v>35.856999999999999</v>
      </c>
      <c r="K134">
        <v>71.572000000000003</v>
      </c>
      <c r="L134">
        <v>95.427999999999997</v>
      </c>
      <c r="M134">
        <v>110.429</v>
      </c>
      <c r="N134">
        <v>203.57</v>
      </c>
      <c r="O134">
        <v>188.142</v>
      </c>
      <c r="P134">
        <v>176.428</v>
      </c>
      <c r="Q134">
        <v>96.286000000000001</v>
      </c>
      <c r="R134">
        <v>32.713000000000001</v>
      </c>
      <c r="S134">
        <v>136.715</v>
      </c>
      <c r="T134">
        <v>273.85599999999999</v>
      </c>
      <c r="X134">
        <v>21.332999999999998</v>
      </c>
      <c r="Y134">
        <v>88.800000000000011</v>
      </c>
      <c r="Z134">
        <v>200.93300000000002</v>
      </c>
      <c r="AA134">
        <v>177.26699999999997</v>
      </c>
      <c r="AB134">
        <v>111.46600000000001</v>
      </c>
      <c r="AC134">
        <v>115.929</v>
      </c>
      <c r="AD134">
        <v>161.733</v>
      </c>
      <c r="AE134">
        <v>196.214</v>
      </c>
      <c r="AF134">
        <v>68.570999999999998</v>
      </c>
      <c r="AG134">
        <v>79.332999999999998</v>
      </c>
      <c r="AH134">
        <v>294.06700000000001</v>
      </c>
      <c r="AI134">
        <v>113.33500000000001</v>
      </c>
      <c r="AJ134">
        <v>36.731999999999999</v>
      </c>
      <c r="AK134">
        <v>224.64400000000001</v>
      </c>
      <c r="AL134">
        <v>105.334</v>
      </c>
      <c r="AM134">
        <v>215.285</v>
      </c>
      <c r="AN134">
        <v>147.143</v>
      </c>
      <c r="AO134">
        <v>39.933999999999997</v>
      </c>
      <c r="AP134">
        <v>199.13499999999999</v>
      </c>
    </row>
    <row r="135" spans="2:42" x14ac:dyDescent="0.4">
      <c r="B135">
        <v>21.5</v>
      </c>
      <c r="C135">
        <v>136.572</v>
      </c>
      <c r="D135">
        <v>171.85499999999999</v>
      </c>
      <c r="E135">
        <v>45.856000000000002</v>
      </c>
      <c r="F135">
        <v>55.857999999999997</v>
      </c>
      <c r="G135">
        <v>112.57</v>
      </c>
      <c r="H135">
        <v>259.14300000000003</v>
      </c>
      <c r="I135">
        <v>190</v>
      </c>
      <c r="J135">
        <v>30.859000000000005</v>
      </c>
      <c r="K135">
        <v>236.28700000000001</v>
      </c>
      <c r="L135">
        <v>120.85599999999999</v>
      </c>
      <c r="M135">
        <v>195.715</v>
      </c>
      <c r="N135">
        <v>179.571</v>
      </c>
      <c r="O135">
        <v>165.999</v>
      </c>
      <c r="P135">
        <v>161.571</v>
      </c>
      <c r="Q135">
        <v>210</v>
      </c>
      <c r="R135">
        <v>95.429000000000002</v>
      </c>
      <c r="S135">
        <v>137.286</v>
      </c>
      <c r="T135">
        <v>194.99799999999999</v>
      </c>
      <c r="X135">
        <v>21.5</v>
      </c>
      <c r="Y135">
        <v>81.26700000000001</v>
      </c>
      <c r="Z135">
        <v>194.066</v>
      </c>
      <c r="AA135">
        <v>138.40099999999998</v>
      </c>
      <c r="AB135">
        <v>69.532999999999987</v>
      </c>
      <c r="AC135">
        <v>80.5</v>
      </c>
      <c r="AD135">
        <v>170.79899999999998</v>
      </c>
      <c r="AE135">
        <v>142.643</v>
      </c>
      <c r="AF135">
        <v>67.14200000000001</v>
      </c>
      <c r="AG135">
        <v>61.132000000000005</v>
      </c>
      <c r="AH135">
        <v>144.73499999999999</v>
      </c>
      <c r="AI135">
        <v>100.066</v>
      </c>
      <c r="AJ135">
        <v>72.13300000000001</v>
      </c>
      <c r="AK135">
        <v>156.929</v>
      </c>
      <c r="AL135">
        <v>109.26600000000001</v>
      </c>
      <c r="AM135">
        <v>235.571</v>
      </c>
      <c r="AN135">
        <v>142.35900000000001</v>
      </c>
      <c r="AO135">
        <v>21.667000000000002</v>
      </c>
      <c r="AP135">
        <v>181.33399999999997</v>
      </c>
    </row>
    <row r="136" spans="2:42" x14ac:dyDescent="0.4">
      <c r="B136">
        <v>21.667000000000002</v>
      </c>
      <c r="C136">
        <v>169.715</v>
      </c>
      <c r="D136">
        <v>261.71299999999997</v>
      </c>
      <c r="E136">
        <v>139.857</v>
      </c>
      <c r="F136">
        <v>148.85599999999999</v>
      </c>
      <c r="G136">
        <v>219.286</v>
      </c>
      <c r="H136">
        <v>51.001000000000005</v>
      </c>
      <c r="I136">
        <v>369.858</v>
      </c>
      <c r="J136">
        <v>48.428999999999995</v>
      </c>
      <c r="K136">
        <v>240.999</v>
      </c>
      <c r="L136">
        <v>78.856999999999999</v>
      </c>
      <c r="M136">
        <v>172.428</v>
      </c>
      <c r="N136">
        <v>112.714</v>
      </c>
      <c r="O136">
        <v>198.857</v>
      </c>
      <c r="P136">
        <v>211.571</v>
      </c>
      <c r="Q136">
        <v>119.572</v>
      </c>
      <c r="R136">
        <v>300.43</v>
      </c>
      <c r="S136">
        <v>107.43</v>
      </c>
      <c r="T136">
        <v>352.28499999999991</v>
      </c>
      <c r="X136">
        <v>21.667000000000002</v>
      </c>
      <c r="Y136">
        <v>65.533000000000001</v>
      </c>
      <c r="Z136">
        <v>229.934</v>
      </c>
      <c r="AA136">
        <v>133.268</v>
      </c>
      <c r="AB136">
        <v>63.665999999999997</v>
      </c>
      <c r="AC136">
        <v>38.786999999999999</v>
      </c>
      <c r="AD136">
        <v>199.79800000000003</v>
      </c>
      <c r="AE136">
        <v>90.5</v>
      </c>
      <c r="AF136">
        <v>5.7860000000000005</v>
      </c>
      <c r="AG136">
        <v>93.799000000000007</v>
      </c>
      <c r="AH136">
        <v>150.066</v>
      </c>
      <c r="AI136">
        <v>35.667000000000002</v>
      </c>
      <c r="AJ136">
        <v>64.067000000000007</v>
      </c>
      <c r="AK136">
        <v>166.21299999999999</v>
      </c>
      <c r="AL136">
        <v>74.001000000000005</v>
      </c>
      <c r="AM136">
        <v>229.43</v>
      </c>
      <c r="AN136">
        <v>151.07300000000001</v>
      </c>
      <c r="AO136">
        <v>41.866000000000007</v>
      </c>
      <c r="AP136">
        <v>103.46600000000001</v>
      </c>
    </row>
    <row r="137" spans="2:42" x14ac:dyDescent="0.4">
      <c r="B137">
        <v>21.832999999999998</v>
      </c>
      <c r="C137">
        <v>108.57</v>
      </c>
      <c r="D137">
        <v>227</v>
      </c>
      <c r="E137">
        <v>218.714</v>
      </c>
      <c r="F137">
        <v>210</v>
      </c>
      <c r="G137">
        <v>234.71299999999999</v>
      </c>
      <c r="H137">
        <v>117.14200000000001</v>
      </c>
      <c r="I137">
        <v>384.572</v>
      </c>
      <c r="J137">
        <v>21</v>
      </c>
      <c r="K137">
        <v>339.858</v>
      </c>
      <c r="L137">
        <v>99</v>
      </c>
      <c r="M137">
        <v>159</v>
      </c>
      <c r="N137">
        <v>215.428</v>
      </c>
      <c r="O137">
        <v>120.14400000000001</v>
      </c>
      <c r="P137">
        <v>144</v>
      </c>
      <c r="Q137">
        <v>43.714000000000006</v>
      </c>
      <c r="R137">
        <v>161.286</v>
      </c>
      <c r="S137">
        <v>114.71299999999999</v>
      </c>
      <c r="T137">
        <v>302.71399999999994</v>
      </c>
      <c r="X137">
        <v>21.832999999999998</v>
      </c>
      <c r="Y137">
        <v>121.73299999999999</v>
      </c>
      <c r="Z137">
        <v>213.06599999999997</v>
      </c>
      <c r="AA137">
        <v>78.466000000000008</v>
      </c>
      <c r="AB137">
        <v>90.332999999999998</v>
      </c>
      <c r="AC137">
        <v>71.072000000000003</v>
      </c>
      <c r="AD137">
        <v>104.401</v>
      </c>
      <c r="AE137">
        <v>180.501</v>
      </c>
      <c r="AF137">
        <v>13.712999999999999</v>
      </c>
      <c r="AG137">
        <v>137.99900000000002</v>
      </c>
      <c r="AH137">
        <v>180.934</v>
      </c>
      <c r="AI137">
        <v>69.665999999999997</v>
      </c>
      <c r="AJ137">
        <v>49.066000000000003</v>
      </c>
      <c r="AK137">
        <v>159.286</v>
      </c>
      <c r="AL137">
        <v>27.867000000000001</v>
      </c>
      <c r="AM137">
        <v>224.285</v>
      </c>
      <c r="AN137">
        <v>162.14500000000001</v>
      </c>
      <c r="AO137">
        <v>42.199999999999996</v>
      </c>
      <c r="AP137">
        <v>72.332999999999998</v>
      </c>
    </row>
    <row r="138" spans="2:42" x14ac:dyDescent="0.4">
      <c r="B138">
        <v>22</v>
      </c>
      <c r="C138">
        <v>230</v>
      </c>
      <c r="D138">
        <v>307.57100000000003</v>
      </c>
      <c r="E138">
        <v>72</v>
      </c>
      <c r="F138">
        <v>213.572</v>
      </c>
      <c r="G138">
        <v>38.716000000000008</v>
      </c>
      <c r="H138">
        <v>156.143</v>
      </c>
      <c r="I138">
        <v>221.572</v>
      </c>
      <c r="J138">
        <v>71.143000000000001</v>
      </c>
      <c r="K138">
        <v>432.428</v>
      </c>
      <c r="L138">
        <v>196.001</v>
      </c>
      <c r="M138">
        <v>162.001</v>
      </c>
      <c r="N138">
        <v>94.570999999999998</v>
      </c>
      <c r="O138">
        <v>267.286</v>
      </c>
      <c r="P138">
        <v>220.714</v>
      </c>
      <c r="Q138">
        <v>103.571</v>
      </c>
      <c r="R138">
        <v>35.429000000000002</v>
      </c>
      <c r="S138">
        <v>148.285</v>
      </c>
      <c r="T138">
        <v>341.28599999999994</v>
      </c>
      <c r="X138">
        <v>22</v>
      </c>
      <c r="Y138">
        <v>105.99900000000001</v>
      </c>
      <c r="Z138">
        <v>218.46799999999999</v>
      </c>
      <c r="AA138">
        <v>104.867</v>
      </c>
      <c r="AB138">
        <v>86.266000000000005</v>
      </c>
      <c r="AC138">
        <v>130.572</v>
      </c>
      <c r="AD138">
        <v>88.800000000000011</v>
      </c>
      <c r="AE138">
        <v>186.429</v>
      </c>
      <c r="AF138">
        <v>39.928999999999995</v>
      </c>
      <c r="AG138">
        <v>31.667000000000005</v>
      </c>
      <c r="AH138">
        <v>152.00200000000001</v>
      </c>
      <c r="AI138">
        <v>60.398000000000003</v>
      </c>
      <c r="AJ138">
        <v>46.134</v>
      </c>
      <c r="AK138">
        <v>201.85499999999999</v>
      </c>
      <c r="AL138">
        <v>44.999000000000002</v>
      </c>
      <c r="AM138">
        <v>220.429</v>
      </c>
      <c r="AN138">
        <v>203.64400000000001</v>
      </c>
      <c r="AO138">
        <v>42.267000000000003</v>
      </c>
      <c r="AP138">
        <v>104.73399999999998</v>
      </c>
    </row>
    <row r="139" spans="2:42" x14ac:dyDescent="0.4">
      <c r="B139">
        <v>22.167000000000002</v>
      </c>
      <c r="C139">
        <v>259.00099999999998</v>
      </c>
      <c r="D139">
        <v>266.57100000000003</v>
      </c>
      <c r="E139">
        <v>84.143000000000001</v>
      </c>
      <c r="F139">
        <v>318</v>
      </c>
      <c r="G139">
        <v>49.572000000000003</v>
      </c>
      <c r="H139">
        <v>242.857</v>
      </c>
      <c r="I139">
        <v>269</v>
      </c>
      <c r="J139">
        <v>123.14400000000001</v>
      </c>
      <c r="K139">
        <v>442.28499999999997</v>
      </c>
      <c r="L139">
        <v>75.143000000000001</v>
      </c>
      <c r="M139">
        <v>255.428</v>
      </c>
      <c r="N139">
        <v>201.714</v>
      </c>
      <c r="O139">
        <v>296.85600000000005</v>
      </c>
      <c r="P139">
        <v>316.142</v>
      </c>
      <c r="Q139">
        <v>173.286</v>
      </c>
      <c r="R139">
        <v>98.572000000000003</v>
      </c>
      <c r="S139">
        <v>169.285</v>
      </c>
      <c r="T139">
        <v>415</v>
      </c>
      <c r="X139">
        <v>22.167000000000002</v>
      </c>
      <c r="Y139">
        <v>103.53400000000001</v>
      </c>
      <c r="Z139">
        <v>251.33100000000002</v>
      </c>
      <c r="AA139">
        <v>138.86600000000001</v>
      </c>
      <c r="AB139">
        <v>82.333000000000013</v>
      </c>
      <c r="AC139">
        <v>134.429</v>
      </c>
      <c r="AD139">
        <v>57.733999999999995</v>
      </c>
      <c r="AE139">
        <v>118.5</v>
      </c>
      <c r="AF139">
        <v>15.642999999999999</v>
      </c>
      <c r="AG139">
        <v>81.2</v>
      </c>
      <c r="AH139">
        <v>163.934</v>
      </c>
      <c r="AI139">
        <v>47.466000000000001</v>
      </c>
      <c r="AJ139">
        <v>101.86600000000001</v>
      </c>
      <c r="AK139">
        <v>242.928</v>
      </c>
      <c r="AL139">
        <v>92.866000000000014</v>
      </c>
      <c r="AM139">
        <v>234.285</v>
      </c>
      <c r="AN139">
        <v>196.785</v>
      </c>
      <c r="AO139">
        <v>51.398000000000003</v>
      </c>
      <c r="AP139">
        <v>117.66699999999999</v>
      </c>
    </row>
    <row r="140" spans="2:42" x14ac:dyDescent="0.4">
      <c r="B140">
        <v>22.332999999999998</v>
      </c>
      <c r="C140">
        <v>381.572</v>
      </c>
      <c r="D140">
        <v>272.42899999999997</v>
      </c>
      <c r="E140">
        <v>68</v>
      </c>
      <c r="F140">
        <v>297.714</v>
      </c>
      <c r="G140">
        <v>127.858</v>
      </c>
      <c r="H140">
        <v>270.286</v>
      </c>
      <c r="I140">
        <v>324.286</v>
      </c>
      <c r="J140">
        <v>146.857</v>
      </c>
      <c r="K140">
        <v>453.14300000000009</v>
      </c>
      <c r="L140">
        <v>38.570999999999998</v>
      </c>
      <c r="M140">
        <v>195.28700000000001</v>
      </c>
      <c r="N140">
        <v>300.00100000000003</v>
      </c>
      <c r="O140">
        <v>334.428</v>
      </c>
      <c r="P140">
        <v>233.429</v>
      </c>
      <c r="Q140">
        <v>208.142</v>
      </c>
      <c r="R140">
        <v>335.00200000000001</v>
      </c>
      <c r="S140">
        <v>121.428</v>
      </c>
      <c r="T140">
        <v>359.57299999999998</v>
      </c>
      <c r="X140">
        <v>22.332999999999998</v>
      </c>
      <c r="Y140">
        <v>70.466999999999999</v>
      </c>
      <c r="Z140">
        <v>234.60000000000002</v>
      </c>
      <c r="AA140">
        <v>90.867000000000019</v>
      </c>
      <c r="AB140">
        <v>83.134</v>
      </c>
      <c r="AC140">
        <v>156.143</v>
      </c>
      <c r="AD140">
        <v>57.200999999999993</v>
      </c>
      <c r="AE140">
        <v>188.28700000000001</v>
      </c>
      <c r="AF140">
        <v>44.498999999999995</v>
      </c>
      <c r="AG140">
        <v>97.532000000000011</v>
      </c>
      <c r="AH140">
        <v>122.20000000000002</v>
      </c>
      <c r="AI140">
        <v>78.734000000000009</v>
      </c>
      <c r="AJ140">
        <v>67.198999999999998</v>
      </c>
      <c r="AK140">
        <v>133.571</v>
      </c>
      <c r="AL140">
        <v>94.200999999999993</v>
      </c>
      <c r="AM140">
        <v>190.572</v>
      </c>
      <c r="AN140">
        <v>152.642</v>
      </c>
      <c r="AO140">
        <v>35.731999999999999</v>
      </c>
      <c r="AP140">
        <v>133.934</v>
      </c>
    </row>
    <row r="141" spans="2:42" x14ac:dyDescent="0.4">
      <c r="B141">
        <v>22.5</v>
      </c>
      <c r="C141">
        <v>462.14300000000003</v>
      </c>
      <c r="D141">
        <v>190.429</v>
      </c>
      <c r="E141">
        <v>67.001000000000005</v>
      </c>
      <c r="F141">
        <v>272.858</v>
      </c>
      <c r="G141">
        <v>345.71300000000002</v>
      </c>
      <c r="H141">
        <v>216.71299999999999</v>
      </c>
      <c r="I141">
        <v>335.71500000000003</v>
      </c>
      <c r="J141">
        <v>264.57100000000003</v>
      </c>
      <c r="K141">
        <v>436.85599999999999</v>
      </c>
      <c r="L141">
        <v>157.714</v>
      </c>
      <c r="M141">
        <v>170.71600000000001</v>
      </c>
      <c r="N141">
        <v>160.857</v>
      </c>
      <c r="O141">
        <v>262.57100000000003</v>
      </c>
      <c r="P141">
        <v>232</v>
      </c>
      <c r="Q141">
        <v>210.42699999999999</v>
      </c>
      <c r="R141">
        <v>450.428</v>
      </c>
      <c r="S141">
        <v>121.14099999999999</v>
      </c>
      <c r="T141">
        <v>312.28599999999994</v>
      </c>
      <c r="X141">
        <v>22.5</v>
      </c>
      <c r="Y141">
        <v>166.46699999999998</v>
      </c>
      <c r="Z141">
        <v>190.6</v>
      </c>
      <c r="AA141">
        <v>93.134</v>
      </c>
      <c r="AB141">
        <v>66.8</v>
      </c>
      <c r="AC141">
        <v>240.643</v>
      </c>
      <c r="AD141">
        <v>62.267000000000003</v>
      </c>
      <c r="AE141">
        <v>183.501</v>
      </c>
      <c r="AF141">
        <v>52.997999999999998</v>
      </c>
      <c r="AG141">
        <v>114.86699999999999</v>
      </c>
      <c r="AH141">
        <v>145.334</v>
      </c>
      <c r="AI141">
        <v>49.198999999999998</v>
      </c>
      <c r="AJ141">
        <v>78.132999999999996</v>
      </c>
      <c r="AK141">
        <v>48.713000000000001</v>
      </c>
      <c r="AL141">
        <v>80.533999999999992</v>
      </c>
      <c r="AM141">
        <v>341.71399999999994</v>
      </c>
      <c r="AN141">
        <v>164.07399999999998</v>
      </c>
      <c r="AO141">
        <v>38.398999999999994</v>
      </c>
      <c r="AP141">
        <v>122.93300000000001</v>
      </c>
    </row>
    <row r="142" spans="2:42" x14ac:dyDescent="0.4">
      <c r="B142">
        <v>22.667000000000002</v>
      </c>
      <c r="C142">
        <v>344.28699999999998</v>
      </c>
      <c r="D142">
        <v>205.14400000000001</v>
      </c>
      <c r="E142">
        <v>102.715</v>
      </c>
      <c r="F142">
        <v>301.14299999999997</v>
      </c>
      <c r="G142">
        <v>419.14299999999997</v>
      </c>
      <c r="H142">
        <v>427.858</v>
      </c>
      <c r="I142">
        <v>395.572</v>
      </c>
      <c r="J142">
        <v>287.142</v>
      </c>
      <c r="K142">
        <v>451.85800000000006</v>
      </c>
      <c r="L142">
        <v>66.284999999999997</v>
      </c>
      <c r="M142">
        <v>104.285</v>
      </c>
      <c r="N142">
        <v>253.286</v>
      </c>
      <c r="O142">
        <v>201.143</v>
      </c>
      <c r="P142">
        <v>191</v>
      </c>
      <c r="Q142">
        <v>200</v>
      </c>
      <c r="R142">
        <v>331.71399999999994</v>
      </c>
      <c r="S142">
        <v>161.71299999999999</v>
      </c>
      <c r="T142">
        <v>410.42899999999997</v>
      </c>
      <c r="X142">
        <v>22.667000000000002</v>
      </c>
      <c r="Y142">
        <v>273.86599999999999</v>
      </c>
      <c r="Z142">
        <v>205.667</v>
      </c>
      <c r="AA142">
        <v>89.134</v>
      </c>
      <c r="AB142">
        <v>87.466000000000008</v>
      </c>
      <c r="AC142">
        <v>246.85599999999999</v>
      </c>
      <c r="AD142">
        <v>90.665999999999997</v>
      </c>
      <c r="AE142">
        <v>167.143</v>
      </c>
      <c r="AF142">
        <v>23.001000000000001</v>
      </c>
      <c r="AG142">
        <v>140.26600000000002</v>
      </c>
      <c r="AH142">
        <v>185.93300000000002</v>
      </c>
      <c r="AI142">
        <v>62.599000000000004</v>
      </c>
      <c r="AJ142">
        <v>26.400000000000006</v>
      </c>
      <c r="AK142">
        <v>138.571</v>
      </c>
      <c r="AL142">
        <v>85.332999999999998</v>
      </c>
      <c r="AM142">
        <v>278.358</v>
      </c>
      <c r="AN142">
        <v>115.214</v>
      </c>
      <c r="AO142">
        <v>58.867999999999995</v>
      </c>
      <c r="AP142">
        <v>110.4</v>
      </c>
    </row>
    <row r="143" spans="2:42" x14ac:dyDescent="0.4">
      <c r="B143">
        <v>22.832999999999998</v>
      </c>
      <c r="C143">
        <v>398.00099999999998</v>
      </c>
      <c r="D143">
        <v>184</v>
      </c>
      <c r="E143">
        <v>208.142</v>
      </c>
      <c r="F143">
        <v>283.572</v>
      </c>
      <c r="G143">
        <v>426.14199999999994</v>
      </c>
      <c r="H143">
        <v>431.99900000000002</v>
      </c>
      <c r="I143">
        <v>397</v>
      </c>
      <c r="J143">
        <v>273.42900000000003</v>
      </c>
      <c r="K143">
        <v>508.57300000000004</v>
      </c>
      <c r="L143">
        <v>201.428</v>
      </c>
      <c r="M143">
        <v>196.143</v>
      </c>
      <c r="N143">
        <v>175.285</v>
      </c>
      <c r="O143">
        <v>113.001</v>
      </c>
      <c r="P143">
        <v>80.714999999999989</v>
      </c>
      <c r="Q143">
        <v>75.144000000000005</v>
      </c>
      <c r="R143">
        <v>281.57100000000003</v>
      </c>
      <c r="S143">
        <v>329.85700000000003</v>
      </c>
      <c r="T143">
        <v>503.42899999999997</v>
      </c>
      <c r="X143">
        <v>22.832999999999998</v>
      </c>
      <c r="Y143">
        <v>339.66700000000003</v>
      </c>
      <c r="Z143">
        <v>126.80000000000001</v>
      </c>
      <c r="AA143">
        <v>109.66600000000001</v>
      </c>
      <c r="AB143">
        <v>95.399000000000001</v>
      </c>
      <c r="AC143">
        <v>235.143</v>
      </c>
      <c r="AD143">
        <v>122.934</v>
      </c>
      <c r="AE143">
        <v>160.999</v>
      </c>
      <c r="AF143">
        <v>41.356999999999999</v>
      </c>
      <c r="AG143">
        <v>122.06699999999999</v>
      </c>
      <c r="AH143">
        <v>116</v>
      </c>
      <c r="AI143">
        <v>39.067</v>
      </c>
      <c r="AJ143">
        <v>97.40100000000001</v>
      </c>
      <c r="AK143">
        <v>92.215000000000003</v>
      </c>
      <c r="AL143">
        <v>126.334</v>
      </c>
      <c r="AM143">
        <v>225.642</v>
      </c>
      <c r="AN143">
        <v>138.07</v>
      </c>
      <c r="AO143">
        <v>83.332999999999998</v>
      </c>
      <c r="AP143">
        <v>114.601</v>
      </c>
    </row>
    <row r="144" spans="2:42" x14ac:dyDescent="0.4">
      <c r="B144">
        <v>23</v>
      </c>
      <c r="C144">
        <v>294.28699999999998</v>
      </c>
      <c r="D144">
        <v>155.571</v>
      </c>
      <c r="E144">
        <v>241.00200000000001</v>
      </c>
      <c r="F144">
        <v>322.142</v>
      </c>
      <c r="G144">
        <v>377.14299999999992</v>
      </c>
      <c r="H144">
        <v>400.99900000000002</v>
      </c>
      <c r="I144">
        <v>388.85700000000003</v>
      </c>
      <c r="J144">
        <v>362.28499999999997</v>
      </c>
      <c r="K144">
        <v>535.43000000000006</v>
      </c>
      <c r="L144">
        <v>340.14100000000002</v>
      </c>
      <c r="M144">
        <v>148.001</v>
      </c>
      <c r="N144">
        <v>237.999</v>
      </c>
      <c r="O144">
        <v>172.14099999999999</v>
      </c>
      <c r="P144">
        <v>171.999</v>
      </c>
      <c r="Q144">
        <v>82.856000000000009</v>
      </c>
      <c r="R144">
        <v>389.14099999999996</v>
      </c>
      <c r="S144">
        <v>481.286</v>
      </c>
      <c r="T144">
        <v>380.28599999999994</v>
      </c>
      <c r="X144">
        <v>23</v>
      </c>
      <c r="Y144">
        <v>323.46600000000001</v>
      </c>
      <c r="Z144">
        <v>207.99999999999997</v>
      </c>
      <c r="AA144">
        <v>169.73499999999999</v>
      </c>
      <c r="AB144">
        <v>125.06599999999999</v>
      </c>
      <c r="AC144">
        <v>197.71600000000001</v>
      </c>
      <c r="AD144">
        <v>99.399000000000001</v>
      </c>
      <c r="AE144">
        <v>217.429</v>
      </c>
      <c r="AF144">
        <v>23</v>
      </c>
      <c r="AG144">
        <v>171.26599999999999</v>
      </c>
      <c r="AH144">
        <v>92.466000000000008</v>
      </c>
      <c r="AI144">
        <v>53.8</v>
      </c>
      <c r="AJ144">
        <v>74.334000000000003</v>
      </c>
      <c r="AK144">
        <v>46.570999999999998</v>
      </c>
      <c r="AL144">
        <v>250.93299999999999</v>
      </c>
      <c r="AM144">
        <v>87.715000000000003</v>
      </c>
      <c r="AN144">
        <v>181.35599999999999</v>
      </c>
      <c r="AO144">
        <v>92.533000000000001</v>
      </c>
      <c r="AP144">
        <v>130.06700000000004</v>
      </c>
    </row>
    <row r="145" spans="2:42" x14ac:dyDescent="0.4">
      <c r="B145">
        <v>23.167000000000002</v>
      </c>
      <c r="C145">
        <v>350.71500000000003</v>
      </c>
      <c r="D145">
        <v>139.857</v>
      </c>
      <c r="E145">
        <v>297.43000000000006</v>
      </c>
      <c r="F145">
        <v>385.14199999999994</v>
      </c>
      <c r="G145">
        <v>351.28599999999994</v>
      </c>
      <c r="H145">
        <v>416.00099999999992</v>
      </c>
      <c r="I145">
        <v>226.714</v>
      </c>
      <c r="J145">
        <v>335</v>
      </c>
      <c r="K145">
        <v>473</v>
      </c>
      <c r="L145">
        <v>280.57</v>
      </c>
      <c r="M145">
        <v>282.428</v>
      </c>
      <c r="N145">
        <v>276.286</v>
      </c>
      <c r="O145">
        <v>273.14300000000003</v>
      </c>
      <c r="P145">
        <v>205</v>
      </c>
      <c r="Q145">
        <v>16.143000000000001</v>
      </c>
      <c r="R145">
        <v>216.28399999999999</v>
      </c>
      <c r="S145">
        <v>487.42900000000003</v>
      </c>
      <c r="T145">
        <v>417.57099999999997</v>
      </c>
      <c r="X145">
        <v>23.167000000000002</v>
      </c>
      <c r="Y145">
        <v>425.79999999999995</v>
      </c>
      <c r="Z145">
        <v>208.6</v>
      </c>
      <c r="AA145">
        <v>142.99899999999997</v>
      </c>
      <c r="AB145">
        <v>181.53300000000002</v>
      </c>
      <c r="AC145">
        <v>245.858</v>
      </c>
      <c r="AD145">
        <v>65.334000000000003</v>
      </c>
      <c r="AE145">
        <v>246.642</v>
      </c>
      <c r="AF145">
        <v>26.856000000000002</v>
      </c>
      <c r="AG145">
        <v>102.26600000000001</v>
      </c>
      <c r="AH145">
        <v>126.79899999999999</v>
      </c>
      <c r="AI145">
        <v>57.869</v>
      </c>
      <c r="AJ145">
        <v>120.33300000000001</v>
      </c>
      <c r="AK145">
        <v>57.572000000000003</v>
      </c>
      <c r="AL145">
        <v>202.99900000000002</v>
      </c>
      <c r="AM145">
        <v>90.355999999999995</v>
      </c>
      <c r="AN145">
        <v>232.001</v>
      </c>
      <c r="AO145">
        <v>149.46600000000001</v>
      </c>
      <c r="AP145">
        <v>95.134</v>
      </c>
    </row>
    <row r="146" spans="2:42" x14ac:dyDescent="0.4">
      <c r="B146">
        <v>23.332999999999998</v>
      </c>
      <c r="C146">
        <v>220</v>
      </c>
      <c r="D146">
        <v>140</v>
      </c>
      <c r="E146">
        <v>322.42799999999994</v>
      </c>
      <c r="F146">
        <v>398.428</v>
      </c>
      <c r="G146">
        <v>254.857</v>
      </c>
      <c r="H146">
        <v>556.99899999999991</v>
      </c>
      <c r="I146">
        <v>401.572</v>
      </c>
      <c r="J146">
        <v>444.99999999999994</v>
      </c>
      <c r="K146">
        <v>467.42700000000002</v>
      </c>
      <c r="L146">
        <v>326.71299999999997</v>
      </c>
      <c r="M146">
        <v>213.28399999999999</v>
      </c>
      <c r="N146">
        <v>247.001</v>
      </c>
      <c r="O146">
        <v>205.43</v>
      </c>
      <c r="P146">
        <v>305.57299999999998</v>
      </c>
      <c r="Q146">
        <v>17.141999999999999</v>
      </c>
      <c r="R146">
        <v>85.287000000000006</v>
      </c>
      <c r="S146">
        <v>352.85699999999997</v>
      </c>
      <c r="T146">
        <v>439.14200000000005</v>
      </c>
      <c r="X146">
        <v>23.332999999999998</v>
      </c>
      <c r="Y146">
        <v>400.53199999999998</v>
      </c>
      <c r="Z146">
        <v>236.66599999999997</v>
      </c>
      <c r="AA146">
        <v>147.334</v>
      </c>
      <c r="AB146">
        <v>238.86500000000001</v>
      </c>
      <c r="AC146">
        <v>253.786</v>
      </c>
      <c r="AD146">
        <v>47.064999999999998</v>
      </c>
      <c r="AE146">
        <v>273.072</v>
      </c>
      <c r="AF146">
        <v>36.571000000000005</v>
      </c>
      <c r="AG146">
        <v>72.534000000000006</v>
      </c>
      <c r="AH146">
        <v>103.73399999999999</v>
      </c>
      <c r="AI146">
        <v>60.133999999999993</v>
      </c>
      <c r="AJ146">
        <v>124.40100000000001</v>
      </c>
      <c r="AK146">
        <v>77.355999999999995</v>
      </c>
      <c r="AL146">
        <v>202.26799999999997</v>
      </c>
      <c r="AM146">
        <v>33.645000000000003</v>
      </c>
      <c r="AN146">
        <v>199.643</v>
      </c>
      <c r="AO146">
        <v>128</v>
      </c>
      <c r="AP146">
        <v>121.53400000000001</v>
      </c>
    </row>
    <row r="147" spans="2:42" x14ac:dyDescent="0.4">
      <c r="B147">
        <v>23.5</v>
      </c>
      <c r="C147">
        <v>221.85599999999999</v>
      </c>
      <c r="D147">
        <v>131.28399999999999</v>
      </c>
      <c r="E147">
        <v>274</v>
      </c>
      <c r="F147">
        <v>369.14300000000003</v>
      </c>
      <c r="G147">
        <v>107.572</v>
      </c>
      <c r="H147">
        <v>510.42800000000005</v>
      </c>
      <c r="I147">
        <v>366</v>
      </c>
      <c r="J147">
        <v>331.00000000000006</v>
      </c>
      <c r="K147">
        <v>408.00099999999998</v>
      </c>
      <c r="L147">
        <v>179.85599999999999</v>
      </c>
      <c r="M147">
        <v>176</v>
      </c>
      <c r="N147">
        <v>280.14300000000003</v>
      </c>
      <c r="O147">
        <v>224.715</v>
      </c>
      <c r="P147">
        <v>256.57100000000003</v>
      </c>
      <c r="Q147">
        <v>19.715000000000003</v>
      </c>
      <c r="R147">
        <v>82.429000000000002</v>
      </c>
      <c r="S147">
        <v>487.85599999999999</v>
      </c>
      <c r="T147">
        <v>466.14299999999992</v>
      </c>
      <c r="X147">
        <v>23.5</v>
      </c>
      <c r="Y147">
        <v>406.99899999999997</v>
      </c>
      <c r="Z147">
        <v>197.86700000000002</v>
      </c>
      <c r="AA147">
        <v>133.93299999999999</v>
      </c>
      <c r="AB147">
        <v>284.99999999999994</v>
      </c>
      <c r="AC147">
        <v>258.358</v>
      </c>
      <c r="AD147">
        <v>75.599999999999994</v>
      </c>
      <c r="AE147">
        <v>338.85699999999997</v>
      </c>
      <c r="AF147">
        <v>30.500000000000004</v>
      </c>
      <c r="AG147">
        <v>84.865999999999985</v>
      </c>
      <c r="AH147">
        <v>116.06699999999999</v>
      </c>
      <c r="AI147">
        <v>114.667</v>
      </c>
      <c r="AJ147">
        <v>143.86799999999999</v>
      </c>
      <c r="AK147">
        <v>98.213999999999999</v>
      </c>
      <c r="AL147">
        <v>159.33300000000003</v>
      </c>
      <c r="AM147">
        <v>50.501000000000005</v>
      </c>
      <c r="AN147">
        <v>179.571</v>
      </c>
      <c r="AO147">
        <v>100.467</v>
      </c>
      <c r="AP147">
        <v>121.73399999999998</v>
      </c>
    </row>
    <row r="148" spans="2:42" x14ac:dyDescent="0.4">
      <c r="B148">
        <v>23.667000000000002</v>
      </c>
      <c r="C148">
        <v>99.713999999999999</v>
      </c>
      <c r="D148">
        <v>132.572</v>
      </c>
      <c r="E148">
        <v>297.14400000000001</v>
      </c>
      <c r="F148">
        <v>289.14299999999997</v>
      </c>
      <c r="G148">
        <v>5.0010000000000003</v>
      </c>
      <c r="H148">
        <v>435.57</v>
      </c>
      <c r="I148">
        <v>316.14300000000003</v>
      </c>
      <c r="J148">
        <v>409.14299999999997</v>
      </c>
      <c r="K148">
        <v>282.142</v>
      </c>
      <c r="L148">
        <v>294.99900000000002</v>
      </c>
      <c r="M148">
        <v>134.001</v>
      </c>
      <c r="N148">
        <v>185.714</v>
      </c>
      <c r="O148">
        <v>171.858</v>
      </c>
      <c r="P148">
        <v>222.429</v>
      </c>
      <c r="Q148">
        <v>53.856999999999999</v>
      </c>
      <c r="R148">
        <v>127.143</v>
      </c>
      <c r="S148">
        <v>479.57100000000003</v>
      </c>
      <c r="T148">
        <v>327.56999999999994</v>
      </c>
      <c r="X148">
        <v>23.667000000000002</v>
      </c>
      <c r="Y148">
        <v>382.46799999999996</v>
      </c>
      <c r="Z148">
        <v>161.53399999999999</v>
      </c>
      <c r="AA148">
        <v>170.268</v>
      </c>
      <c r="AB148">
        <v>271.00100000000003</v>
      </c>
      <c r="AC148">
        <v>282.35700000000003</v>
      </c>
      <c r="AD148">
        <v>71.86699999999999</v>
      </c>
      <c r="AE148">
        <v>238.428</v>
      </c>
      <c r="AF148">
        <v>136.929</v>
      </c>
      <c r="AG148">
        <v>136</v>
      </c>
      <c r="AH148">
        <v>164</v>
      </c>
      <c r="AI148">
        <v>155.06699999999998</v>
      </c>
      <c r="AJ148">
        <v>148.333</v>
      </c>
      <c r="AK148">
        <v>52.143000000000001</v>
      </c>
      <c r="AL148">
        <v>100.66600000000001</v>
      </c>
      <c r="AM148">
        <v>97.358000000000004</v>
      </c>
      <c r="AN148">
        <v>170.999</v>
      </c>
      <c r="AO148">
        <v>132.86699999999999</v>
      </c>
      <c r="AP148">
        <v>126.666</v>
      </c>
    </row>
    <row r="149" spans="2:42" x14ac:dyDescent="0.4">
      <c r="B149">
        <v>23.832999999999998</v>
      </c>
      <c r="C149">
        <v>122.001</v>
      </c>
      <c r="D149">
        <v>74.143000000000001</v>
      </c>
      <c r="E149">
        <v>333.28699999999998</v>
      </c>
      <c r="F149">
        <v>256.85699999999997</v>
      </c>
      <c r="G149">
        <v>54.429000000000002</v>
      </c>
      <c r="H149">
        <v>508.71600000000001</v>
      </c>
      <c r="I149">
        <v>359.14299999999997</v>
      </c>
      <c r="J149">
        <v>480.57100000000003</v>
      </c>
      <c r="K149">
        <v>234.286</v>
      </c>
      <c r="L149">
        <v>345.85899999999998</v>
      </c>
      <c r="M149">
        <v>123.43</v>
      </c>
      <c r="N149">
        <v>184</v>
      </c>
      <c r="O149">
        <v>277.28700000000003</v>
      </c>
      <c r="P149">
        <v>190.285</v>
      </c>
      <c r="Q149">
        <v>139</v>
      </c>
      <c r="R149">
        <v>164.429</v>
      </c>
      <c r="S149">
        <v>309.71299999999997</v>
      </c>
      <c r="T149">
        <v>211.71299999999999</v>
      </c>
      <c r="X149">
        <v>23.832999999999998</v>
      </c>
      <c r="Y149">
        <v>359.19900000000001</v>
      </c>
      <c r="Z149">
        <v>182.999</v>
      </c>
      <c r="AA149">
        <v>241.20099999999999</v>
      </c>
      <c r="AB149">
        <v>348.19999999999993</v>
      </c>
      <c r="AC149">
        <v>190.858</v>
      </c>
      <c r="AD149">
        <v>60.665999999999997</v>
      </c>
      <c r="AE149">
        <v>321.14300000000003</v>
      </c>
      <c r="AF149">
        <v>208.072</v>
      </c>
      <c r="AG149">
        <v>175.13299999999998</v>
      </c>
      <c r="AH149">
        <v>190.4</v>
      </c>
      <c r="AI149">
        <v>134.733</v>
      </c>
      <c r="AJ149">
        <v>198.66600000000003</v>
      </c>
      <c r="AK149">
        <v>122.5</v>
      </c>
      <c r="AL149">
        <v>185.79999999999998</v>
      </c>
      <c r="AM149">
        <v>19.929000000000006</v>
      </c>
      <c r="AN149">
        <v>150.714</v>
      </c>
      <c r="AO149">
        <v>114.599</v>
      </c>
      <c r="AP149">
        <v>132.66800000000001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83910-5693-6444-8920-4A5D2D260865}">
  <dimension ref="A1:T6"/>
  <sheetViews>
    <sheetView workbookViewId="0">
      <selection activeCell="B4" sqref="B4"/>
    </sheetView>
  </sheetViews>
  <sheetFormatPr defaultColWidth="11.5546875" defaultRowHeight="19.5" x14ac:dyDescent="0.4"/>
  <sheetData>
    <row r="1" spans="1:20" x14ac:dyDescent="0.4">
      <c r="A1" s="5" t="s">
        <v>32</v>
      </c>
      <c r="B1" t="s">
        <v>86</v>
      </c>
      <c r="C1" t="s">
        <v>88</v>
      </c>
      <c r="D1" t="s">
        <v>88</v>
      </c>
      <c r="E1" t="s">
        <v>88</v>
      </c>
      <c r="F1" t="s">
        <v>88</v>
      </c>
      <c r="G1" t="s">
        <v>88</v>
      </c>
      <c r="H1" t="s">
        <v>88</v>
      </c>
      <c r="I1" t="s">
        <v>88</v>
      </c>
      <c r="J1" t="s">
        <v>88</v>
      </c>
      <c r="K1" t="s">
        <v>88</v>
      </c>
      <c r="L1" t="s">
        <v>90</v>
      </c>
      <c r="M1" t="s">
        <v>90</v>
      </c>
      <c r="N1" t="s">
        <v>90</v>
      </c>
      <c r="O1" t="s">
        <v>90</v>
      </c>
      <c r="P1" t="s">
        <v>90</v>
      </c>
      <c r="Q1" t="s">
        <v>90</v>
      </c>
      <c r="R1" t="s">
        <v>90</v>
      </c>
      <c r="S1" t="s">
        <v>90</v>
      </c>
      <c r="T1" t="s">
        <v>90</v>
      </c>
    </row>
    <row r="2" spans="1:20" x14ac:dyDescent="0.4">
      <c r="B2" t="s">
        <v>27</v>
      </c>
      <c r="C2" t="s">
        <v>35</v>
      </c>
      <c r="D2" t="s">
        <v>36</v>
      </c>
      <c r="E2" t="s">
        <v>37</v>
      </c>
      <c r="F2" t="s">
        <v>38</v>
      </c>
      <c r="G2" t="s">
        <v>39</v>
      </c>
      <c r="H2" t="s">
        <v>40</v>
      </c>
      <c r="I2" t="s">
        <v>41</v>
      </c>
      <c r="J2" t="s">
        <v>42</v>
      </c>
      <c r="K2" t="s">
        <v>43</v>
      </c>
      <c r="L2" t="s">
        <v>44</v>
      </c>
      <c r="M2" t="s">
        <v>45</v>
      </c>
      <c r="N2" t="s">
        <v>46</v>
      </c>
      <c r="O2" t="s">
        <v>47</v>
      </c>
      <c r="P2" t="s">
        <v>48</v>
      </c>
      <c r="Q2" t="s">
        <v>49</v>
      </c>
      <c r="R2" t="s">
        <v>50</v>
      </c>
      <c r="S2" t="s">
        <v>51</v>
      </c>
      <c r="T2" t="s">
        <v>52</v>
      </c>
    </row>
    <row r="3" spans="1:20" x14ac:dyDescent="0.4">
      <c r="B3" t="s">
        <v>87</v>
      </c>
      <c r="C3" t="s">
        <v>28</v>
      </c>
      <c r="D3" t="s">
        <v>28</v>
      </c>
      <c r="E3" t="s">
        <v>28</v>
      </c>
      <c r="F3" t="s">
        <v>28</v>
      </c>
      <c r="G3" t="s">
        <v>28</v>
      </c>
      <c r="H3" t="s">
        <v>28</v>
      </c>
      <c r="I3" t="s">
        <v>53</v>
      </c>
      <c r="J3" t="s">
        <v>53</v>
      </c>
      <c r="K3" t="s">
        <v>53</v>
      </c>
      <c r="L3" t="s">
        <v>54</v>
      </c>
      <c r="M3" t="s">
        <v>54</v>
      </c>
      <c r="N3" t="s">
        <v>54</v>
      </c>
      <c r="O3" t="s">
        <v>54</v>
      </c>
      <c r="P3" t="s">
        <v>54</v>
      </c>
      <c r="Q3" t="s">
        <v>54</v>
      </c>
      <c r="R3" t="s">
        <v>54</v>
      </c>
      <c r="S3" t="s">
        <v>54</v>
      </c>
      <c r="T3" t="s">
        <v>54</v>
      </c>
    </row>
    <row r="4" spans="1:20" x14ac:dyDescent="0.4">
      <c r="B4" t="s">
        <v>294</v>
      </c>
      <c r="C4" t="s">
        <v>291</v>
      </c>
      <c r="D4" t="s">
        <v>290</v>
      </c>
      <c r="E4" t="s">
        <v>291</v>
      </c>
      <c r="F4" t="s">
        <v>291</v>
      </c>
      <c r="G4" t="s">
        <v>291</v>
      </c>
      <c r="H4" t="s">
        <v>290</v>
      </c>
      <c r="I4" t="s">
        <v>291</v>
      </c>
      <c r="J4" t="s">
        <v>291</v>
      </c>
      <c r="K4" t="s">
        <v>291</v>
      </c>
      <c r="L4" t="s">
        <v>291</v>
      </c>
      <c r="M4" t="s">
        <v>290</v>
      </c>
      <c r="N4" t="s">
        <v>290</v>
      </c>
      <c r="O4" t="s">
        <v>290</v>
      </c>
      <c r="P4" t="s">
        <v>291</v>
      </c>
      <c r="Q4" t="s">
        <v>291</v>
      </c>
      <c r="R4" t="s">
        <v>291</v>
      </c>
      <c r="S4" t="s">
        <v>291</v>
      </c>
      <c r="T4" t="s">
        <v>290</v>
      </c>
    </row>
    <row r="5" spans="1:20" x14ac:dyDescent="0.4">
      <c r="A5" t="s">
        <v>95</v>
      </c>
      <c r="B5" t="s">
        <v>55</v>
      </c>
      <c r="C5">
        <v>23.983000000000001</v>
      </c>
      <c r="D5">
        <v>23.667000000000002</v>
      </c>
      <c r="E5">
        <v>23.983000000000001</v>
      </c>
      <c r="F5">
        <v>23.9</v>
      </c>
      <c r="G5">
        <v>23.817</v>
      </c>
      <c r="H5">
        <v>23.966999999999999</v>
      </c>
      <c r="I5">
        <v>24.117000000000001</v>
      </c>
      <c r="J5">
        <v>23.917000000000002</v>
      </c>
      <c r="K5">
        <v>23.983000000000001</v>
      </c>
      <c r="L5">
        <v>23.95</v>
      </c>
      <c r="M5">
        <v>23.817</v>
      </c>
      <c r="N5">
        <v>23.882999999999999</v>
      </c>
      <c r="O5">
        <v>24.1</v>
      </c>
      <c r="P5">
        <v>23.983000000000001</v>
      </c>
      <c r="Q5">
        <v>23.817</v>
      </c>
      <c r="R5">
        <v>23.832999999999998</v>
      </c>
      <c r="S5">
        <v>23.966999999999999</v>
      </c>
      <c r="T5">
        <v>23.85</v>
      </c>
    </row>
    <row r="6" spans="1:20" x14ac:dyDescent="0.4">
      <c r="A6" t="s">
        <v>96</v>
      </c>
      <c r="B6" t="s">
        <v>34</v>
      </c>
      <c r="C6">
        <v>4984.9009999999998</v>
      </c>
      <c r="D6">
        <v>5911.3509999999997</v>
      </c>
      <c r="E6">
        <v>5635.8370000000004</v>
      </c>
      <c r="F6">
        <v>5329.308</v>
      </c>
      <c r="G6">
        <v>4537.7619999999997</v>
      </c>
      <c r="H6">
        <v>6274.6629999999996</v>
      </c>
      <c r="I6">
        <v>5955.2290000000003</v>
      </c>
      <c r="J6">
        <v>6473.8050000000003</v>
      </c>
      <c r="K6">
        <v>6565.8459999999995</v>
      </c>
      <c r="L6">
        <v>3373.1640000000002</v>
      </c>
      <c r="M6">
        <v>4587.326</v>
      </c>
      <c r="N6">
        <v>4826.8119999999999</v>
      </c>
      <c r="O6">
        <v>4982.7960000000003</v>
      </c>
      <c r="P6">
        <v>4873.1890000000003</v>
      </c>
      <c r="Q6">
        <v>6931.2820000000002</v>
      </c>
      <c r="R6">
        <v>8241.0750000000007</v>
      </c>
      <c r="S6">
        <v>5633.6310000000003</v>
      </c>
      <c r="T6">
        <v>5566.1310000000003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1B046-5C4C-DD45-8114-4B072A79D4A0}">
  <dimension ref="A1:AF37"/>
  <sheetViews>
    <sheetView zoomScale="90" zoomScaleNormal="90" workbookViewId="0">
      <selection activeCell="D19" sqref="D19"/>
    </sheetView>
  </sheetViews>
  <sheetFormatPr defaultColWidth="11.5546875" defaultRowHeight="19.5" x14ac:dyDescent="0.4"/>
  <cols>
    <col min="1" max="1" width="14.5546875" style="6" customWidth="1"/>
  </cols>
  <sheetData>
    <row r="1" spans="1:32" x14ac:dyDescent="0.4">
      <c r="C1" t="s">
        <v>86</v>
      </c>
      <c r="D1" t="s">
        <v>88</v>
      </c>
      <c r="E1" t="s">
        <v>88</v>
      </c>
      <c r="F1" t="s">
        <v>88</v>
      </c>
      <c r="G1" t="s">
        <v>88</v>
      </c>
      <c r="H1" t="s">
        <v>88</v>
      </c>
      <c r="I1" t="s">
        <v>88</v>
      </c>
      <c r="J1" t="s">
        <v>88</v>
      </c>
      <c r="K1" t="s">
        <v>88</v>
      </c>
      <c r="L1" t="s">
        <v>88</v>
      </c>
      <c r="M1" t="s">
        <v>91</v>
      </c>
      <c r="N1" t="s">
        <v>91</v>
      </c>
      <c r="O1" t="s">
        <v>91</v>
      </c>
      <c r="P1" t="s">
        <v>91</v>
      </c>
      <c r="Q1" t="s">
        <v>91</v>
      </c>
      <c r="R1" t="s">
        <v>91</v>
      </c>
      <c r="S1" t="s">
        <v>91</v>
      </c>
      <c r="T1" t="s">
        <v>89</v>
      </c>
      <c r="U1" t="s">
        <v>89</v>
      </c>
      <c r="V1" t="s">
        <v>89</v>
      </c>
      <c r="W1" t="s">
        <v>89</v>
      </c>
      <c r="X1" t="s">
        <v>89</v>
      </c>
      <c r="Y1" t="s">
        <v>89</v>
      </c>
      <c r="Z1" t="s">
        <v>89</v>
      </c>
      <c r="AA1" t="s">
        <v>90</v>
      </c>
      <c r="AB1" t="s">
        <v>90</v>
      </c>
      <c r="AC1" t="s">
        <v>90</v>
      </c>
      <c r="AD1" t="s">
        <v>90</v>
      </c>
      <c r="AE1" t="s">
        <v>90</v>
      </c>
      <c r="AF1" t="s">
        <v>90</v>
      </c>
    </row>
    <row r="2" spans="1:32" x14ac:dyDescent="0.4">
      <c r="C2" t="s">
        <v>27</v>
      </c>
      <c r="D2" t="s">
        <v>57</v>
      </c>
      <c r="E2" t="s">
        <v>58</v>
      </c>
      <c r="F2" t="s">
        <v>59</v>
      </c>
      <c r="G2" t="s">
        <v>60</v>
      </c>
      <c r="H2" t="s">
        <v>61</v>
      </c>
      <c r="I2" t="s">
        <v>62</v>
      </c>
      <c r="J2" t="s">
        <v>63</v>
      </c>
      <c r="K2" t="s">
        <v>64</v>
      </c>
      <c r="L2" t="s">
        <v>65</v>
      </c>
      <c r="M2" t="s">
        <v>66</v>
      </c>
      <c r="N2" t="s">
        <v>67</v>
      </c>
      <c r="O2" t="s">
        <v>68</v>
      </c>
      <c r="P2" t="s">
        <v>69</v>
      </c>
      <c r="Q2" t="s">
        <v>70</v>
      </c>
      <c r="R2" t="s">
        <v>71</v>
      </c>
      <c r="S2" t="s">
        <v>72</v>
      </c>
      <c r="T2" t="s">
        <v>73</v>
      </c>
      <c r="U2" t="s">
        <v>74</v>
      </c>
      <c r="V2" t="s">
        <v>75</v>
      </c>
      <c r="W2" t="s">
        <v>76</v>
      </c>
      <c r="X2" t="s">
        <v>293</v>
      </c>
      <c r="Y2" t="s">
        <v>77</v>
      </c>
      <c r="Z2" t="s">
        <v>78</v>
      </c>
      <c r="AA2" t="s">
        <v>79</v>
      </c>
      <c r="AB2" t="s">
        <v>80</v>
      </c>
      <c r="AC2" t="s">
        <v>81</v>
      </c>
      <c r="AD2" t="s">
        <v>82</v>
      </c>
      <c r="AE2" t="s">
        <v>83</v>
      </c>
      <c r="AF2" t="s">
        <v>84</v>
      </c>
    </row>
    <row r="3" spans="1:32" x14ac:dyDescent="0.4">
      <c r="C3" t="s">
        <v>294</v>
      </c>
      <c r="D3" t="s">
        <v>291</v>
      </c>
      <c r="E3" t="s">
        <v>291</v>
      </c>
      <c r="F3" t="s">
        <v>291</v>
      </c>
      <c r="G3" t="s">
        <v>290</v>
      </c>
      <c r="H3" t="s">
        <v>290</v>
      </c>
      <c r="I3" t="s">
        <v>291</v>
      </c>
      <c r="J3" t="s">
        <v>291</v>
      </c>
      <c r="K3" t="s">
        <v>291</v>
      </c>
      <c r="L3" t="s">
        <v>291</v>
      </c>
      <c r="M3" t="s">
        <v>291</v>
      </c>
      <c r="N3" t="s">
        <v>291</v>
      </c>
      <c r="O3" t="s">
        <v>290</v>
      </c>
      <c r="P3" t="s">
        <v>290</v>
      </c>
      <c r="Q3" t="s">
        <v>291</v>
      </c>
      <c r="R3" t="s">
        <v>291</v>
      </c>
      <c r="S3" t="s">
        <v>291</v>
      </c>
      <c r="T3" t="s">
        <v>291</v>
      </c>
      <c r="U3" t="s">
        <v>291</v>
      </c>
      <c r="V3" t="s">
        <v>291</v>
      </c>
      <c r="W3" t="s">
        <v>291</v>
      </c>
      <c r="X3" t="s">
        <v>290</v>
      </c>
      <c r="Y3" t="s">
        <v>290</v>
      </c>
      <c r="Z3" t="s">
        <v>291</v>
      </c>
      <c r="AA3" t="s">
        <v>291</v>
      </c>
      <c r="AB3" t="s">
        <v>291</v>
      </c>
      <c r="AC3" t="s">
        <v>291</v>
      </c>
      <c r="AD3" t="s">
        <v>291</v>
      </c>
      <c r="AE3" t="s">
        <v>290</v>
      </c>
      <c r="AF3" t="s">
        <v>290</v>
      </c>
    </row>
    <row r="4" spans="1:32" x14ac:dyDescent="0.4">
      <c r="A4" s="6" t="s">
        <v>55</v>
      </c>
      <c r="B4" t="s">
        <v>56</v>
      </c>
      <c r="C4" t="s">
        <v>92</v>
      </c>
      <c r="D4">
        <v>23.795450000000002</v>
      </c>
      <c r="E4">
        <v>23.02985</v>
      </c>
      <c r="F4">
        <v>23.906849999999999</v>
      </c>
      <c r="G4">
        <v>24.034700000000001</v>
      </c>
      <c r="H4">
        <v>23.737400000000001</v>
      </c>
      <c r="I4">
        <v>24.259350000000001</v>
      </c>
      <c r="J4">
        <v>24.37435</v>
      </c>
      <c r="K4">
        <v>24.050649999999997</v>
      </c>
      <c r="L4">
        <v>24.22195</v>
      </c>
      <c r="M4">
        <v>25.487200000000001</v>
      </c>
      <c r="N4">
        <v>26.271999999999998</v>
      </c>
      <c r="O4">
        <v>26.296700000000001</v>
      </c>
      <c r="P4">
        <v>24.993549999999999</v>
      </c>
      <c r="Q4">
        <v>26.35305</v>
      </c>
      <c r="R4">
        <v>25.703150000000001</v>
      </c>
      <c r="S4">
        <v>25.256700000000002</v>
      </c>
      <c r="T4">
        <v>27.469349999999999</v>
      </c>
      <c r="U4">
        <v>27.935000000000002</v>
      </c>
      <c r="V4">
        <v>28.126550000000002</v>
      </c>
      <c r="W4">
        <v>27.20505</v>
      </c>
      <c r="X4">
        <v>25.945500000000003</v>
      </c>
      <c r="Y4">
        <v>26.81795</v>
      </c>
      <c r="Z4">
        <v>26.16095</v>
      </c>
      <c r="AA4">
        <v>23.682549999999999</v>
      </c>
      <c r="AB4">
        <v>24.009050000000002</v>
      </c>
      <c r="AC4">
        <v>24.233599999999999</v>
      </c>
      <c r="AD4">
        <v>24.140650000000001</v>
      </c>
      <c r="AE4">
        <v>24.173349999999999</v>
      </c>
      <c r="AF4">
        <v>24.301200000000001</v>
      </c>
    </row>
    <row r="5" spans="1:32" x14ac:dyDescent="0.4">
      <c r="A5" s="6" t="s">
        <v>97</v>
      </c>
      <c r="B5" t="s">
        <v>56</v>
      </c>
      <c r="C5" t="s">
        <v>93</v>
      </c>
      <c r="D5">
        <v>23.865949999999998</v>
      </c>
      <c r="E5">
        <v>23.934000000000001</v>
      </c>
      <c r="F5">
        <v>24.046100000000003</v>
      </c>
      <c r="G5">
        <v>23.9846</v>
      </c>
      <c r="H5">
        <v>23.863050000000001</v>
      </c>
      <c r="I5">
        <v>23.582000000000001</v>
      </c>
      <c r="J5">
        <v>24.506049999999998</v>
      </c>
      <c r="K5">
        <v>23.825200000000002</v>
      </c>
      <c r="L5">
        <v>23.881</v>
      </c>
      <c r="M5">
        <v>24.124600000000001</v>
      </c>
      <c r="N5">
        <v>24.036149999999999</v>
      </c>
      <c r="O5">
        <v>25.36805</v>
      </c>
      <c r="P5">
        <v>23.120199999999997</v>
      </c>
      <c r="Q5">
        <v>24.270350000000001</v>
      </c>
      <c r="R5">
        <v>23.364650000000001</v>
      </c>
      <c r="S5">
        <v>25.919750000000001</v>
      </c>
      <c r="T5">
        <v>26.129649999999998</v>
      </c>
      <c r="U5">
        <v>25.6906</v>
      </c>
      <c r="V5">
        <v>24.889250000000001</v>
      </c>
      <c r="W5">
        <v>24.8918</v>
      </c>
      <c r="X5">
        <v>22.16675</v>
      </c>
      <c r="Y5">
        <v>25.795850000000002</v>
      </c>
      <c r="Z5">
        <v>25.520199999999999</v>
      </c>
      <c r="AA5">
        <v>23.82535</v>
      </c>
      <c r="AB5">
        <v>23.6099</v>
      </c>
      <c r="AC5">
        <v>23.8581</v>
      </c>
      <c r="AD5">
        <v>23.942599999999999</v>
      </c>
      <c r="AE5">
        <v>24.176549999999999</v>
      </c>
      <c r="AF5">
        <v>24.2254</v>
      </c>
    </row>
    <row r="6" spans="1:32" x14ac:dyDescent="0.4">
      <c r="B6" t="s">
        <v>56</v>
      </c>
      <c r="C6" t="s">
        <v>94</v>
      </c>
      <c r="D6">
        <v>24.046050000000001</v>
      </c>
      <c r="E6">
        <v>23.597000000000001</v>
      </c>
      <c r="F6">
        <v>23.858249999999998</v>
      </c>
      <c r="G6">
        <v>24.1584</v>
      </c>
      <c r="H6">
        <v>23.589350000000003</v>
      </c>
      <c r="I6">
        <v>23.8217</v>
      </c>
      <c r="J6">
        <v>23.905450000000002</v>
      </c>
      <c r="K6">
        <v>23.589199999999998</v>
      </c>
      <c r="L6">
        <v>22.893750000000001</v>
      </c>
      <c r="M6">
        <v>21.83155</v>
      </c>
      <c r="N6">
        <v>22.287700000000001</v>
      </c>
      <c r="O6">
        <v>23.046949999999999</v>
      </c>
      <c r="P6">
        <v>23.32845</v>
      </c>
      <c r="Q6">
        <v>22.326650000000001</v>
      </c>
      <c r="R6">
        <v>22.502299999999998</v>
      </c>
      <c r="S6">
        <v>24.108650000000001</v>
      </c>
      <c r="T6">
        <v>24.4756</v>
      </c>
      <c r="U6">
        <v>24.090249999999997</v>
      </c>
      <c r="V6">
        <v>25.240049999999997</v>
      </c>
      <c r="W6">
        <v>24.307400000000001</v>
      </c>
      <c r="X6">
        <v>22.222149999999999</v>
      </c>
      <c r="Y6">
        <v>20.948699999999999</v>
      </c>
      <c r="Z6">
        <v>24.160049999999998</v>
      </c>
      <c r="AA6">
        <v>23.407399999999999</v>
      </c>
      <c r="AB6">
        <v>24.756599999999999</v>
      </c>
      <c r="AC6">
        <v>24.273800000000001</v>
      </c>
      <c r="AD6">
        <v>23.934550000000002</v>
      </c>
      <c r="AE6">
        <v>23.786999999999999</v>
      </c>
      <c r="AF6">
        <v>24.035699999999999</v>
      </c>
    </row>
    <row r="7" spans="1:32" x14ac:dyDescent="0.4">
      <c r="B7" t="s">
        <v>85</v>
      </c>
      <c r="C7" t="s">
        <v>92</v>
      </c>
      <c r="D7">
        <v>23.766349999999999</v>
      </c>
      <c r="E7">
        <v>23.40175</v>
      </c>
      <c r="F7">
        <v>24.052500000000002</v>
      </c>
      <c r="G7">
        <v>23.159599999999998</v>
      </c>
      <c r="H7">
        <v>22.99465</v>
      </c>
      <c r="I7">
        <v>23.706499999999998</v>
      </c>
      <c r="J7">
        <v>24.03585</v>
      </c>
      <c r="K7">
        <v>23.936799999999998</v>
      </c>
      <c r="L7">
        <v>24.61835</v>
      </c>
      <c r="M7">
        <v>23.012700000000002</v>
      </c>
      <c r="N7">
        <v>23.919150000000002</v>
      </c>
      <c r="O7">
        <v>23.658850000000001</v>
      </c>
      <c r="P7">
        <v>23.649749999999997</v>
      </c>
      <c r="Q7">
        <v>23.72955</v>
      </c>
      <c r="R7">
        <v>23.938049999999997</v>
      </c>
      <c r="S7">
        <v>23.859349999999999</v>
      </c>
      <c r="T7">
        <v>26.468499999999999</v>
      </c>
      <c r="U7">
        <v>25.672449999999998</v>
      </c>
      <c r="V7">
        <v>25.953600000000002</v>
      </c>
      <c r="W7">
        <v>25.642699999999998</v>
      </c>
      <c r="X7">
        <v>25.706899999999997</v>
      </c>
      <c r="Y7">
        <v>25.854649999999999</v>
      </c>
      <c r="Z7">
        <v>25.819099999999999</v>
      </c>
      <c r="AA7">
        <v>23.846049999999998</v>
      </c>
      <c r="AB7">
        <v>23.573900000000002</v>
      </c>
      <c r="AC7">
        <v>24.219000000000001</v>
      </c>
      <c r="AD7">
        <v>23.658299999999997</v>
      </c>
      <c r="AE7">
        <v>23.7652</v>
      </c>
      <c r="AF7">
        <v>23.933</v>
      </c>
    </row>
    <row r="8" spans="1:32" x14ac:dyDescent="0.4">
      <c r="B8" t="s">
        <v>85</v>
      </c>
      <c r="C8" t="s">
        <v>93</v>
      </c>
      <c r="D8">
        <v>24.0045</v>
      </c>
      <c r="E8">
        <v>23.976050000000001</v>
      </c>
      <c r="F8">
        <v>23.371949999999998</v>
      </c>
      <c r="G8">
        <v>24.240200000000002</v>
      </c>
      <c r="H8">
        <v>23.922350000000002</v>
      </c>
      <c r="I8">
        <v>23.936399999999999</v>
      </c>
      <c r="J8">
        <v>23.933450000000001</v>
      </c>
      <c r="K8">
        <v>24.045549999999999</v>
      </c>
      <c r="L8">
        <v>24.313949999999998</v>
      </c>
      <c r="M8">
        <v>24.081699999999998</v>
      </c>
      <c r="N8">
        <v>23.616799999999998</v>
      </c>
      <c r="O8">
        <v>24.09085</v>
      </c>
      <c r="P8">
        <v>24.145</v>
      </c>
      <c r="Q8">
        <v>23.17</v>
      </c>
      <c r="R8">
        <v>24.3582</v>
      </c>
      <c r="S8">
        <v>23.983600000000003</v>
      </c>
      <c r="T8">
        <v>25.592950000000002</v>
      </c>
      <c r="U8">
        <v>25.610500000000002</v>
      </c>
      <c r="V8">
        <v>26.060299999999998</v>
      </c>
      <c r="W8">
        <v>25.714100000000002</v>
      </c>
      <c r="X8">
        <v>25.126100000000001</v>
      </c>
      <c r="Y8">
        <v>24.146549999999998</v>
      </c>
      <c r="Z8">
        <v>25.886749999999999</v>
      </c>
      <c r="AA8">
        <v>24.503399999999999</v>
      </c>
      <c r="AB8">
        <v>24.055300000000003</v>
      </c>
      <c r="AC8">
        <v>24.963100000000001</v>
      </c>
      <c r="AD8">
        <v>24.2898</v>
      </c>
      <c r="AE8">
        <v>23.5107</v>
      </c>
      <c r="AF8">
        <v>24.628799999999998</v>
      </c>
    </row>
    <row r="9" spans="1:32" x14ac:dyDescent="0.4">
      <c r="B9" t="s">
        <v>85</v>
      </c>
      <c r="C9" t="s">
        <v>94</v>
      </c>
      <c r="D9">
        <v>23.456299999999999</v>
      </c>
      <c r="E9">
        <v>23.340050000000002</v>
      </c>
      <c r="F9">
        <v>23.315849999999998</v>
      </c>
      <c r="G9">
        <v>23.582799999999999</v>
      </c>
      <c r="H9">
        <v>23.60435</v>
      </c>
      <c r="I9">
        <v>24.213950000000001</v>
      </c>
      <c r="J9">
        <v>23.8156</v>
      </c>
      <c r="K9">
        <v>23.8521</v>
      </c>
      <c r="L9">
        <v>22.436349999999997</v>
      </c>
      <c r="M9">
        <v>23.936700000000002</v>
      </c>
      <c r="N9">
        <v>23.6646</v>
      </c>
      <c r="O9">
        <v>23.943249999999999</v>
      </c>
      <c r="P9">
        <v>24.097200000000001</v>
      </c>
      <c r="Q9">
        <v>22.998199999999997</v>
      </c>
      <c r="R9">
        <v>24.007200000000001</v>
      </c>
      <c r="S9">
        <v>24.020249999999997</v>
      </c>
      <c r="T9">
        <v>25.94895</v>
      </c>
      <c r="U9">
        <v>25.500599999999999</v>
      </c>
      <c r="V9">
        <v>26.001300000000001</v>
      </c>
      <c r="W9">
        <v>25.026049999999998</v>
      </c>
      <c r="X9">
        <v>26.35585</v>
      </c>
      <c r="Y9">
        <v>24.588000000000001</v>
      </c>
      <c r="Z9">
        <v>24.402200000000001</v>
      </c>
      <c r="AA9">
        <v>23.685400000000001</v>
      </c>
      <c r="AB9">
        <v>24.120999999999999</v>
      </c>
      <c r="AC9">
        <v>23.448399999999999</v>
      </c>
      <c r="AD9">
        <v>23.991950000000003</v>
      </c>
      <c r="AE9">
        <v>23.043299999999999</v>
      </c>
      <c r="AF9">
        <v>24.53875</v>
      </c>
    </row>
    <row r="11" spans="1:32" x14ac:dyDescent="0.4">
      <c r="A11" s="6" t="s">
        <v>98</v>
      </c>
      <c r="B11" t="s">
        <v>56</v>
      </c>
      <c r="C11" t="s">
        <v>92</v>
      </c>
      <c r="D11">
        <v>0.33735000000000004</v>
      </c>
      <c r="E11">
        <v>0.37324999999999997</v>
      </c>
      <c r="F11">
        <v>0.67884999999999995</v>
      </c>
      <c r="G11">
        <v>0.41244999999999998</v>
      </c>
      <c r="H11">
        <v>0.44425000000000003</v>
      </c>
      <c r="I11">
        <v>0.42435</v>
      </c>
      <c r="J11">
        <v>0.51229999999999998</v>
      </c>
      <c r="K11">
        <v>0.50660000000000005</v>
      </c>
      <c r="L11">
        <v>0.76895000000000002</v>
      </c>
      <c r="M11">
        <v>1.5242</v>
      </c>
      <c r="N11">
        <v>0.7984</v>
      </c>
      <c r="O11">
        <v>1.6470500000000001</v>
      </c>
      <c r="P11">
        <v>1.2081</v>
      </c>
      <c r="Q11">
        <v>2.0883000000000003</v>
      </c>
      <c r="R11">
        <v>2.0969500000000001</v>
      </c>
      <c r="S11">
        <v>1.1417999999999999</v>
      </c>
      <c r="T11">
        <v>1.0159500000000001</v>
      </c>
      <c r="U11">
        <v>1.5554999999999999</v>
      </c>
      <c r="V11">
        <v>1.82585</v>
      </c>
      <c r="W11">
        <v>0.95315000000000005</v>
      </c>
      <c r="X11">
        <v>3.0696000000000003</v>
      </c>
      <c r="Y11">
        <v>1.9832000000000001</v>
      </c>
      <c r="Z11">
        <v>1.14805</v>
      </c>
      <c r="AA11">
        <v>0.56635000000000002</v>
      </c>
      <c r="AB11">
        <v>0.6954499999999999</v>
      </c>
      <c r="AC11">
        <v>0.63090000000000002</v>
      </c>
      <c r="AD11">
        <v>0.37045</v>
      </c>
      <c r="AE11">
        <v>0.92385000000000006</v>
      </c>
      <c r="AF11">
        <v>0.49555000000000005</v>
      </c>
    </row>
    <row r="12" spans="1:32" x14ac:dyDescent="0.4">
      <c r="A12" s="6" t="s">
        <v>99</v>
      </c>
      <c r="B12" t="s">
        <v>56</v>
      </c>
      <c r="C12" t="s">
        <v>93</v>
      </c>
      <c r="D12">
        <v>0.43559999999999999</v>
      </c>
      <c r="E12">
        <v>0.47565000000000002</v>
      </c>
      <c r="F12">
        <v>0.72520000000000007</v>
      </c>
      <c r="G12">
        <v>0.44069999999999998</v>
      </c>
      <c r="H12">
        <v>0.46660000000000001</v>
      </c>
      <c r="I12">
        <v>0.49940000000000001</v>
      </c>
      <c r="J12">
        <v>0.57180000000000009</v>
      </c>
      <c r="K12">
        <v>0.69395000000000007</v>
      </c>
      <c r="L12">
        <v>1.11615</v>
      </c>
      <c r="M12">
        <v>3.7048000000000001</v>
      </c>
      <c r="N12">
        <v>2.1081500000000002</v>
      </c>
      <c r="O12">
        <v>2.8540999999999999</v>
      </c>
      <c r="P12">
        <v>1.9175500000000001</v>
      </c>
      <c r="Q12">
        <v>4.2731500000000002</v>
      </c>
      <c r="R12">
        <v>3.9279500000000001</v>
      </c>
      <c r="S12">
        <v>2.1563499999999998</v>
      </c>
      <c r="T12">
        <v>1.7063000000000001</v>
      </c>
      <c r="U12">
        <v>4.3069000000000006</v>
      </c>
      <c r="V12">
        <v>2.5063</v>
      </c>
      <c r="W12">
        <v>1.9068999999999998</v>
      </c>
      <c r="X12">
        <v>4.2319999999999993</v>
      </c>
      <c r="Y12">
        <v>3.79535</v>
      </c>
      <c r="Z12">
        <v>1.3475999999999999</v>
      </c>
      <c r="AA12">
        <v>0.54085000000000005</v>
      </c>
      <c r="AB12">
        <v>0.92135000000000011</v>
      </c>
      <c r="AC12">
        <v>0.54285000000000005</v>
      </c>
      <c r="AD12">
        <v>0.41239999999999999</v>
      </c>
      <c r="AE12">
        <v>1.4064000000000001</v>
      </c>
      <c r="AF12">
        <v>0.44850000000000001</v>
      </c>
    </row>
    <row r="13" spans="1:32" x14ac:dyDescent="0.4">
      <c r="B13" t="s">
        <v>56</v>
      </c>
      <c r="C13" t="s">
        <v>94</v>
      </c>
      <c r="D13">
        <v>0.47620000000000001</v>
      </c>
      <c r="E13">
        <v>0.44689999999999996</v>
      </c>
      <c r="F13">
        <v>0.79115000000000002</v>
      </c>
      <c r="G13">
        <v>0.56000000000000005</v>
      </c>
      <c r="H13">
        <v>0.66969999999999996</v>
      </c>
      <c r="I13">
        <v>0.60109999999999997</v>
      </c>
      <c r="J13">
        <v>0.52384999999999993</v>
      </c>
      <c r="K13">
        <v>0.67215000000000003</v>
      </c>
      <c r="L13">
        <v>0.78115000000000001</v>
      </c>
      <c r="M13">
        <v>3.4385500000000002</v>
      </c>
      <c r="N13">
        <v>3.1730499999999999</v>
      </c>
      <c r="O13">
        <v>3.1455500000000001</v>
      </c>
      <c r="P13">
        <v>2.6191</v>
      </c>
      <c r="Q13">
        <v>5.6690500000000004</v>
      </c>
      <c r="R13">
        <v>3.5608500000000003</v>
      </c>
      <c r="S13">
        <v>3.4302000000000001</v>
      </c>
      <c r="T13">
        <v>3.5526</v>
      </c>
      <c r="U13">
        <v>4.6371000000000002</v>
      </c>
      <c r="V13">
        <v>3.6418999999999997</v>
      </c>
      <c r="W13">
        <v>3.5347</v>
      </c>
      <c r="X13">
        <v>3.8532000000000002</v>
      </c>
      <c r="Y13">
        <v>3.5666500000000001</v>
      </c>
      <c r="Z13">
        <v>2.1133500000000001</v>
      </c>
      <c r="AA13">
        <v>0.70050000000000001</v>
      </c>
      <c r="AB13">
        <v>1.2780499999999999</v>
      </c>
      <c r="AC13">
        <v>0.74134999999999995</v>
      </c>
      <c r="AD13">
        <v>0.46084999999999998</v>
      </c>
      <c r="AE13">
        <v>1.48655</v>
      </c>
      <c r="AF13">
        <v>0.64090000000000003</v>
      </c>
    </row>
    <row r="14" spans="1:32" x14ac:dyDescent="0.4">
      <c r="B14" t="s">
        <v>85</v>
      </c>
      <c r="C14" t="s">
        <v>92</v>
      </c>
      <c r="D14">
        <v>0.62769999999999992</v>
      </c>
      <c r="E14">
        <v>0.60475000000000001</v>
      </c>
      <c r="F14">
        <v>1.2359</v>
      </c>
      <c r="G14">
        <v>0.63039999999999996</v>
      </c>
      <c r="H14">
        <v>0.34870000000000001</v>
      </c>
      <c r="I14">
        <v>0.57789999999999997</v>
      </c>
      <c r="J14">
        <v>0.67754999999999999</v>
      </c>
      <c r="K14">
        <v>0.66904999999999992</v>
      </c>
      <c r="L14">
        <v>1.3170999999999999</v>
      </c>
      <c r="M14">
        <v>0.75009999999999999</v>
      </c>
      <c r="N14">
        <v>1.7399</v>
      </c>
      <c r="O14">
        <v>0.63205</v>
      </c>
      <c r="P14">
        <v>0.61370000000000002</v>
      </c>
      <c r="Q14">
        <v>1.03135</v>
      </c>
      <c r="R14">
        <v>0.65034999999999998</v>
      </c>
      <c r="S14">
        <v>1.3733</v>
      </c>
      <c r="T14">
        <v>1.33945</v>
      </c>
      <c r="U14">
        <v>0.91490000000000005</v>
      </c>
      <c r="V14">
        <v>0.75740000000000007</v>
      </c>
      <c r="W14">
        <v>0.66369999999999996</v>
      </c>
      <c r="X14">
        <v>1.8439000000000001</v>
      </c>
      <c r="Y14">
        <v>1.1193</v>
      </c>
      <c r="Z14">
        <v>0.68074999999999997</v>
      </c>
      <c r="AA14">
        <v>0.48865000000000003</v>
      </c>
      <c r="AB14">
        <v>0.75690000000000002</v>
      </c>
      <c r="AC14">
        <v>0.95760000000000001</v>
      </c>
      <c r="AD14">
        <v>0.74924999999999997</v>
      </c>
      <c r="AE14">
        <v>1.36785</v>
      </c>
      <c r="AF14">
        <v>0.62884999999999991</v>
      </c>
    </row>
    <row r="15" spans="1:32" x14ac:dyDescent="0.4">
      <c r="B15" t="s">
        <v>85</v>
      </c>
      <c r="C15" t="s">
        <v>93</v>
      </c>
      <c r="D15">
        <v>0.67110000000000003</v>
      </c>
      <c r="E15">
        <v>0.82425000000000004</v>
      </c>
      <c r="F15">
        <v>1.5920999999999998</v>
      </c>
      <c r="G15">
        <v>0.64474999999999993</v>
      </c>
      <c r="H15">
        <v>0.53610000000000002</v>
      </c>
      <c r="I15">
        <v>0.61935000000000007</v>
      </c>
      <c r="J15">
        <v>0.78315000000000001</v>
      </c>
      <c r="K15">
        <v>0.64870000000000005</v>
      </c>
      <c r="L15">
        <v>1.2233000000000001</v>
      </c>
      <c r="M15">
        <v>0.65800000000000003</v>
      </c>
      <c r="N15">
        <v>2.2402000000000002</v>
      </c>
      <c r="O15">
        <v>0.46139999999999998</v>
      </c>
      <c r="P15">
        <v>0.60975000000000001</v>
      </c>
      <c r="Q15">
        <v>2.1055999999999999</v>
      </c>
      <c r="R15">
        <v>0.83160000000000001</v>
      </c>
      <c r="S15">
        <v>1.6158999999999999</v>
      </c>
      <c r="T15">
        <v>1.5659000000000001</v>
      </c>
      <c r="U15">
        <v>1.5825</v>
      </c>
      <c r="V15">
        <v>1.0901000000000001</v>
      </c>
      <c r="W15">
        <v>0.76865000000000006</v>
      </c>
      <c r="X15">
        <v>2.2065999999999999</v>
      </c>
      <c r="Y15">
        <v>2.1305499999999999</v>
      </c>
      <c r="Z15">
        <v>0.79930000000000001</v>
      </c>
      <c r="AA15">
        <v>0.49295</v>
      </c>
      <c r="AB15">
        <v>0.82984999999999998</v>
      </c>
      <c r="AC15">
        <v>1.3033000000000001</v>
      </c>
      <c r="AD15">
        <v>0.74650000000000005</v>
      </c>
      <c r="AE15">
        <v>2.0567500000000001</v>
      </c>
      <c r="AF15">
        <v>0.48094999999999999</v>
      </c>
    </row>
    <row r="16" spans="1:32" x14ac:dyDescent="0.4">
      <c r="B16" t="s">
        <v>85</v>
      </c>
      <c r="C16" t="s">
        <v>94</v>
      </c>
      <c r="D16">
        <v>0.82240000000000002</v>
      </c>
      <c r="E16">
        <v>1.1268</v>
      </c>
      <c r="F16">
        <v>2.0709499999999998</v>
      </c>
      <c r="G16">
        <v>0.67999999999999994</v>
      </c>
      <c r="H16">
        <v>0.49559999999999998</v>
      </c>
      <c r="I16">
        <v>1.0649500000000001</v>
      </c>
      <c r="J16">
        <v>1.00505</v>
      </c>
      <c r="K16">
        <v>0.76915</v>
      </c>
      <c r="L16">
        <v>2.1002000000000001</v>
      </c>
      <c r="M16">
        <v>0.47475000000000001</v>
      </c>
      <c r="N16">
        <v>2.1792499999999997</v>
      </c>
      <c r="O16">
        <v>0.62914999999999999</v>
      </c>
      <c r="P16">
        <v>0.64264999999999994</v>
      </c>
      <c r="Q16">
        <v>1.6738500000000001</v>
      </c>
      <c r="R16">
        <v>1.2908499999999998</v>
      </c>
      <c r="S16">
        <v>2.3957999999999999</v>
      </c>
      <c r="T16">
        <v>2.7757500000000004</v>
      </c>
      <c r="U16">
        <v>2.4335</v>
      </c>
      <c r="V16">
        <v>1.6205000000000001</v>
      </c>
      <c r="W16">
        <v>1.028</v>
      </c>
      <c r="X16">
        <v>2.8825000000000003</v>
      </c>
      <c r="Y16">
        <v>2.0117500000000001</v>
      </c>
      <c r="Z16">
        <v>0.92044999999999999</v>
      </c>
      <c r="AA16">
        <v>0.51964999999999995</v>
      </c>
      <c r="AB16">
        <v>1.2661500000000001</v>
      </c>
      <c r="AC16">
        <v>1.6254500000000001</v>
      </c>
      <c r="AD16">
        <v>1.2175</v>
      </c>
      <c r="AE16">
        <v>2.1641500000000002</v>
      </c>
      <c r="AF16">
        <v>0.83545000000000003</v>
      </c>
    </row>
    <row r="18" spans="1:32" x14ac:dyDescent="0.4">
      <c r="A18" s="6" t="s">
        <v>101</v>
      </c>
      <c r="B18" t="s">
        <v>56</v>
      </c>
      <c r="C18" t="s">
        <v>92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  <c r="J18">
        <v>100</v>
      </c>
      <c r="K18">
        <v>100</v>
      </c>
      <c r="L18">
        <v>100</v>
      </c>
      <c r="M18">
        <v>100</v>
      </c>
      <c r="N18">
        <v>100</v>
      </c>
      <c r="O18">
        <v>100</v>
      </c>
      <c r="P18">
        <v>100</v>
      </c>
      <c r="Q18">
        <v>100</v>
      </c>
      <c r="R18">
        <v>100</v>
      </c>
      <c r="S18">
        <v>100</v>
      </c>
      <c r="T18">
        <v>100</v>
      </c>
      <c r="U18">
        <v>100</v>
      </c>
      <c r="V18">
        <v>100</v>
      </c>
      <c r="W18">
        <v>100</v>
      </c>
      <c r="X18">
        <v>100</v>
      </c>
      <c r="Y18">
        <v>100</v>
      </c>
      <c r="Z18">
        <v>100</v>
      </c>
      <c r="AA18">
        <v>100</v>
      </c>
      <c r="AB18">
        <v>100</v>
      </c>
      <c r="AC18">
        <v>100</v>
      </c>
      <c r="AD18">
        <v>100</v>
      </c>
      <c r="AE18">
        <v>100</v>
      </c>
      <c r="AF18">
        <v>100</v>
      </c>
    </row>
    <row r="19" spans="1:32" x14ac:dyDescent="0.4">
      <c r="A19" s="6" t="s">
        <v>100</v>
      </c>
      <c r="B19" t="s">
        <v>56</v>
      </c>
      <c r="C19" t="s">
        <v>93</v>
      </c>
      <c r="D19">
        <v>77.029055738659935</v>
      </c>
      <c r="E19">
        <v>92.880376662357051</v>
      </c>
      <c r="F19">
        <v>96.767071187399949</v>
      </c>
      <c r="G19">
        <v>86.456522228632366</v>
      </c>
      <c r="H19">
        <v>80.795657661801286</v>
      </c>
      <c r="I19">
        <v>75.833316754179293</v>
      </c>
      <c r="J19">
        <v>80.405377434566503</v>
      </c>
      <c r="K19">
        <v>85.604620277170596</v>
      </c>
      <c r="L19">
        <v>110.57458383289014</v>
      </c>
      <c r="M19">
        <v>58.491939797944681</v>
      </c>
      <c r="N19">
        <v>81.785189702114849</v>
      </c>
      <c r="O19">
        <v>61.059091017183349</v>
      </c>
      <c r="P19">
        <v>55.867438771294552</v>
      </c>
      <c r="Q19">
        <v>46.341774193207968</v>
      </c>
      <c r="R19">
        <v>44.951867676121452</v>
      </c>
      <c r="S19">
        <v>65.388585870895199</v>
      </c>
      <c r="T19">
        <v>78.252201995649486</v>
      </c>
      <c r="U19">
        <v>72.023814927135163</v>
      </c>
      <c r="V19">
        <v>68.623662956577647</v>
      </c>
      <c r="W19">
        <v>62.184945322844769</v>
      </c>
      <c r="X19">
        <v>68.94360572839193</v>
      </c>
      <c r="Y19">
        <v>76.476962952631879</v>
      </c>
      <c r="Z19">
        <v>73.568500377121808</v>
      </c>
      <c r="AA19">
        <v>79.17016122706238</v>
      </c>
      <c r="AB19">
        <v>79.67250345315459</v>
      </c>
      <c r="AC19">
        <v>84.723366815523036</v>
      </c>
      <c r="AD19">
        <v>97.413109942045878</v>
      </c>
      <c r="AE19">
        <v>77.397289995067112</v>
      </c>
      <c r="AF19">
        <v>96.687622635709474</v>
      </c>
    </row>
    <row r="20" spans="1:32" x14ac:dyDescent="0.4">
      <c r="B20" t="s">
        <v>56</v>
      </c>
      <c r="C20" t="s">
        <v>94</v>
      </c>
      <c r="D20">
        <v>55.118217959415247</v>
      </c>
      <c r="E20">
        <v>68.532088384373395</v>
      </c>
      <c r="F20">
        <v>80.461703181134638</v>
      </c>
      <c r="G20">
        <v>75.646608943617025</v>
      </c>
      <c r="H20">
        <v>63.454000363428044</v>
      </c>
      <c r="I20">
        <v>76.734361137061327</v>
      </c>
      <c r="J20">
        <v>76.068799055743682</v>
      </c>
      <c r="K20">
        <v>70.13060135090295</v>
      </c>
      <c r="L20">
        <v>99.322422342636813</v>
      </c>
      <c r="M20">
        <v>32.667819865044322</v>
      </c>
      <c r="N20">
        <v>53.646609449814825</v>
      </c>
      <c r="O20">
        <v>39.817427614360952</v>
      </c>
      <c r="P20">
        <v>46.641307415386947</v>
      </c>
      <c r="Q20">
        <v>25.599752327853842</v>
      </c>
      <c r="R20">
        <v>44.994377269164879</v>
      </c>
      <c r="S20">
        <v>37.218323207797852</v>
      </c>
      <c r="T20">
        <v>57.563169749610196</v>
      </c>
      <c r="U20">
        <v>37.20009283690505</v>
      </c>
      <c r="V20">
        <v>51.559988459706133</v>
      </c>
      <c r="W20">
        <v>52.8058138768329</v>
      </c>
      <c r="X20">
        <v>62.630438926217067</v>
      </c>
      <c r="Y20">
        <v>46.541494646323358</v>
      </c>
      <c r="Z20">
        <v>53.574589564024443</v>
      </c>
      <c r="AA20">
        <v>66.18983879018279</v>
      </c>
      <c r="AB20">
        <v>71.733053353537656</v>
      </c>
      <c r="AC20">
        <v>75.059433013862389</v>
      </c>
      <c r="AD20">
        <v>82.035634039845675</v>
      </c>
      <c r="AE20">
        <v>73.378326652033223</v>
      </c>
      <c r="AF20">
        <v>77.596010350161478</v>
      </c>
    </row>
    <row r="21" spans="1:32" x14ac:dyDescent="0.4">
      <c r="B21" t="s">
        <v>56</v>
      </c>
      <c r="C21" t="s">
        <v>106</v>
      </c>
      <c r="D21">
        <v>45.908961862397192</v>
      </c>
      <c r="E21">
        <v>61.707551339652937</v>
      </c>
      <c r="F21">
        <v>61.838971553020841</v>
      </c>
      <c r="G21">
        <v>66.699110471162612</v>
      </c>
      <c r="H21">
        <v>47.441672115367183</v>
      </c>
      <c r="I21">
        <v>57.434241462173674</v>
      </c>
      <c r="J21">
        <v>61.657979587358867</v>
      </c>
      <c r="K21">
        <v>55.131794814965374</v>
      </c>
      <c r="L21">
        <v>94.216736772070362</v>
      </c>
      <c r="M21">
        <v>27.92200106900227</v>
      </c>
      <c r="N21">
        <v>38.138660784668744</v>
      </c>
      <c r="O21">
        <v>33.847651111398214</v>
      </c>
      <c r="P21">
        <v>42.509481080959972</v>
      </c>
      <c r="Q21">
        <v>23.187038885521872</v>
      </c>
      <c r="R21">
        <v>47.118956912444027</v>
      </c>
      <c r="S21">
        <v>33.191253185863523</v>
      </c>
      <c r="T21">
        <v>45.233447103053322</v>
      </c>
      <c r="U21">
        <v>36.193917048379184</v>
      </c>
      <c r="V21">
        <v>44.842552310163583</v>
      </c>
      <c r="W21">
        <v>34.60967596962989</v>
      </c>
      <c r="X21">
        <v>50.80674039086685</v>
      </c>
      <c r="Y21">
        <v>39.298850353640177</v>
      </c>
      <c r="Z21">
        <v>36.34934252268414</v>
      </c>
      <c r="AA21">
        <v>57.132345169169582</v>
      </c>
      <c r="AB21">
        <v>59.303331323778025</v>
      </c>
      <c r="AC21">
        <v>63.012109446907914</v>
      </c>
      <c r="AD21">
        <v>67.946512618773568</v>
      </c>
      <c r="AE21">
        <v>52.836603457011776</v>
      </c>
      <c r="AF21">
        <v>64.014669947083348</v>
      </c>
    </row>
    <row r="22" spans="1:32" x14ac:dyDescent="0.4">
      <c r="B22" t="s">
        <v>85</v>
      </c>
      <c r="C22" t="s">
        <v>92</v>
      </c>
      <c r="D22">
        <v>100</v>
      </c>
      <c r="E22">
        <v>100</v>
      </c>
      <c r="F22">
        <v>100</v>
      </c>
      <c r="G22">
        <v>100</v>
      </c>
      <c r="H22">
        <v>100</v>
      </c>
      <c r="I22">
        <v>100</v>
      </c>
      <c r="J22">
        <v>100</v>
      </c>
      <c r="K22">
        <v>100</v>
      </c>
      <c r="L22">
        <v>100</v>
      </c>
      <c r="M22">
        <v>100</v>
      </c>
      <c r="N22">
        <v>100</v>
      </c>
      <c r="O22">
        <v>100</v>
      </c>
      <c r="P22">
        <v>100</v>
      </c>
      <c r="Q22">
        <v>100</v>
      </c>
      <c r="R22">
        <v>100</v>
      </c>
      <c r="S22">
        <v>100</v>
      </c>
      <c r="T22">
        <v>100</v>
      </c>
      <c r="U22">
        <v>100</v>
      </c>
      <c r="V22">
        <v>100</v>
      </c>
      <c r="W22">
        <v>100</v>
      </c>
      <c r="X22">
        <v>100</v>
      </c>
      <c r="Y22">
        <v>100</v>
      </c>
      <c r="Z22">
        <v>100</v>
      </c>
      <c r="AA22">
        <v>100</v>
      </c>
      <c r="AB22">
        <v>100</v>
      </c>
      <c r="AC22">
        <v>100</v>
      </c>
      <c r="AD22">
        <v>100</v>
      </c>
      <c r="AE22">
        <v>100</v>
      </c>
      <c r="AF22">
        <v>100</v>
      </c>
    </row>
    <row r="23" spans="1:32" x14ac:dyDescent="0.4">
      <c r="B23" t="s">
        <v>85</v>
      </c>
      <c r="C23" t="s">
        <v>93</v>
      </c>
      <c r="D23">
        <v>72.288022841997361</v>
      </c>
      <c r="E23">
        <v>69.967181239067045</v>
      </c>
      <c r="F23">
        <v>92.048545388816819</v>
      </c>
      <c r="G23">
        <v>73.61505919151422</v>
      </c>
      <c r="H23">
        <v>86.570344034817737</v>
      </c>
      <c r="I23">
        <v>68.854492217493458</v>
      </c>
      <c r="J23">
        <v>70.160119964190443</v>
      </c>
      <c r="K23">
        <v>98.584707695591121</v>
      </c>
      <c r="L23">
        <v>75.026542602276351</v>
      </c>
      <c r="M23">
        <v>78.690915554896279</v>
      </c>
      <c r="N23">
        <v>79.832365886510416</v>
      </c>
      <c r="O23">
        <v>84.2277753006328</v>
      </c>
      <c r="P23">
        <v>88.51921394590768</v>
      </c>
      <c r="Q23">
        <v>65.28434146733656</v>
      </c>
      <c r="R23">
        <v>75.932172668306237</v>
      </c>
      <c r="S23">
        <v>72.580183721961376</v>
      </c>
      <c r="T23">
        <v>72.771003469634394</v>
      </c>
      <c r="U23">
        <v>79.006683110475336</v>
      </c>
      <c r="V23">
        <v>76.007363434709632</v>
      </c>
      <c r="W23">
        <v>91.403985387165903</v>
      </c>
      <c r="X23">
        <v>92.350436760847884</v>
      </c>
      <c r="Y23">
        <v>73.318266255610155</v>
      </c>
      <c r="Z23">
        <v>78.869569396865259</v>
      </c>
      <c r="AA23">
        <v>72.159258629367372</v>
      </c>
      <c r="AB23">
        <v>88.561488237423717</v>
      </c>
      <c r="AC23">
        <v>67.740968910979035</v>
      </c>
      <c r="AD23">
        <v>90.464207036277855</v>
      </c>
      <c r="AE23">
        <v>89.602916789231855</v>
      </c>
      <c r="AF23">
        <v>95.091789619197158</v>
      </c>
    </row>
    <row r="24" spans="1:32" x14ac:dyDescent="0.4">
      <c r="B24" t="s">
        <v>85</v>
      </c>
      <c r="C24" t="s">
        <v>94</v>
      </c>
      <c r="D24">
        <v>66.876220658758328</v>
      </c>
      <c r="E24">
        <v>63.488275361407339</v>
      </c>
      <c r="F24">
        <v>67.446788292488861</v>
      </c>
      <c r="G24">
        <v>74.968179455365799</v>
      </c>
      <c r="H24">
        <v>89.959469368137547</v>
      </c>
      <c r="I24">
        <v>81.963650306158314</v>
      </c>
      <c r="J24">
        <v>68.523446782949364</v>
      </c>
      <c r="K24">
        <v>103.66680926164753</v>
      </c>
      <c r="L24">
        <v>70.354890324969432</v>
      </c>
      <c r="M24">
        <v>79.337710248216808</v>
      </c>
      <c r="N24">
        <v>75.666188191774353</v>
      </c>
      <c r="O24">
        <v>92.922342510727248</v>
      </c>
      <c r="P24">
        <v>91.197130220477874</v>
      </c>
      <c r="Q24">
        <v>65.220105176408239</v>
      </c>
      <c r="R24">
        <v>72.897699013252677</v>
      </c>
      <c r="S24">
        <v>64.057077699639734</v>
      </c>
      <c r="T24">
        <v>64.590956219050867</v>
      </c>
      <c r="U24">
        <v>65.56881959427335</v>
      </c>
      <c r="V24">
        <v>74.698768508235219</v>
      </c>
      <c r="W24">
        <v>81.638123673856981</v>
      </c>
      <c r="X24">
        <v>96.465933592432947</v>
      </c>
      <c r="Y24">
        <v>57.984574973931778</v>
      </c>
      <c r="Z24">
        <v>64.537404672350149</v>
      </c>
      <c r="AA24">
        <v>64.647680629935479</v>
      </c>
      <c r="AB24">
        <v>89.113426460905018</v>
      </c>
      <c r="AC24">
        <v>70.759016453698479</v>
      </c>
      <c r="AD24">
        <v>82.816726919545957</v>
      </c>
      <c r="AE24">
        <v>83.261205128022084</v>
      </c>
      <c r="AF24">
        <v>82.317798238259343</v>
      </c>
    </row>
    <row r="25" spans="1:32" x14ac:dyDescent="0.4">
      <c r="B25" t="s">
        <v>85</v>
      </c>
      <c r="C25" t="s">
        <v>106</v>
      </c>
      <c r="D25">
        <v>65.259441403452428</v>
      </c>
      <c r="E25">
        <v>61.040139207195416</v>
      </c>
      <c r="F25">
        <v>71.667447804000318</v>
      </c>
      <c r="G25">
        <v>83.857352264200017</v>
      </c>
      <c r="H25">
        <v>87.153031223335063</v>
      </c>
      <c r="I25">
        <v>86.461573526772241</v>
      </c>
      <c r="J25">
        <v>73.150924138339917</v>
      </c>
      <c r="K25">
        <v>103.17350543776612</v>
      </c>
      <c r="L25">
        <v>73.179205565298645</v>
      </c>
      <c r="M25">
        <v>84.375376217030805</v>
      </c>
      <c r="N25">
        <v>85.935467078993071</v>
      </c>
      <c r="O25">
        <v>98.977635049636845</v>
      </c>
      <c r="P25">
        <v>97.245993887101108</v>
      </c>
      <c r="Q25">
        <v>76.866335721320127</v>
      </c>
      <c r="R25">
        <v>87.876386782854127</v>
      </c>
      <c r="S25">
        <v>49.379238581513249</v>
      </c>
      <c r="T25">
        <v>53.541115559171125</v>
      </c>
      <c r="U25">
        <v>68.166306772325711</v>
      </c>
      <c r="V25">
        <v>55.749222532689011</v>
      </c>
      <c r="W25">
        <v>78.821604159898129</v>
      </c>
      <c r="X25">
        <v>95.587145260238373</v>
      </c>
      <c r="Y25">
        <v>70.215076907183416</v>
      </c>
      <c r="Z25">
        <v>59.675207011396935</v>
      </c>
      <c r="AA25">
        <v>74.342856748291155</v>
      </c>
      <c r="AB25">
        <v>86.257889323716711</v>
      </c>
      <c r="AC25">
        <v>64.88707169135202</v>
      </c>
      <c r="AD25">
        <v>66.93952732824107</v>
      </c>
      <c r="AE25">
        <v>67.778066327401575</v>
      </c>
      <c r="AF25">
        <v>66.834792421320714</v>
      </c>
    </row>
    <row r="26" spans="1:32" x14ac:dyDescent="0.4">
      <c r="A26" s="6" t="s">
        <v>103</v>
      </c>
    </row>
    <row r="27" spans="1:32" x14ac:dyDescent="0.4">
      <c r="A27" s="6" t="s">
        <v>102</v>
      </c>
      <c r="B27" t="s">
        <v>56</v>
      </c>
      <c r="C27" t="s">
        <v>92</v>
      </c>
      <c r="D27">
        <v>10.427949999999996</v>
      </c>
      <c r="E27">
        <v>9.2285499999999985</v>
      </c>
      <c r="F27">
        <v>11.090850000000003</v>
      </c>
      <c r="G27">
        <v>9.4759499999999974</v>
      </c>
      <c r="H27">
        <v>10.429299999999998</v>
      </c>
      <c r="I27">
        <v>9.6899499999999961</v>
      </c>
      <c r="J27">
        <v>10.772950000000002</v>
      </c>
      <c r="K27">
        <v>10.48715</v>
      </c>
      <c r="L27">
        <v>8.9154999999999944</v>
      </c>
      <c r="M27">
        <v>14.190200000000004</v>
      </c>
      <c r="N27">
        <v>13.539349999999999</v>
      </c>
      <c r="O27">
        <v>14.141649999999998</v>
      </c>
      <c r="P27">
        <v>14.375</v>
      </c>
      <c r="Q27">
        <v>14.103399999999993</v>
      </c>
      <c r="R27">
        <v>13.789450000000002</v>
      </c>
      <c r="S27">
        <v>15.132100000000001</v>
      </c>
      <c r="T27">
        <v>14.427800000000005</v>
      </c>
      <c r="U27">
        <v>16.566299999999998</v>
      </c>
      <c r="V27">
        <v>16.676650000000002</v>
      </c>
      <c r="W27">
        <v>15.862049999999996</v>
      </c>
      <c r="X27">
        <v>15.341149999999999</v>
      </c>
      <c r="Y27">
        <v>15.553100000000001</v>
      </c>
      <c r="Z27">
        <v>14.595750000000002</v>
      </c>
      <c r="AA27">
        <v>9.7714500000000015</v>
      </c>
      <c r="AB27">
        <v>9.9415500000000065</v>
      </c>
      <c r="AC27">
        <v>9.615000000000002</v>
      </c>
      <c r="AD27">
        <v>10.36835</v>
      </c>
      <c r="AE27">
        <v>10.199200000000005</v>
      </c>
      <c r="AF27">
        <v>10.41395</v>
      </c>
    </row>
    <row r="28" spans="1:32" x14ac:dyDescent="0.4">
      <c r="A28" s="6" t="s">
        <v>104</v>
      </c>
      <c r="B28" t="s">
        <v>85</v>
      </c>
      <c r="C28" t="s">
        <v>92</v>
      </c>
      <c r="D28">
        <v>10.472200000000001</v>
      </c>
      <c r="E28">
        <v>10.740749999999998</v>
      </c>
      <c r="F28">
        <v>11.389300000000006</v>
      </c>
      <c r="G28">
        <v>8.0228000000000037</v>
      </c>
      <c r="H28">
        <v>9.3159500000000008</v>
      </c>
      <c r="I28">
        <v>10.381349999999998</v>
      </c>
      <c r="J28">
        <v>10.261499999999998</v>
      </c>
      <c r="K28">
        <v>10.641249999999999</v>
      </c>
      <c r="L28">
        <v>8.1405999999999992</v>
      </c>
      <c r="M28">
        <v>8.5933500000000009</v>
      </c>
      <c r="N28">
        <v>8.2931000000000026</v>
      </c>
      <c r="O28">
        <v>7.8895499999999998</v>
      </c>
      <c r="P28">
        <v>8.5647500000000036</v>
      </c>
      <c r="Q28">
        <v>10.373950000000001</v>
      </c>
      <c r="R28">
        <v>8.4915500000000037</v>
      </c>
      <c r="S28">
        <v>9.4113499999999988</v>
      </c>
      <c r="T28">
        <v>12.672650000000004</v>
      </c>
      <c r="U28">
        <v>11.327199999999998</v>
      </c>
      <c r="V28">
        <v>12.604950000000002</v>
      </c>
      <c r="W28">
        <v>12.138949999999994</v>
      </c>
      <c r="X28">
        <v>10.621400000000001</v>
      </c>
      <c r="Y28">
        <v>11.260899999999999</v>
      </c>
      <c r="Z28">
        <v>10.36515</v>
      </c>
      <c r="AA28">
        <v>8.4290999999999983</v>
      </c>
      <c r="AB28">
        <v>8.8783999999999992</v>
      </c>
      <c r="AC28">
        <v>9.2051000000000016</v>
      </c>
      <c r="AD28">
        <v>9.550849999999997</v>
      </c>
      <c r="AE28">
        <v>9.3819000000000017</v>
      </c>
      <c r="AF28">
        <v>10.350149999999999</v>
      </c>
    </row>
    <row r="30" spans="1:32" x14ac:dyDescent="0.4">
      <c r="A30" s="6" t="s">
        <v>105</v>
      </c>
      <c r="B30" t="s">
        <v>56</v>
      </c>
      <c r="C30" t="s">
        <v>92</v>
      </c>
      <c r="D30">
        <v>0.45170833333332894</v>
      </c>
      <c r="E30">
        <v>-0.7476916666666682</v>
      </c>
      <c r="F30">
        <v>1.1146083333333365</v>
      </c>
      <c r="G30">
        <v>-0.50029166666666924</v>
      </c>
      <c r="H30">
        <v>0.45305833333333112</v>
      </c>
      <c r="I30">
        <v>-0.28629166666667061</v>
      </c>
      <c r="J30">
        <v>0.79670833333333491</v>
      </c>
      <c r="K30">
        <v>0.51090833333333308</v>
      </c>
      <c r="L30">
        <v>-1.0607416666666722</v>
      </c>
      <c r="M30">
        <v>4.2139583333333377</v>
      </c>
      <c r="N30">
        <v>3.5631083333333322</v>
      </c>
      <c r="O30">
        <v>4.1654083333333318</v>
      </c>
      <c r="P30">
        <v>4.3987583333333333</v>
      </c>
      <c r="Q30">
        <v>4.1271583333333268</v>
      </c>
      <c r="R30">
        <v>3.8132083333333355</v>
      </c>
      <c r="S30">
        <v>5.1558583333333345</v>
      </c>
      <c r="T30">
        <v>4.4515583333333382</v>
      </c>
      <c r="U30">
        <v>6.5900583333333316</v>
      </c>
      <c r="V30">
        <v>6.7004083333333355</v>
      </c>
      <c r="W30">
        <v>5.8858083333333298</v>
      </c>
      <c r="X30">
        <v>5.3649083333333323</v>
      </c>
      <c r="Y30">
        <v>5.5768583333333339</v>
      </c>
      <c r="Z30">
        <v>4.6195083333333358</v>
      </c>
      <c r="AA30">
        <v>-0.20479166666666515</v>
      </c>
      <c r="AB30">
        <v>-3.4691666666660126E-2</v>
      </c>
      <c r="AC30">
        <v>-0.36124166666666468</v>
      </c>
      <c r="AD30">
        <v>0.39210833333333284</v>
      </c>
      <c r="AE30">
        <v>0.22295833333333803</v>
      </c>
      <c r="AF30">
        <v>0.43770833333333314</v>
      </c>
    </row>
    <row r="31" spans="1:32" x14ac:dyDescent="0.4">
      <c r="A31" s="6" t="s">
        <v>292</v>
      </c>
      <c r="B31" t="s">
        <v>56</v>
      </c>
      <c r="C31" t="s">
        <v>93</v>
      </c>
      <c r="D31">
        <v>0.52905416666667548</v>
      </c>
      <c r="E31">
        <v>-1.4360458333333241</v>
      </c>
      <c r="F31">
        <v>1.3032541666666759</v>
      </c>
      <c r="G31">
        <v>-0.18369583333332429</v>
      </c>
      <c r="H31">
        <v>0.47225416666667996</v>
      </c>
      <c r="I31">
        <v>0.2549041666666767</v>
      </c>
      <c r="J31">
        <v>1.4529041666666771</v>
      </c>
      <c r="K31">
        <v>0.84345416666668172</v>
      </c>
      <c r="L31">
        <v>-0.55694583333332304</v>
      </c>
      <c r="M31">
        <v>5.9830041666666745</v>
      </c>
      <c r="N31">
        <v>6.1169541666666802</v>
      </c>
      <c r="O31">
        <v>6.7439541666666756</v>
      </c>
      <c r="P31">
        <v>5.6741041666666732</v>
      </c>
      <c r="Q31">
        <v>6.7620541666666654</v>
      </c>
      <c r="R31">
        <v>5.7982041666666717</v>
      </c>
      <c r="S31">
        <v>6.6944041666666791</v>
      </c>
      <c r="T31">
        <v>8.2027541666666721</v>
      </c>
      <c r="U31">
        <v>10.806904166666676</v>
      </c>
      <c r="V31">
        <v>11.10880416666668</v>
      </c>
      <c r="W31">
        <v>9.3726541666666705</v>
      </c>
      <c r="X31">
        <v>7.5922041666666686</v>
      </c>
      <c r="Y31">
        <v>8.6766541666666726</v>
      </c>
      <c r="Z31">
        <v>7.0623541666666725</v>
      </c>
      <c r="AA31">
        <v>-0.24034583333332193</v>
      </c>
      <c r="AB31">
        <v>0.25625416666667178</v>
      </c>
      <c r="AC31">
        <v>0.15425416666667502</v>
      </c>
      <c r="AD31">
        <v>0.81465416666667778</v>
      </c>
      <c r="AE31">
        <v>0.67820416666667427</v>
      </c>
      <c r="AF31">
        <v>1.0208041666666716</v>
      </c>
    </row>
    <row r="32" spans="1:32" x14ac:dyDescent="0.4">
      <c r="B32" t="s">
        <v>56</v>
      </c>
      <c r="C32" t="s">
        <v>94</v>
      </c>
      <c r="D32">
        <v>0.45421666666666738</v>
      </c>
      <c r="E32">
        <v>-1.4428833333333415</v>
      </c>
      <c r="F32">
        <v>1.4086666666666758</v>
      </c>
      <c r="G32">
        <v>-0.13988333333333003</v>
      </c>
      <c r="H32">
        <v>0.39451666666666085</v>
      </c>
      <c r="I32">
        <v>-0.10393333333333032</v>
      </c>
      <c r="J32">
        <v>2.0181666666666729</v>
      </c>
      <c r="K32">
        <v>0.72786666666667088</v>
      </c>
      <c r="L32">
        <v>-0.61668333333332725</v>
      </c>
      <c r="M32">
        <v>6.1667666666666747</v>
      </c>
      <c r="N32">
        <v>6.2122666666666788</v>
      </c>
      <c r="O32">
        <v>8.1712166666666661</v>
      </c>
      <c r="P32">
        <v>4.853516666666664</v>
      </c>
      <c r="Q32">
        <v>7.1757166666666734</v>
      </c>
      <c r="R32">
        <v>5.2652166666666744</v>
      </c>
      <c r="S32">
        <v>8.6733666666666664</v>
      </c>
      <c r="T32">
        <v>10.391616666666678</v>
      </c>
      <c r="U32">
        <v>12.523266666666657</v>
      </c>
      <c r="V32">
        <v>12.057266666666678</v>
      </c>
      <c r="W32">
        <v>10.32371666666667</v>
      </c>
      <c r="X32">
        <v>5.779916666666665</v>
      </c>
      <c r="Y32">
        <v>10.855166666666676</v>
      </c>
      <c r="Z32">
        <v>8.6418166666666565</v>
      </c>
      <c r="AA32">
        <v>-0.35578333333333489</v>
      </c>
      <c r="AB32">
        <v>-7.4633333333324003E-2</v>
      </c>
      <c r="AC32">
        <v>7.1516666666667561E-2</v>
      </c>
      <c r="AD32">
        <v>0.81646666666667045</v>
      </c>
      <c r="AE32">
        <v>0.91391666666666538</v>
      </c>
      <c r="AF32">
        <v>1.3054166666666731</v>
      </c>
    </row>
    <row r="33" spans="2:32" x14ac:dyDescent="0.4">
      <c r="B33" t="s">
        <v>56</v>
      </c>
      <c r="C33" t="s">
        <v>106</v>
      </c>
      <c r="D33">
        <v>0.92215000000000202</v>
      </c>
      <c r="E33">
        <v>-1.4239500000000049</v>
      </c>
      <c r="F33">
        <v>1.688849999999988</v>
      </c>
      <c r="G33">
        <v>0.44044999999999845</v>
      </c>
      <c r="H33">
        <v>0.40585000000000093</v>
      </c>
      <c r="I33">
        <v>0.13969999999999061</v>
      </c>
      <c r="J33">
        <v>2.3455000000000013</v>
      </c>
      <c r="K33">
        <v>0.73899999999999011</v>
      </c>
      <c r="L33">
        <v>-1.3010500000000036</v>
      </c>
      <c r="M33">
        <v>3.2780000000000058</v>
      </c>
      <c r="N33">
        <v>4.6158499999999947</v>
      </c>
      <c r="O33">
        <v>7.5143499999999932</v>
      </c>
      <c r="P33">
        <v>4.4904499999999956</v>
      </c>
      <c r="Q33">
        <v>5.9228499999999968</v>
      </c>
      <c r="R33">
        <v>4.1894499999999937</v>
      </c>
      <c r="S33">
        <v>8.964349999999996</v>
      </c>
      <c r="T33">
        <v>11.289149999999992</v>
      </c>
      <c r="U33">
        <v>12.669899999999998</v>
      </c>
      <c r="V33">
        <v>13.719250000000002</v>
      </c>
      <c r="W33">
        <v>11.052999999999997</v>
      </c>
      <c r="X33">
        <v>4.2146000000000043</v>
      </c>
      <c r="Y33">
        <v>7.1535999999999973</v>
      </c>
      <c r="Z33">
        <v>9.1945999999999941</v>
      </c>
      <c r="AA33">
        <v>-0.5265500000000003</v>
      </c>
      <c r="AB33">
        <v>1.1038999999999959</v>
      </c>
      <c r="AC33">
        <v>0.76729999999999166</v>
      </c>
      <c r="AD33">
        <v>1.1728999999999985</v>
      </c>
      <c r="AE33">
        <v>1.0400499999999937</v>
      </c>
      <c r="AF33">
        <v>1.7630499999999927</v>
      </c>
    </row>
    <row r="34" spans="2:32" x14ac:dyDescent="0.4">
      <c r="B34" t="s">
        <v>85</v>
      </c>
      <c r="C34" t="s">
        <v>92</v>
      </c>
      <c r="D34">
        <v>0.49595833333333417</v>
      </c>
      <c r="E34">
        <v>0.76450833333333179</v>
      </c>
      <c r="F34">
        <v>1.4130583333333391</v>
      </c>
      <c r="G34">
        <v>-1.953441666666663</v>
      </c>
      <c r="H34">
        <v>-0.66029166666666583</v>
      </c>
      <c r="I34">
        <v>0.40510833333333096</v>
      </c>
      <c r="J34">
        <v>0.28525833333333139</v>
      </c>
      <c r="K34">
        <v>0.66500833333333276</v>
      </c>
      <c r="L34">
        <v>-1.8356416666666675</v>
      </c>
      <c r="M34">
        <v>-1.3828916666666657</v>
      </c>
      <c r="N34">
        <v>-1.6831416666666641</v>
      </c>
      <c r="O34">
        <v>-2.0866916666666668</v>
      </c>
      <c r="P34">
        <v>-1.411491666666663</v>
      </c>
      <c r="Q34">
        <v>0.397708333333334</v>
      </c>
      <c r="R34">
        <v>-1.484691666666663</v>
      </c>
      <c r="S34">
        <v>-0.5648916666666679</v>
      </c>
      <c r="T34">
        <v>2.6964083333333377</v>
      </c>
      <c r="U34">
        <v>1.350958333333331</v>
      </c>
      <c r="V34">
        <v>2.6287083333333356</v>
      </c>
      <c r="W34">
        <v>2.1627083333333275</v>
      </c>
      <c r="X34">
        <v>0.64515833333333461</v>
      </c>
      <c r="Y34">
        <v>1.2846583333333328</v>
      </c>
      <c r="Z34">
        <v>0.38890833333333319</v>
      </c>
      <c r="AA34">
        <v>-1.5471416666666684</v>
      </c>
      <c r="AB34">
        <v>-1.0978416666666675</v>
      </c>
      <c r="AC34">
        <v>-0.77114166666666506</v>
      </c>
      <c r="AD34">
        <v>-0.42539166666666972</v>
      </c>
      <c r="AE34">
        <v>-0.59434166666666499</v>
      </c>
      <c r="AF34">
        <v>0.37390833333333262</v>
      </c>
    </row>
    <row r="35" spans="2:32" x14ac:dyDescent="0.4">
      <c r="B35" t="s">
        <v>85</v>
      </c>
      <c r="C35" t="s">
        <v>93</v>
      </c>
      <c r="D35">
        <v>0.54415416666667937</v>
      </c>
      <c r="E35">
        <v>0.44810416666667408</v>
      </c>
      <c r="F35">
        <v>1.7474541666666781</v>
      </c>
      <c r="G35">
        <v>-2.511995833333323</v>
      </c>
      <c r="H35">
        <v>-1.3837958333333233</v>
      </c>
      <c r="I35">
        <v>0.39345416666667887</v>
      </c>
      <c r="J35">
        <v>0.60290416666667568</v>
      </c>
      <c r="K35">
        <v>0.8836541666666804</v>
      </c>
      <c r="L35">
        <v>-0.93544583333332554</v>
      </c>
      <c r="M35">
        <v>-2.0883958333333226</v>
      </c>
      <c r="N35">
        <v>-1.4821458333333268</v>
      </c>
      <c r="O35">
        <v>-2.146045833333325</v>
      </c>
      <c r="P35">
        <v>-1.4799458333333249</v>
      </c>
      <c r="Q35">
        <v>0.4091041666666726</v>
      </c>
      <c r="R35">
        <v>-1.2647958333333236</v>
      </c>
      <c r="S35">
        <v>-0.42369583333331917</v>
      </c>
      <c r="T35">
        <v>5.4468041666666736</v>
      </c>
      <c r="U35">
        <v>3.3052041666666767</v>
      </c>
      <c r="V35">
        <v>4.8641541666666726</v>
      </c>
      <c r="W35">
        <v>4.0873041666666765</v>
      </c>
      <c r="X35">
        <v>2.6338541666666728</v>
      </c>
      <c r="Y35">
        <v>3.4211541666666747</v>
      </c>
      <c r="Z35">
        <v>2.4899041666666761</v>
      </c>
      <c r="AA35">
        <v>-1.4192458333333278</v>
      </c>
      <c r="AB35">
        <v>-1.2420958333333303</v>
      </c>
      <c r="AC35">
        <v>-0.27034583333332307</v>
      </c>
      <c r="AD35">
        <v>-0.4851958333333215</v>
      </c>
      <c r="AE35">
        <v>-0.54734583333332409</v>
      </c>
      <c r="AF35">
        <v>0.58875416666667491</v>
      </c>
    </row>
    <row r="36" spans="2:32" x14ac:dyDescent="0.4">
      <c r="B36" t="s">
        <v>85</v>
      </c>
      <c r="C36" t="s">
        <v>94</v>
      </c>
      <c r="D36">
        <v>0.60786666666668054</v>
      </c>
      <c r="E36">
        <v>0.48336666666666872</v>
      </c>
      <c r="F36">
        <v>1.1786166666666702</v>
      </c>
      <c r="G36">
        <v>-2.2125833333333276</v>
      </c>
      <c r="H36">
        <v>-1.4022333333333279</v>
      </c>
      <c r="I36">
        <v>0.38906666666666467</v>
      </c>
      <c r="J36">
        <v>0.59556666666667013</v>
      </c>
      <c r="K36">
        <v>0.98836666666666417</v>
      </c>
      <c r="L36">
        <v>-0.56228333333332614</v>
      </c>
      <c r="M36">
        <v>-1.9474333333333362</v>
      </c>
      <c r="N36">
        <v>-1.8061333333333351</v>
      </c>
      <c r="O36">
        <v>-1.9959833333333279</v>
      </c>
      <c r="P36">
        <v>-1.2757333333333207</v>
      </c>
      <c r="Q36">
        <v>-0.36173333333333346</v>
      </c>
      <c r="R36">
        <v>-0.84738333333332605</v>
      </c>
      <c r="S36">
        <v>-0.38083333333334224</v>
      </c>
      <c r="T36">
        <v>7.0989666666666693</v>
      </c>
      <c r="U36">
        <v>4.9749166666666724</v>
      </c>
      <c r="V36">
        <v>6.9836666666666645</v>
      </c>
      <c r="W36">
        <v>5.8605666666666707</v>
      </c>
      <c r="X36">
        <v>3.8191666666666748</v>
      </c>
      <c r="Y36">
        <v>3.6269166666666734</v>
      </c>
      <c r="Z36">
        <v>4.4358166666666676</v>
      </c>
      <c r="AA36">
        <v>-0.85658333333331882</v>
      </c>
      <c r="AB36">
        <v>-1.1275833333333338</v>
      </c>
      <c r="AC36">
        <v>0.75201666666667677</v>
      </c>
      <c r="AD36">
        <v>-0.1361833333333351</v>
      </c>
      <c r="AE36">
        <v>-0.9773833333333215</v>
      </c>
      <c r="AF36">
        <v>1.2767666666666742</v>
      </c>
    </row>
    <row r="37" spans="2:32" x14ac:dyDescent="0.4">
      <c r="B37" t="s">
        <v>85</v>
      </c>
      <c r="C37" t="s">
        <v>106</v>
      </c>
      <c r="D37">
        <v>0.48610000000000753</v>
      </c>
      <c r="E37">
        <v>0.24534999999998774</v>
      </c>
      <c r="F37">
        <v>0.91639999999999588</v>
      </c>
      <c r="G37">
        <v>-2.207800000000006</v>
      </c>
      <c r="H37">
        <v>-1.3759000000000015</v>
      </c>
      <c r="I37">
        <v>1.0249999999999915</v>
      </c>
      <c r="J37">
        <v>0.83309999999998752</v>
      </c>
      <c r="K37">
        <v>1.2623999999999995</v>
      </c>
      <c r="L37">
        <v>-1.7039999999999935</v>
      </c>
      <c r="M37">
        <v>-1.5887499999999903</v>
      </c>
      <c r="N37">
        <v>-1.7195999999999998</v>
      </c>
      <c r="O37">
        <v>-1.6307500000000061</v>
      </c>
      <c r="P37">
        <v>-0.75660000000000593</v>
      </c>
      <c r="Q37">
        <v>-0.94150000000000489</v>
      </c>
      <c r="R37">
        <v>-0.41819999999999879</v>
      </c>
      <c r="S37">
        <v>6.1349999999990246E-2</v>
      </c>
      <c r="T37">
        <v>9.4698000000000064</v>
      </c>
      <c r="U37">
        <v>6.8974500000000063</v>
      </c>
      <c r="V37">
        <v>9.4068999999999932</v>
      </c>
      <c r="W37">
        <v>7.3085499999999968</v>
      </c>
      <c r="X37">
        <v>6.5968999999999909</v>
      </c>
      <c r="Y37">
        <v>4.6368499999999955</v>
      </c>
      <c r="Z37">
        <v>5.2599499999999892</v>
      </c>
      <c r="AA37">
        <v>-0.74920000000000186</v>
      </c>
      <c r="AB37">
        <v>-0.58464999999999634</v>
      </c>
      <c r="AC37">
        <v>0.62234999999999729</v>
      </c>
      <c r="AD37">
        <v>0.31614999999999327</v>
      </c>
      <c r="AE37">
        <v>-1.5121500000000054</v>
      </c>
      <c r="AF37">
        <v>2.2374499999999955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07387-E12C-8240-9A15-39C9AEE4F1FC}">
  <dimension ref="A1:AI40"/>
  <sheetViews>
    <sheetView workbookViewId="0">
      <selection activeCell="G26" sqref="G26"/>
    </sheetView>
  </sheetViews>
  <sheetFormatPr defaultColWidth="7.5546875" defaultRowHeight="18.75" x14ac:dyDescent="0.4"/>
  <cols>
    <col min="1" max="16384" width="7.5546875" style="2"/>
  </cols>
  <sheetData>
    <row r="1" spans="1:34" x14ac:dyDescent="0.4">
      <c r="A1" s="2" t="s">
        <v>203</v>
      </c>
    </row>
    <row r="2" spans="1:34" x14ac:dyDescent="0.4">
      <c r="A2" s="2" t="s">
        <v>202</v>
      </c>
      <c r="B2" s="2" t="s">
        <v>201</v>
      </c>
      <c r="I2" s="2" t="s">
        <v>200</v>
      </c>
      <c r="P2" s="2" t="s">
        <v>199</v>
      </c>
      <c r="W2" s="2" t="s">
        <v>198</v>
      </c>
      <c r="AD2" s="3" t="s">
        <v>197</v>
      </c>
      <c r="AE2" s="3"/>
      <c r="AF2" s="3"/>
      <c r="AG2" s="3"/>
      <c r="AH2" s="3"/>
    </row>
    <row r="3" spans="1:34" x14ac:dyDescent="0.4">
      <c r="B3" s="2" t="s">
        <v>196</v>
      </c>
      <c r="C3" s="2" t="s">
        <v>195</v>
      </c>
      <c r="D3" s="2" t="s">
        <v>194</v>
      </c>
      <c r="E3" s="2" t="s">
        <v>193</v>
      </c>
      <c r="F3" s="2" t="s">
        <v>192</v>
      </c>
      <c r="I3" s="2" t="s">
        <v>191</v>
      </c>
      <c r="J3" s="2" t="s">
        <v>190</v>
      </c>
      <c r="K3" s="2" t="s">
        <v>189</v>
      </c>
      <c r="L3" s="2" t="s">
        <v>188</v>
      </c>
      <c r="M3" s="2" t="s">
        <v>187</v>
      </c>
      <c r="P3" s="2" t="s">
        <v>186</v>
      </c>
      <c r="Q3" s="2" t="s">
        <v>185</v>
      </c>
      <c r="R3" s="2" t="s">
        <v>184</v>
      </c>
      <c r="S3" s="2" t="s">
        <v>183</v>
      </c>
      <c r="T3" s="2" t="s">
        <v>182</v>
      </c>
      <c r="W3" s="2" t="s">
        <v>181</v>
      </c>
      <c r="X3" s="2" t="s">
        <v>180</v>
      </c>
      <c r="Y3" s="2" t="s">
        <v>179</v>
      </c>
      <c r="Z3" s="2" t="s">
        <v>178</v>
      </c>
      <c r="AA3" s="2" t="s">
        <v>177</v>
      </c>
      <c r="AD3" s="3" t="s">
        <v>176</v>
      </c>
      <c r="AE3" s="2" t="s">
        <v>175</v>
      </c>
      <c r="AF3" s="2" t="s">
        <v>174</v>
      </c>
      <c r="AG3" s="2" t="s">
        <v>173</v>
      </c>
      <c r="AH3" s="2" t="s">
        <v>172</v>
      </c>
    </row>
    <row r="4" spans="1:34" s="8" customFormat="1" x14ac:dyDescent="0.4">
      <c r="A4" s="7" t="s">
        <v>294</v>
      </c>
      <c r="B4" s="8" t="s">
        <v>291</v>
      </c>
      <c r="C4" s="8" t="s">
        <v>291</v>
      </c>
      <c r="D4" s="8" t="s">
        <v>291</v>
      </c>
      <c r="E4" s="8" t="s">
        <v>291</v>
      </c>
      <c r="F4" s="8" t="s">
        <v>291</v>
      </c>
      <c r="AD4" s="9"/>
    </row>
    <row r="5" spans="1:34" x14ac:dyDescent="0.4">
      <c r="A5" s="2" t="s">
        <v>131</v>
      </c>
      <c r="B5" s="4">
        <v>19.010000000000002</v>
      </c>
      <c r="C5" s="4">
        <v>21.38</v>
      </c>
      <c r="D5" s="4">
        <v>19.27</v>
      </c>
      <c r="E5" s="4">
        <v>21.3</v>
      </c>
      <c r="F5" s="4">
        <v>19.37</v>
      </c>
      <c r="I5" s="4"/>
      <c r="J5" s="4">
        <v>9.8699999999999974</v>
      </c>
      <c r="K5" s="2">
        <v>10.71</v>
      </c>
      <c r="L5" s="4">
        <v>9.6499999999999986</v>
      </c>
      <c r="M5" s="4">
        <v>9.3400000000000034</v>
      </c>
      <c r="N5" s="4"/>
      <c r="P5" s="3">
        <v>7.8200869444444443</v>
      </c>
      <c r="Q5" s="3">
        <v>2.2583799999999998</v>
      </c>
      <c r="R5" s="3">
        <v>6.6325794444444446</v>
      </c>
      <c r="S5" s="3">
        <v>7.6845813888888888</v>
      </c>
      <c r="T5" s="3">
        <v>5.4975144444444446</v>
      </c>
      <c r="U5" s="3"/>
      <c r="W5" s="3">
        <v>17.986775555555557</v>
      </c>
      <c r="X5" s="3">
        <v>16.091690277777779</v>
      </c>
      <c r="Y5" s="3">
        <v>16.132563611111109</v>
      </c>
      <c r="Z5" s="3">
        <v>19.351228611111111</v>
      </c>
      <c r="AA5" s="3">
        <v>16.497496111111111</v>
      </c>
      <c r="AB5" s="3"/>
      <c r="AD5" s="3">
        <v>12.903431250000001</v>
      </c>
      <c r="AE5" s="3">
        <v>9.1750351388888891</v>
      </c>
      <c r="AF5" s="3">
        <v>11.382571527777777</v>
      </c>
      <c r="AG5" s="3">
        <v>13.517905000000001</v>
      </c>
      <c r="AH5" s="3">
        <v>10.997505277777778</v>
      </c>
    </row>
    <row r="6" spans="1:34" x14ac:dyDescent="0.4">
      <c r="A6" s="2" t="s">
        <v>130</v>
      </c>
      <c r="B6" s="4">
        <v>20.010000000000002</v>
      </c>
      <c r="C6" s="4">
        <v>20.59</v>
      </c>
      <c r="D6" s="4">
        <v>21.17</v>
      </c>
      <c r="E6" s="4">
        <v>20.88</v>
      </c>
      <c r="F6" s="4">
        <v>20.18</v>
      </c>
      <c r="I6" s="4">
        <v>8.82</v>
      </c>
      <c r="J6" s="4">
        <v>9.759999999999998</v>
      </c>
      <c r="K6" s="4">
        <v>9.9200000000000017</v>
      </c>
      <c r="L6" s="4">
        <v>8.8699999999999974</v>
      </c>
      <c r="M6" s="4">
        <v>10.799999999999997</v>
      </c>
      <c r="N6" s="4"/>
      <c r="P6" s="3">
        <v>6.3201280555555552</v>
      </c>
      <c r="Q6" s="3">
        <v>4.5916694444444444</v>
      </c>
      <c r="R6" s="3">
        <v>4.2992100000000004</v>
      </c>
      <c r="S6" s="3">
        <v>7.8512077777777778</v>
      </c>
      <c r="T6" s="3">
        <v>4.4974761111111112</v>
      </c>
      <c r="U6" s="3"/>
      <c r="W6" s="3">
        <v>17.486818333333332</v>
      </c>
      <c r="X6" s="3">
        <v>14.591652777777778</v>
      </c>
      <c r="Y6" s="3">
        <v>16.132523611111111</v>
      </c>
      <c r="Z6" s="3">
        <v>19.351188611111112</v>
      </c>
      <c r="AA6" s="3">
        <v>15.997456944444444</v>
      </c>
      <c r="AB6" s="3"/>
      <c r="AD6" s="3">
        <v>11.903473194444443</v>
      </c>
      <c r="AE6" s="3">
        <v>9.5916611111111099</v>
      </c>
      <c r="AF6" s="3">
        <v>10.215866805555555</v>
      </c>
      <c r="AG6" s="3">
        <v>13.601198194444446</v>
      </c>
      <c r="AH6" s="3">
        <v>10.247466527777778</v>
      </c>
    </row>
    <row r="7" spans="1:34" x14ac:dyDescent="0.4">
      <c r="A7" s="2" t="s">
        <v>129</v>
      </c>
      <c r="B7" s="4">
        <v>19.170000000000002</v>
      </c>
      <c r="C7" s="4">
        <v>21.01</v>
      </c>
      <c r="D7" s="4">
        <v>20.92</v>
      </c>
      <c r="E7" s="4">
        <v>20.99</v>
      </c>
      <c r="F7" s="4">
        <v>20.13</v>
      </c>
      <c r="I7" s="4">
        <v>8.0799999999999983</v>
      </c>
      <c r="J7" s="4">
        <v>10.549999999999997</v>
      </c>
      <c r="K7" s="4">
        <v>8.4500000000000028</v>
      </c>
      <c r="L7" s="4">
        <v>8.5</v>
      </c>
      <c r="M7" s="4">
        <v>9.18</v>
      </c>
      <c r="N7" s="4"/>
      <c r="P7" s="3">
        <v>6.4868411111111115</v>
      </c>
      <c r="Q7" s="3">
        <v>6.2582933333333335</v>
      </c>
      <c r="R7" s="3">
        <v>2.9658388888888889</v>
      </c>
      <c r="S7" s="3">
        <v>7.8511677777777775</v>
      </c>
      <c r="T7" s="3">
        <v>4.6641025000000003</v>
      </c>
      <c r="U7" s="3"/>
      <c r="W7" s="3">
        <v>17.486866111111112</v>
      </c>
      <c r="X7" s="3">
        <v>15.591611111111114</v>
      </c>
      <c r="Y7" s="3">
        <v>18.632479444444446</v>
      </c>
      <c r="Z7" s="3">
        <v>19.517814999999999</v>
      </c>
      <c r="AA7" s="3">
        <v>16.330749722222222</v>
      </c>
      <c r="AB7" s="3"/>
      <c r="AD7" s="3">
        <v>11.986853611111112</v>
      </c>
      <c r="AE7" s="3">
        <v>10.924952222222224</v>
      </c>
      <c r="AF7" s="3">
        <v>10.799159166666669</v>
      </c>
      <c r="AG7" s="3">
        <v>13.684491388888887</v>
      </c>
      <c r="AH7" s="3">
        <v>10.49742611111111</v>
      </c>
    </row>
    <row r="8" spans="1:34" x14ac:dyDescent="0.4">
      <c r="A8" s="2" t="s">
        <v>128</v>
      </c>
      <c r="B8" s="4">
        <v>19.59</v>
      </c>
      <c r="C8" s="4">
        <v>20.38</v>
      </c>
      <c r="D8" s="4">
        <v>20.87</v>
      </c>
      <c r="E8" s="4">
        <v>21.04</v>
      </c>
      <c r="F8" s="4">
        <v>19.7</v>
      </c>
      <c r="I8" s="4">
        <v>8.39</v>
      </c>
      <c r="J8" s="4">
        <v>10.079999999999998</v>
      </c>
      <c r="K8" s="4">
        <v>10.340000000000003</v>
      </c>
      <c r="L8" s="4">
        <v>9.0300000000000011</v>
      </c>
      <c r="M8" s="4">
        <v>9.18</v>
      </c>
      <c r="N8" s="4"/>
      <c r="P8" s="3">
        <v>6.4868891666666677</v>
      </c>
      <c r="Q8" s="3">
        <v>6.4249197222222225</v>
      </c>
      <c r="R8" s="3">
        <v>4.9657955555555553</v>
      </c>
      <c r="S8" s="3">
        <v>7.8511277777777781</v>
      </c>
      <c r="T8" s="3">
        <v>4.9973952777777777</v>
      </c>
      <c r="U8" s="3"/>
      <c r="W8" s="3">
        <v>17.820249166666667</v>
      </c>
      <c r="X8" s="3">
        <v>16.924902222222222</v>
      </c>
      <c r="Y8" s="3">
        <v>15.965777222222222</v>
      </c>
      <c r="Z8" s="3">
        <v>19.351108611111112</v>
      </c>
      <c r="AA8" s="3">
        <v>16.330709722222224</v>
      </c>
      <c r="AB8" s="3"/>
      <c r="AD8" s="3">
        <v>12.153569166666667</v>
      </c>
      <c r="AE8" s="3">
        <v>11.674910972222222</v>
      </c>
      <c r="AF8" s="3">
        <v>10.46578638888889</v>
      </c>
      <c r="AG8" s="3">
        <v>13.601118194444446</v>
      </c>
      <c r="AH8" s="3">
        <v>10.6640525</v>
      </c>
    </row>
    <row r="9" spans="1:34" x14ac:dyDescent="0.4">
      <c r="A9" s="2" t="s">
        <v>127</v>
      </c>
      <c r="B9" s="4">
        <v>19.7</v>
      </c>
      <c r="C9" s="4">
        <v>20.78</v>
      </c>
      <c r="D9" s="4">
        <v>21.22</v>
      </c>
      <c r="E9" s="4">
        <v>20.99</v>
      </c>
      <c r="F9" s="4">
        <v>20.73</v>
      </c>
      <c r="I9" s="4">
        <v>8.1199999999999974</v>
      </c>
      <c r="J9" s="4">
        <v>10.549999999999997</v>
      </c>
      <c r="K9" s="4">
        <v>9.2899999999999991</v>
      </c>
      <c r="L9" s="4">
        <v>8.1899999999999977</v>
      </c>
      <c r="M9" s="4">
        <v>9.2899999999999991</v>
      </c>
      <c r="N9" s="4"/>
      <c r="P9" s="3">
        <v>6.9869391666666676</v>
      </c>
      <c r="Q9" s="3">
        <v>4.9248822222222222</v>
      </c>
      <c r="R9" s="3">
        <v>6.6324194444444444</v>
      </c>
      <c r="S9" s="3">
        <v>8.0177541666666663</v>
      </c>
      <c r="T9" s="3">
        <v>4.830688888888889</v>
      </c>
      <c r="U9" s="3"/>
      <c r="W9" s="3">
        <v>18.153632777777776</v>
      </c>
      <c r="X9" s="3">
        <v>13.758200833333333</v>
      </c>
      <c r="Y9" s="3">
        <v>15.132405277777778</v>
      </c>
      <c r="Z9" s="3">
        <v>19.68440138888889</v>
      </c>
      <c r="AA9" s="3">
        <v>17.330668055555556</v>
      </c>
      <c r="AB9" s="3"/>
      <c r="AD9" s="3">
        <v>12.570285972222221</v>
      </c>
      <c r="AE9" s="3">
        <v>9.3415415277777765</v>
      </c>
      <c r="AF9" s="3">
        <v>10.882412361111111</v>
      </c>
      <c r="AG9" s="3">
        <v>13.851077777777778</v>
      </c>
      <c r="AH9" s="3">
        <v>11.080678472222223</v>
      </c>
    </row>
    <row r="10" spans="1:34" x14ac:dyDescent="0.4">
      <c r="A10" s="2" t="s">
        <v>171</v>
      </c>
      <c r="B10" s="4">
        <v>19.75</v>
      </c>
      <c r="C10" s="4">
        <v>20.22</v>
      </c>
      <c r="D10" s="4">
        <v>21.28</v>
      </c>
      <c r="E10" s="4">
        <v>20.57</v>
      </c>
      <c r="F10" s="4">
        <v>20.67</v>
      </c>
      <c r="I10" s="4">
        <v>7.9200000000000017</v>
      </c>
      <c r="J10" s="4">
        <v>10.399999999999999</v>
      </c>
      <c r="K10" s="4">
        <v>10.240000000000002</v>
      </c>
      <c r="L10" s="4">
        <v>8.9200000000000017</v>
      </c>
      <c r="M10" s="4">
        <v>9.3400000000000034</v>
      </c>
      <c r="N10" s="4"/>
      <c r="P10" s="3">
        <v>7.6536544444444434</v>
      </c>
      <c r="Q10" s="3">
        <v>4.5915094444444442</v>
      </c>
      <c r="R10" s="3">
        <v>9.4657080555555559</v>
      </c>
      <c r="S10" s="3"/>
      <c r="T10" s="3">
        <v>4.6639824999999995</v>
      </c>
      <c r="U10" s="3"/>
      <c r="W10" s="3">
        <v>18.320337777777777</v>
      </c>
      <c r="X10" s="3">
        <v>17.09148861111111</v>
      </c>
      <c r="Y10" s="3">
        <v>20.132356944444446</v>
      </c>
      <c r="Z10" s="3"/>
      <c r="AA10" s="3">
        <v>16.497296111111112</v>
      </c>
      <c r="AB10" s="3"/>
      <c r="AD10" s="3">
        <v>12.986996111111111</v>
      </c>
      <c r="AE10" s="3">
        <v>10.841499027777777</v>
      </c>
      <c r="AF10" s="3">
        <v>14.799032500000003</v>
      </c>
      <c r="AG10" s="3"/>
      <c r="AH10" s="3">
        <v>10.580639305555556</v>
      </c>
    </row>
    <row r="11" spans="1:34" x14ac:dyDescent="0.4">
      <c r="A11" s="2" t="s">
        <v>170</v>
      </c>
      <c r="B11" s="4">
        <v>19.8</v>
      </c>
      <c r="C11" s="4">
        <v>20.49</v>
      </c>
      <c r="D11" s="4">
        <v>20.64</v>
      </c>
      <c r="E11" s="4">
        <v>20.309999999999999</v>
      </c>
      <c r="F11" s="4">
        <v>19.68</v>
      </c>
      <c r="I11" s="4">
        <v>8.39</v>
      </c>
      <c r="J11" s="4">
        <v>10.340000000000003</v>
      </c>
      <c r="K11" s="4">
        <v>8.82</v>
      </c>
      <c r="L11" s="4">
        <v>9.2899999999999991</v>
      </c>
      <c r="M11" s="4">
        <v>10.07</v>
      </c>
      <c r="N11" s="4"/>
      <c r="P11" s="3">
        <v>7.1536836111111111</v>
      </c>
      <c r="Q11" s="3">
        <v>4.2581366666666671</v>
      </c>
      <c r="R11" s="3">
        <v>7.7990041666666663</v>
      </c>
      <c r="S11" s="3"/>
      <c r="T11" s="3">
        <v>4.6639425000000001</v>
      </c>
      <c r="U11" s="3"/>
      <c r="W11" s="3">
        <v>18.153698055555555</v>
      </c>
      <c r="X11" s="3">
        <v>14.924785555555555</v>
      </c>
      <c r="Y11" s="3">
        <v>19.13231861111111</v>
      </c>
      <c r="Z11" s="3"/>
      <c r="AA11" s="3">
        <v>15.830590555555556</v>
      </c>
      <c r="AB11" s="3"/>
      <c r="AD11" s="3">
        <v>12.653690833333332</v>
      </c>
      <c r="AE11" s="3">
        <v>9.5914611111111103</v>
      </c>
      <c r="AF11" s="3">
        <v>13.465661388888888</v>
      </c>
      <c r="AG11" s="3"/>
      <c r="AH11" s="3">
        <v>10.247266527777777</v>
      </c>
    </row>
    <row r="12" spans="1:34" x14ac:dyDescent="0.4">
      <c r="A12" s="2" t="s">
        <v>124</v>
      </c>
      <c r="B12" s="4">
        <v>19.8</v>
      </c>
      <c r="C12" s="4">
        <v>19.38</v>
      </c>
      <c r="D12" s="4">
        <v>21.17</v>
      </c>
      <c r="E12" s="4">
        <v>19.940000000000001</v>
      </c>
      <c r="F12" s="4">
        <v>19.27</v>
      </c>
      <c r="I12" s="4">
        <v>8.39</v>
      </c>
      <c r="J12" s="4">
        <v>10.079999999999998</v>
      </c>
      <c r="K12" s="4">
        <v>9.3999999999999986</v>
      </c>
      <c r="L12" s="4">
        <v>9.1300000000000026</v>
      </c>
      <c r="M12" s="4">
        <v>10.64</v>
      </c>
      <c r="N12" s="4"/>
      <c r="P12" s="3">
        <v>6.6537036111111103</v>
      </c>
      <c r="Q12" s="3">
        <v>7.0914252777777769</v>
      </c>
      <c r="R12" s="3">
        <v>8.1322969444444446</v>
      </c>
      <c r="S12" s="3">
        <v>7.9430827777777786</v>
      </c>
      <c r="T12" s="3">
        <v>4.1639033333333337</v>
      </c>
      <c r="U12" s="3"/>
      <c r="W12" s="3">
        <v>17.653711666666666</v>
      </c>
      <c r="X12" s="3">
        <v>16.758075833333333</v>
      </c>
      <c r="Y12" s="3">
        <v>19.132278611111111</v>
      </c>
      <c r="Z12" s="3">
        <v>20.109729166666668</v>
      </c>
      <c r="AA12" s="3">
        <v>15.330551388888889</v>
      </c>
      <c r="AB12" s="3"/>
      <c r="AD12" s="3">
        <v>12.153707638888889</v>
      </c>
      <c r="AE12" s="3">
        <v>11.924750555555555</v>
      </c>
      <c r="AF12" s="3">
        <v>13.632287777777776</v>
      </c>
      <c r="AG12" s="3">
        <v>14.026405972222225</v>
      </c>
      <c r="AH12" s="3">
        <v>9.7472273611111113</v>
      </c>
    </row>
    <row r="13" spans="1:34" x14ac:dyDescent="0.4">
      <c r="A13" s="2" t="s">
        <v>123</v>
      </c>
      <c r="B13" s="4">
        <v>19.72</v>
      </c>
      <c r="C13" s="4">
        <v>18.96</v>
      </c>
      <c r="D13" s="4">
        <v>20.38</v>
      </c>
      <c r="E13" s="4">
        <v>19.579999999999998</v>
      </c>
      <c r="F13" s="4">
        <v>19.68</v>
      </c>
      <c r="I13" s="4">
        <v>8.0300000000000011</v>
      </c>
      <c r="J13" s="4">
        <v>10.450000000000003</v>
      </c>
      <c r="K13" s="4">
        <v>9.1300000000000026</v>
      </c>
      <c r="L13" s="4">
        <v>9.6000000000000014</v>
      </c>
      <c r="M13" s="4">
        <v>11.060000000000002</v>
      </c>
      <c r="N13" s="4"/>
      <c r="P13" s="3">
        <v>7.1537158333333331</v>
      </c>
      <c r="Q13" s="3">
        <v>3.7580574999999996</v>
      </c>
      <c r="R13" s="3">
        <v>7.465591388888889</v>
      </c>
      <c r="S13" s="3">
        <v>7.4430436111111113</v>
      </c>
      <c r="T13" s="3">
        <v>3.9971969444444451</v>
      </c>
      <c r="U13" s="3"/>
      <c r="W13" s="3">
        <v>17.653715833333333</v>
      </c>
      <c r="X13" s="3">
        <v>15.091371944444447</v>
      </c>
      <c r="Y13" s="3">
        <v>18.132240277777779</v>
      </c>
      <c r="Z13" s="3">
        <v>19.276357222222224</v>
      </c>
      <c r="AA13" s="3">
        <v>14.99717861111111</v>
      </c>
      <c r="AB13" s="3"/>
      <c r="AD13" s="3">
        <v>12.403715833333333</v>
      </c>
      <c r="AE13" s="3">
        <v>9.4247147222222232</v>
      </c>
      <c r="AF13" s="3">
        <v>12.798915833333336</v>
      </c>
      <c r="AG13" s="3">
        <v>13.359700416666669</v>
      </c>
      <c r="AH13" s="3">
        <v>9.4971877777777785</v>
      </c>
    </row>
    <row r="14" spans="1:34" x14ac:dyDescent="0.4">
      <c r="A14" s="2" t="s">
        <v>122</v>
      </c>
      <c r="B14" s="4">
        <v>19.329999999999998</v>
      </c>
      <c r="C14" s="4">
        <v>19.010000000000002</v>
      </c>
      <c r="D14" s="4">
        <v>20.22</v>
      </c>
      <c r="E14" s="4">
        <v>18.64</v>
      </c>
      <c r="F14" s="4">
        <v>19.05</v>
      </c>
      <c r="I14" s="4">
        <v>8.9799999999999969</v>
      </c>
      <c r="J14" s="4">
        <v>9.4500000000000028</v>
      </c>
      <c r="K14" s="4">
        <v>9.3999999999999986</v>
      </c>
      <c r="L14" s="4">
        <v>8.4500000000000028</v>
      </c>
      <c r="M14" s="4">
        <v>9.1300000000000026</v>
      </c>
      <c r="N14" s="4"/>
      <c r="P14" s="3">
        <v>6.4870338888888899</v>
      </c>
      <c r="Q14" s="3">
        <v>5.2580150000000003</v>
      </c>
      <c r="R14" s="3">
        <v>6.9655522222222217</v>
      </c>
      <c r="S14" s="3">
        <v>6.7763380555555557</v>
      </c>
      <c r="T14" s="3">
        <v>3.8304905555555555</v>
      </c>
      <c r="U14" s="3"/>
      <c r="W14" s="3">
        <v>17.820352499999998</v>
      </c>
      <c r="X14" s="3">
        <v>15.758232500000002</v>
      </c>
      <c r="Y14" s="3">
        <v>17.632190277777777</v>
      </c>
      <c r="Z14" s="3">
        <v>18.109652499999999</v>
      </c>
      <c r="AA14" s="3">
        <v>14.330540555555556</v>
      </c>
      <c r="AB14" s="3"/>
      <c r="AD14" s="3">
        <v>12.153693194444443</v>
      </c>
      <c r="AE14" s="3">
        <v>10.508123750000001</v>
      </c>
      <c r="AF14" s="3">
        <v>12.298871250000001</v>
      </c>
      <c r="AG14" s="3">
        <v>12.442995277777776</v>
      </c>
      <c r="AH14" s="3">
        <v>9.0805155555555555</v>
      </c>
    </row>
    <row r="15" spans="1:34" x14ac:dyDescent="0.4">
      <c r="A15" s="2" t="s">
        <v>121</v>
      </c>
      <c r="B15" s="4">
        <v>19.12</v>
      </c>
      <c r="C15" s="4">
        <v>19.22</v>
      </c>
      <c r="D15" s="4">
        <v>20.59</v>
      </c>
      <c r="E15" s="4">
        <v>18.75</v>
      </c>
      <c r="F15" s="4">
        <v>18.22</v>
      </c>
      <c r="I15" s="4">
        <v>9.18</v>
      </c>
      <c r="J15" s="4">
        <v>7.9699999999999989</v>
      </c>
      <c r="K15" s="4">
        <v>10.450000000000003</v>
      </c>
      <c r="L15" s="4">
        <v>5.5300000000000011</v>
      </c>
      <c r="M15" s="4">
        <v>8.2999999999999972</v>
      </c>
      <c r="N15" s="4"/>
      <c r="P15" s="3">
        <v>6.320332500000001</v>
      </c>
      <c r="Q15" s="3">
        <v>4.4248780555555554</v>
      </c>
      <c r="R15" s="3">
        <v>4.1321727777777779</v>
      </c>
      <c r="S15" s="3">
        <v>6.2762988888888902</v>
      </c>
      <c r="T15" s="3">
        <v>3.6638516666666665</v>
      </c>
      <c r="U15" s="3"/>
      <c r="W15" s="3">
        <v>17.320317222222222</v>
      </c>
      <c r="X15" s="3">
        <v>15.258193333333333</v>
      </c>
      <c r="Y15" s="3">
        <v>16.965484722222222</v>
      </c>
      <c r="Z15" s="3">
        <v>17.77627972222222</v>
      </c>
      <c r="AA15" s="3">
        <v>14.99716611111111</v>
      </c>
      <c r="AB15" s="3"/>
      <c r="AD15" s="3">
        <v>11.820324861111111</v>
      </c>
      <c r="AE15" s="3">
        <v>9.8415356944444436</v>
      </c>
      <c r="AF15" s="3">
        <v>10.54882875</v>
      </c>
      <c r="AG15" s="3">
        <v>12.026289305555554</v>
      </c>
      <c r="AH15" s="3">
        <v>9.3305088888888879</v>
      </c>
    </row>
    <row r="16" spans="1:34" x14ac:dyDescent="0.4">
      <c r="A16" s="2" t="s">
        <v>120</v>
      </c>
      <c r="B16" s="4">
        <v>19.38</v>
      </c>
      <c r="C16" s="4">
        <v>19.18</v>
      </c>
      <c r="D16" s="4">
        <v>19.96</v>
      </c>
      <c r="E16" s="4">
        <v>15.57</v>
      </c>
      <c r="F16" s="4">
        <v>18.12</v>
      </c>
      <c r="I16" s="4">
        <v>11.399999999999999</v>
      </c>
      <c r="J16" s="4">
        <v>9.0799999999999983</v>
      </c>
      <c r="K16" s="4">
        <v>9.2899999999999991</v>
      </c>
      <c r="L16" s="4">
        <v>5.8500000000000014</v>
      </c>
      <c r="M16" s="4">
        <v>9.759999999999998</v>
      </c>
      <c r="N16" s="4"/>
      <c r="P16" s="3">
        <v>6.486963055555556</v>
      </c>
      <c r="Q16" s="3">
        <v>4.2581716666666667</v>
      </c>
      <c r="R16" s="3">
        <v>3.9654663888888884</v>
      </c>
      <c r="S16" s="3">
        <v>5.1095941666666667</v>
      </c>
      <c r="T16" s="3">
        <v>3.1638125000000006</v>
      </c>
      <c r="U16" s="3"/>
      <c r="W16" s="3">
        <v>17.653616111111113</v>
      </c>
      <c r="X16" s="3">
        <v>12.924823888888891</v>
      </c>
      <c r="Y16" s="3">
        <v>16.632111944444443</v>
      </c>
      <c r="Z16" s="3">
        <v>16.109575833333334</v>
      </c>
      <c r="AA16" s="3">
        <v>13.497128611111112</v>
      </c>
      <c r="AB16" s="3"/>
      <c r="AD16" s="3">
        <v>12.070289583333334</v>
      </c>
      <c r="AE16" s="3">
        <v>8.5914977777777786</v>
      </c>
      <c r="AF16" s="3">
        <v>10.298789166666666</v>
      </c>
      <c r="AG16" s="3">
        <v>10.609585000000001</v>
      </c>
      <c r="AH16" s="3">
        <v>8.3304705555555554</v>
      </c>
    </row>
    <row r="17" spans="1:35" x14ac:dyDescent="0.4">
      <c r="A17" s="2" t="s">
        <v>119</v>
      </c>
      <c r="B17" s="4">
        <v>19.059999999999999</v>
      </c>
      <c r="C17" s="4">
        <v>18.75</v>
      </c>
      <c r="D17" s="4">
        <v>19.59</v>
      </c>
      <c r="E17" s="4">
        <v>16.5</v>
      </c>
      <c r="F17" s="4">
        <v>17.86</v>
      </c>
      <c r="I17" s="4">
        <v>10.030000000000001</v>
      </c>
      <c r="J17" s="4">
        <v>8.759999999999998</v>
      </c>
      <c r="K17" s="4">
        <v>8.8699999999999974</v>
      </c>
      <c r="L17" s="4">
        <v>3.0799999999999983</v>
      </c>
      <c r="M17" s="4">
        <v>7.7800000000000011</v>
      </c>
      <c r="N17" s="4"/>
      <c r="P17" s="3">
        <v>6.486931666666667</v>
      </c>
      <c r="Q17" s="3">
        <v>3.7581324999999994</v>
      </c>
      <c r="R17" s="3">
        <v>2.9654280555555554</v>
      </c>
      <c r="S17" s="3">
        <v>4.2762222222222226</v>
      </c>
      <c r="T17" s="3"/>
      <c r="U17" s="3"/>
      <c r="W17" s="3">
        <v>17.153585277777779</v>
      </c>
      <c r="X17" s="3">
        <v>13.758115833333335</v>
      </c>
      <c r="Y17" s="3">
        <v>16.298739166666667</v>
      </c>
      <c r="Z17" s="3">
        <v>15.942869444444444</v>
      </c>
      <c r="AA17" s="3"/>
      <c r="AB17" s="3"/>
      <c r="AD17" s="3">
        <v>11.820258472222225</v>
      </c>
      <c r="AE17" s="3">
        <v>8.7581241666666667</v>
      </c>
      <c r="AF17" s="3">
        <v>9.6320836111111117</v>
      </c>
      <c r="AG17" s="3">
        <v>10.109545833333332</v>
      </c>
      <c r="AH17" s="3"/>
    </row>
    <row r="18" spans="1:35" x14ac:dyDescent="0.4">
      <c r="A18" s="2" t="s">
        <v>169</v>
      </c>
      <c r="B18" s="4">
        <v>19.399999999999999</v>
      </c>
      <c r="C18" s="4">
        <v>18.27</v>
      </c>
      <c r="D18" s="4">
        <v>19.54</v>
      </c>
      <c r="E18" s="4">
        <v>15.78</v>
      </c>
      <c r="F18" s="4">
        <v>18.12</v>
      </c>
      <c r="I18" s="4">
        <v>9.4500000000000028</v>
      </c>
      <c r="J18" s="4">
        <v>9.9200000000000017</v>
      </c>
      <c r="K18" s="4">
        <v>8.1300000000000026</v>
      </c>
      <c r="L18" s="4">
        <v>5.120000000000001</v>
      </c>
      <c r="M18" s="4">
        <v>6.73</v>
      </c>
      <c r="N18" s="4"/>
      <c r="P18" s="3">
        <v>6.32023861111111</v>
      </c>
      <c r="Q18" s="3">
        <v>4.7580908333333332</v>
      </c>
      <c r="R18" s="3">
        <v>3.7987200000000003</v>
      </c>
      <c r="S18" s="3">
        <v>3.9428494444444446</v>
      </c>
      <c r="T18" s="3">
        <v>2.2840199999999999</v>
      </c>
      <c r="U18" s="3"/>
      <c r="W18" s="3">
        <v>16.820233333333334</v>
      </c>
      <c r="X18" s="3">
        <v>15.258073333333336</v>
      </c>
      <c r="Y18" s="3">
        <v>16.298699166666665</v>
      </c>
      <c r="Z18" s="3">
        <v>15.609496666666667</v>
      </c>
      <c r="AA18" s="3">
        <v>12.117336944444443</v>
      </c>
      <c r="AB18" s="3"/>
      <c r="AD18" s="3">
        <v>11.570235972222223</v>
      </c>
      <c r="AE18" s="3">
        <v>10.008082083333335</v>
      </c>
      <c r="AF18" s="3">
        <v>10.048709583333332</v>
      </c>
      <c r="AG18" s="3">
        <v>9.7761730555555566</v>
      </c>
      <c r="AH18" s="3">
        <v>7.2006784722222212</v>
      </c>
    </row>
    <row r="19" spans="1:35" x14ac:dyDescent="0.4">
      <c r="A19" s="2" t="s">
        <v>168</v>
      </c>
      <c r="B19" s="4">
        <v>19.920000000000002</v>
      </c>
      <c r="C19" s="4">
        <v>19.489999999999998</v>
      </c>
      <c r="D19" s="4">
        <v>20.059999999999999</v>
      </c>
      <c r="E19" s="4">
        <v>15.2</v>
      </c>
      <c r="F19" s="4">
        <v>16.350000000000001</v>
      </c>
      <c r="I19" s="4">
        <v>7.8099999999999987</v>
      </c>
      <c r="J19" s="4">
        <v>9.8699999999999974</v>
      </c>
      <c r="K19" s="4">
        <v>8.6599999999999966</v>
      </c>
      <c r="L19" s="4">
        <v>5.6400000000000006</v>
      </c>
      <c r="M19" s="4">
        <v>6.4699999999999989</v>
      </c>
      <c r="N19" s="4"/>
      <c r="P19" s="3">
        <v>6.4869088888888893</v>
      </c>
      <c r="Q19" s="3">
        <v>4.4247180555555552</v>
      </c>
      <c r="R19" s="3">
        <v>3.2986808333333331</v>
      </c>
      <c r="S19" s="3">
        <v>3.4428102777777783</v>
      </c>
      <c r="T19" s="3">
        <v>1.2839816666666666</v>
      </c>
      <c r="U19" s="3"/>
      <c r="W19" s="3">
        <v>17.153586944444445</v>
      </c>
      <c r="X19" s="3">
        <v>13.924702222222223</v>
      </c>
      <c r="Y19" s="3">
        <v>15.631993611111113</v>
      </c>
      <c r="Z19" s="3">
        <v>15.109457499999998</v>
      </c>
      <c r="AA19" s="3">
        <v>11.450631388888889</v>
      </c>
      <c r="AB19" s="3"/>
      <c r="AD19" s="3">
        <v>11.820247916666668</v>
      </c>
      <c r="AE19" s="3">
        <v>9.174710138888889</v>
      </c>
      <c r="AF19" s="3">
        <v>9.4653372222222227</v>
      </c>
      <c r="AG19" s="3">
        <v>9.2761338888888876</v>
      </c>
      <c r="AH19" s="3">
        <v>6.3673065277777772</v>
      </c>
    </row>
    <row r="22" spans="1:35" x14ac:dyDescent="0.4">
      <c r="A22" s="2" t="s">
        <v>167</v>
      </c>
    </row>
    <row r="23" spans="1:35" x14ac:dyDescent="0.4">
      <c r="A23" s="2" t="s">
        <v>31</v>
      </c>
      <c r="B23" s="2" t="s">
        <v>166</v>
      </c>
      <c r="I23" s="2" t="s">
        <v>165</v>
      </c>
      <c r="P23" s="2" t="s">
        <v>164</v>
      </c>
      <c r="W23" s="2" t="s">
        <v>163</v>
      </c>
      <c r="AD23" s="3" t="s">
        <v>162</v>
      </c>
      <c r="AE23" s="3"/>
      <c r="AF23" s="3"/>
      <c r="AG23" s="3"/>
      <c r="AH23" s="3"/>
      <c r="AI23" s="3"/>
    </row>
    <row r="24" spans="1:35" x14ac:dyDescent="0.4">
      <c r="B24" s="2" t="s">
        <v>161</v>
      </c>
      <c r="C24" s="2" t="s">
        <v>160</v>
      </c>
      <c r="D24" s="2" t="s">
        <v>159</v>
      </c>
      <c r="E24" s="2" t="s">
        <v>158</v>
      </c>
      <c r="F24" s="2" t="s">
        <v>157</v>
      </c>
      <c r="G24" s="2" t="s">
        <v>156</v>
      </c>
      <c r="I24" s="2" t="s">
        <v>155</v>
      </c>
      <c r="J24" s="2" t="s">
        <v>154</v>
      </c>
      <c r="K24" s="2" t="s">
        <v>153</v>
      </c>
      <c r="L24" s="2" t="s">
        <v>152</v>
      </c>
      <c r="M24" s="2" t="s">
        <v>151</v>
      </c>
      <c r="N24" s="2" t="s">
        <v>150</v>
      </c>
      <c r="P24" s="2" t="s">
        <v>149</v>
      </c>
      <c r="Q24" s="2" t="s">
        <v>148</v>
      </c>
      <c r="R24" s="2" t="s">
        <v>147</v>
      </c>
      <c r="S24" s="2" t="s">
        <v>146</v>
      </c>
      <c r="T24" s="2" t="s">
        <v>145</v>
      </c>
      <c r="U24" s="2" t="s">
        <v>144</v>
      </c>
      <c r="W24" s="2" t="s">
        <v>143</v>
      </c>
      <c r="X24" s="2" t="s">
        <v>142</v>
      </c>
      <c r="Y24" s="2" t="s">
        <v>141</v>
      </c>
      <c r="Z24" s="2" t="s">
        <v>140</v>
      </c>
      <c r="AA24" s="2" t="s">
        <v>139</v>
      </c>
      <c r="AB24" s="2" t="s">
        <v>138</v>
      </c>
      <c r="AD24" s="3" t="s">
        <v>137</v>
      </c>
      <c r="AE24" s="3" t="s">
        <v>136</v>
      </c>
      <c r="AF24" s="3" t="s">
        <v>135</v>
      </c>
      <c r="AG24" s="2" t="s">
        <v>134</v>
      </c>
      <c r="AH24" s="2" t="s">
        <v>133</v>
      </c>
      <c r="AI24" s="2" t="s">
        <v>132</v>
      </c>
    </row>
    <row r="25" spans="1:35" s="8" customFormat="1" x14ac:dyDescent="0.4">
      <c r="A25" s="7" t="s">
        <v>294</v>
      </c>
      <c r="B25" s="8" t="s">
        <v>291</v>
      </c>
      <c r="C25" s="8" t="s">
        <v>291</v>
      </c>
      <c r="D25" s="8" t="s">
        <v>291</v>
      </c>
      <c r="E25" s="8" t="s">
        <v>291</v>
      </c>
      <c r="F25" s="8" t="s">
        <v>290</v>
      </c>
      <c r="G25" s="8" t="s">
        <v>291</v>
      </c>
      <c r="AD25" s="9"/>
      <c r="AE25" s="9"/>
      <c r="AF25" s="9"/>
    </row>
    <row r="26" spans="1:35" x14ac:dyDescent="0.4">
      <c r="A26" s="2" t="s">
        <v>131</v>
      </c>
      <c r="B26" s="4">
        <v>18.72</v>
      </c>
      <c r="C26" s="4">
        <v>19.670000000000002</v>
      </c>
      <c r="D26" s="4">
        <v>23.93</v>
      </c>
      <c r="E26" s="4">
        <v>21.32</v>
      </c>
      <c r="F26" s="4">
        <v>19.170000000000002</v>
      </c>
      <c r="G26" s="4">
        <v>20</v>
      </c>
      <c r="I26" s="4"/>
      <c r="J26" s="4">
        <v>9.0799999999999983</v>
      </c>
      <c r="K26" s="2">
        <v>9.0799999999999983</v>
      </c>
      <c r="L26" s="4">
        <v>9.1300000000000026</v>
      </c>
      <c r="M26" s="4">
        <v>9.0300000000000011</v>
      </c>
      <c r="N26" s="4">
        <v>10.07</v>
      </c>
      <c r="P26" s="3">
        <v>8.1546047222222224</v>
      </c>
      <c r="Q26" s="3">
        <v>4.0917102777777776</v>
      </c>
      <c r="R26" s="3">
        <v>7.6325777777777777</v>
      </c>
      <c r="S26" s="3">
        <v>3.9975169444444445</v>
      </c>
      <c r="T26" s="3">
        <v>8.5935377777777777</v>
      </c>
      <c r="U26" s="3">
        <v>9.4268697222222215</v>
      </c>
      <c r="W26" s="3">
        <v>16.987923333333335</v>
      </c>
      <c r="X26" s="3">
        <v>15.758357499999999</v>
      </c>
      <c r="Y26" s="3">
        <v>18.132560277777777</v>
      </c>
      <c r="Z26" s="3">
        <v>15.664164166666668</v>
      </c>
      <c r="AA26" s="3">
        <v>19.260186666666666</v>
      </c>
      <c r="AB26" s="3">
        <v>19.426853055555554</v>
      </c>
      <c r="AD26" s="3">
        <v>12.571264027777779</v>
      </c>
      <c r="AE26" s="3">
        <v>9.9250338888888887</v>
      </c>
      <c r="AF26" s="3">
        <v>12.882569027777778</v>
      </c>
      <c r="AG26" s="3">
        <v>9.8308405555555556</v>
      </c>
      <c r="AH26" s="3">
        <v>13.926862222222221</v>
      </c>
      <c r="AI26" s="3">
        <v>14.426861388888888</v>
      </c>
    </row>
    <row r="27" spans="1:35" x14ac:dyDescent="0.4">
      <c r="A27" s="2" t="s">
        <v>130</v>
      </c>
      <c r="B27" s="4">
        <v>17.95</v>
      </c>
      <c r="C27" s="4">
        <v>20.12</v>
      </c>
      <c r="D27" s="4">
        <v>21.01</v>
      </c>
      <c r="E27" s="4">
        <v>21.28</v>
      </c>
      <c r="F27" s="4">
        <v>18.25</v>
      </c>
      <c r="G27" s="4">
        <v>19.84</v>
      </c>
      <c r="I27" s="4">
        <v>9.1300000000000026</v>
      </c>
      <c r="J27" s="4">
        <v>8.82</v>
      </c>
      <c r="K27" s="4">
        <v>9.0300000000000011</v>
      </c>
      <c r="L27" s="4">
        <v>9.18</v>
      </c>
      <c r="M27" s="4">
        <v>8.8699999999999974</v>
      </c>
      <c r="N27" s="4">
        <v>10.329999999999998</v>
      </c>
      <c r="P27" s="3">
        <v>6.654567222222223</v>
      </c>
      <c r="Q27" s="3">
        <v>4.0916702777777774</v>
      </c>
      <c r="R27" s="3">
        <v>8.465869722222223</v>
      </c>
      <c r="S27" s="3">
        <v>5.9974736111111113</v>
      </c>
      <c r="T27" s="3">
        <v>8.5934977777777775</v>
      </c>
      <c r="U27" s="3">
        <v>9.7601624999999999</v>
      </c>
      <c r="W27" s="3">
        <v>16.987883333333333</v>
      </c>
      <c r="X27" s="3">
        <v>14.924985555555555</v>
      </c>
      <c r="Y27" s="3">
        <v>18.632519444444444</v>
      </c>
      <c r="Z27" s="3">
        <v>15.997456944444444</v>
      </c>
      <c r="AA27" s="3">
        <v>19.593479444444444</v>
      </c>
      <c r="AB27" s="3">
        <v>20.260145000000001</v>
      </c>
      <c r="AD27" s="3">
        <v>11.821225277777778</v>
      </c>
      <c r="AE27" s="3">
        <v>9.5083279166666674</v>
      </c>
      <c r="AF27" s="3">
        <v>13.549194583333332</v>
      </c>
      <c r="AG27" s="3">
        <v>10.997465277777778</v>
      </c>
      <c r="AH27" s="3">
        <v>14.093488611111109</v>
      </c>
      <c r="AI27" s="3">
        <v>15.010153750000001</v>
      </c>
    </row>
    <row r="28" spans="1:35" x14ac:dyDescent="0.4">
      <c r="A28" s="2" t="s">
        <v>129</v>
      </c>
      <c r="B28" s="4">
        <v>19.91</v>
      </c>
      <c r="C28" s="4">
        <v>20.02</v>
      </c>
      <c r="D28" s="4">
        <v>21.01</v>
      </c>
      <c r="E28" s="4">
        <v>20.73</v>
      </c>
      <c r="F28" s="4">
        <v>20.28</v>
      </c>
      <c r="G28" s="4">
        <v>20.13</v>
      </c>
      <c r="I28" s="4">
        <v>7.9699999999999989</v>
      </c>
      <c r="J28" s="4">
        <v>9.240000000000002</v>
      </c>
      <c r="K28" s="4">
        <v>8.9200000000000017</v>
      </c>
      <c r="L28" s="4">
        <v>9.0300000000000011</v>
      </c>
      <c r="M28" s="4">
        <v>8.8699999999999974</v>
      </c>
      <c r="N28" s="4">
        <v>10.119999999999997</v>
      </c>
      <c r="P28" s="3">
        <v>8.4878575000000005</v>
      </c>
      <c r="Q28" s="3">
        <v>3.9249638888888887</v>
      </c>
      <c r="R28" s="3">
        <v>8.4658297222222227</v>
      </c>
      <c r="S28" s="3">
        <v>6.3307663888888897</v>
      </c>
      <c r="T28" s="3">
        <v>8.5934577777777772</v>
      </c>
      <c r="U28" s="3">
        <v>9.7601224999999996</v>
      </c>
      <c r="W28" s="3">
        <v>17.487842499999999</v>
      </c>
      <c r="X28" s="3">
        <v>14.258279999999999</v>
      </c>
      <c r="Y28" s="3">
        <v>18.465813055555557</v>
      </c>
      <c r="Z28" s="3">
        <v>16.164083333333334</v>
      </c>
      <c r="AA28" s="3">
        <v>19.760105833333334</v>
      </c>
      <c r="AB28" s="3">
        <v>19.593439444444446</v>
      </c>
      <c r="AD28" s="3">
        <v>12.987849999999998</v>
      </c>
      <c r="AE28" s="3">
        <v>9.0916219444444444</v>
      </c>
      <c r="AF28" s="3">
        <v>13.465821388888889</v>
      </c>
      <c r="AG28" s="3">
        <v>11.247424861111114</v>
      </c>
      <c r="AH28" s="3">
        <v>14.176781805555557</v>
      </c>
      <c r="AI28" s="3">
        <v>14.676780972222224</v>
      </c>
    </row>
    <row r="29" spans="1:35" x14ac:dyDescent="0.4">
      <c r="A29" s="2" t="s">
        <v>128</v>
      </c>
      <c r="B29" s="4">
        <v>19.75</v>
      </c>
      <c r="C29" s="4">
        <v>20.49</v>
      </c>
      <c r="D29" s="4">
        <v>20.85</v>
      </c>
      <c r="E29" s="4">
        <v>21.04</v>
      </c>
      <c r="F29" s="4">
        <v>18.53</v>
      </c>
      <c r="G29" s="4">
        <v>19.88</v>
      </c>
      <c r="I29" s="4">
        <v>8.9200000000000017</v>
      </c>
      <c r="J29" s="4">
        <v>9.1300000000000026</v>
      </c>
      <c r="K29" s="4">
        <v>8.39</v>
      </c>
      <c r="L29" s="4">
        <v>9.6000000000000014</v>
      </c>
      <c r="M29" s="4">
        <v>8.2999999999999972</v>
      </c>
      <c r="N29" s="4">
        <v>9.5499999999999972</v>
      </c>
      <c r="P29" s="3">
        <v>6.987820000000001</v>
      </c>
      <c r="Q29" s="3">
        <v>4.5915894444444447</v>
      </c>
      <c r="R29" s="3">
        <v>8.2991233333333341</v>
      </c>
      <c r="S29" s="3">
        <v>6.4973927777777778</v>
      </c>
      <c r="T29" s="3">
        <v>8.7600841666666671</v>
      </c>
      <c r="U29" s="3">
        <v>9.9267488888888895</v>
      </c>
      <c r="W29" s="3">
        <v>17.154469722222224</v>
      </c>
      <c r="X29" s="3">
        <v>15.091571944444444</v>
      </c>
      <c r="Y29" s="3">
        <v>18.465773055555555</v>
      </c>
      <c r="Z29" s="3">
        <v>16.497376111111112</v>
      </c>
      <c r="AA29" s="3">
        <v>19.926732222222221</v>
      </c>
      <c r="AB29" s="3">
        <v>19.760065833333332</v>
      </c>
      <c r="AD29" s="3">
        <v>12.071144861111113</v>
      </c>
      <c r="AE29" s="3">
        <v>9.8415806944444455</v>
      </c>
      <c r="AF29" s="3">
        <v>13.382448194444443</v>
      </c>
      <c r="AG29" s="3">
        <v>11.497384444444446</v>
      </c>
      <c r="AH29" s="3">
        <v>14.343408194444445</v>
      </c>
      <c r="AI29" s="3">
        <v>14.84340736111111</v>
      </c>
    </row>
    <row r="30" spans="1:35" x14ac:dyDescent="0.4">
      <c r="A30" s="2" t="s">
        <v>127</v>
      </c>
      <c r="B30" s="4">
        <v>19.489999999999998</v>
      </c>
      <c r="C30" s="4">
        <v>20.7</v>
      </c>
      <c r="D30" s="4">
        <v>20.92</v>
      </c>
      <c r="E30" s="4">
        <v>21.05</v>
      </c>
      <c r="F30" s="4">
        <v>20.350000000000001</v>
      </c>
      <c r="G30" s="4">
        <v>19.98</v>
      </c>
      <c r="I30" s="4">
        <v>8.1300000000000026</v>
      </c>
      <c r="J30" s="4">
        <v>9.0300000000000011</v>
      </c>
      <c r="K30" s="4">
        <v>10.079999999999998</v>
      </c>
      <c r="L30" s="4">
        <v>9.5</v>
      </c>
      <c r="M30" s="4">
        <v>8.8699999999999974</v>
      </c>
      <c r="N30" s="4">
        <v>9.7000000000000028</v>
      </c>
      <c r="P30" s="3">
        <v>6.9877800000000008</v>
      </c>
      <c r="Q30" s="3">
        <v>3.0915519444444444</v>
      </c>
      <c r="R30" s="3">
        <v>8.6324161111111106</v>
      </c>
      <c r="S30" s="3">
        <v>6.4973527777777775</v>
      </c>
      <c r="T30" s="3">
        <v>9.0933769444444437</v>
      </c>
      <c r="U30" s="3">
        <v>9.7600425000000008</v>
      </c>
      <c r="W30" s="3">
        <v>17.32109611111111</v>
      </c>
      <c r="X30" s="3">
        <v>14.924865555555556</v>
      </c>
      <c r="Y30" s="3">
        <v>18.965732222222222</v>
      </c>
      <c r="Z30" s="3">
        <v>16.664002499999999</v>
      </c>
      <c r="AA30" s="3">
        <v>19.926692222222222</v>
      </c>
      <c r="AB30" s="3">
        <v>20.260024999999999</v>
      </c>
      <c r="AD30" s="3">
        <v>12.154438055555556</v>
      </c>
      <c r="AE30" s="3">
        <v>9.0082087499999997</v>
      </c>
      <c r="AF30" s="3">
        <v>13.799074166666667</v>
      </c>
      <c r="AG30" s="3">
        <v>11.580677638888888</v>
      </c>
      <c r="AH30" s="3">
        <v>14.510034583333331</v>
      </c>
      <c r="AI30" s="3">
        <v>15.010033750000002</v>
      </c>
    </row>
    <row r="31" spans="1:35" x14ac:dyDescent="0.4">
      <c r="A31" s="2" t="s">
        <v>126</v>
      </c>
      <c r="B31" s="4">
        <v>19.010000000000002</v>
      </c>
      <c r="C31" s="4">
        <v>20.59</v>
      </c>
      <c r="D31" s="4">
        <v>21.12</v>
      </c>
      <c r="E31" s="4">
        <v>20.88</v>
      </c>
      <c r="F31" s="4">
        <v>20.77</v>
      </c>
      <c r="G31" s="4">
        <v>20.309999999999999</v>
      </c>
      <c r="I31" s="4">
        <v>8.759999999999998</v>
      </c>
      <c r="J31" s="4">
        <v>9.1300000000000026</v>
      </c>
      <c r="K31" s="4">
        <v>10.71</v>
      </c>
      <c r="L31" s="4">
        <v>9.5499999999999972</v>
      </c>
      <c r="M31" s="4">
        <v>9.5</v>
      </c>
      <c r="N31" s="4">
        <v>9.86</v>
      </c>
      <c r="P31" s="3">
        <v>6.8210736111111103</v>
      </c>
      <c r="Q31" s="3">
        <v>4.0915102777777781</v>
      </c>
      <c r="R31" s="3">
        <v>8.465709722222222</v>
      </c>
      <c r="S31" s="3">
        <v>6.6639791666666675</v>
      </c>
      <c r="T31" s="3">
        <v>9.2600033333333336</v>
      </c>
      <c r="U31" s="3">
        <v>9.5933361111111104</v>
      </c>
      <c r="W31" s="3">
        <v>17.321056111111112</v>
      </c>
      <c r="X31" s="3">
        <v>14.758159166666669</v>
      </c>
      <c r="Y31" s="3">
        <v>18.632359444444443</v>
      </c>
      <c r="Z31" s="3">
        <v>16.497296111111112</v>
      </c>
      <c r="AA31" s="3">
        <v>20.593317777777777</v>
      </c>
      <c r="AB31" s="3">
        <v>21.593316111111111</v>
      </c>
      <c r="AD31" s="3">
        <v>12.071064861111111</v>
      </c>
      <c r="AE31" s="3">
        <v>9.4248347222222222</v>
      </c>
      <c r="AF31" s="3">
        <v>13.549034583333331</v>
      </c>
      <c r="AG31" s="3">
        <v>11.580637638888891</v>
      </c>
      <c r="AH31" s="3">
        <v>14.926660555555555</v>
      </c>
      <c r="AI31" s="3">
        <v>15.593326111111111</v>
      </c>
    </row>
    <row r="32" spans="1:35" x14ac:dyDescent="0.4">
      <c r="A32" s="2" t="s">
        <v>125</v>
      </c>
      <c r="B32" s="4">
        <v>19.350000000000001</v>
      </c>
      <c r="C32" s="4">
        <v>21.54</v>
      </c>
      <c r="D32" s="4">
        <v>22.17</v>
      </c>
      <c r="E32" s="4">
        <v>21.12</v>
      </c>
      <c r="F32" s="4">
        <v>20.43</v>
      </c>
      <c r="G32" s="4">
        <v>20.52</v>
      </c>
      <c r="I32" s="4">
        <v>8.5499999999999972</v>
      </c>
      <c r="J32" s="4">
        <v>9.6599999999999966</v>
      </c>
      <c r="K32" s="4">
        <v>11.29</v>
      </c>
      <c r="L32" s="4">
        <v>10.170000000000002</v>
      </c>
      <c r="M32" s="4">
        <v>9.9099999999999966</v>
      </c>
      <c r="N32" s="4">
        <v>10.119999999999997</v>
      </c>
      <c r="P32" s="3">
        <v>6.9877000000000002</v>
      </c>
      <c r="Q32" s="3">
        <v>5.5914677777777779</v>
      </c>
      <c r="R32" s="3">
        <v>8.6323361111111119</v>
      </c>
      <c r="S32" s="3">
        <v>6.8306055555555556</v>
      </c>
      <c r="T32" s="3">
        <v>9.4266297222222217</v>
      </c>
      <c r="U32" s="3">
        <v>9.4266297222222217</v>
      </c>
      <c r="W32" s="3">
        <v>17.487682499999998</v>
      </c>
      <c r="X32" s="3">
        <v>16.091450277777778</v>
      </c>
      <c r="Y32" s="3">
        <v>18.965652222222221</v>
      </c>
      <c r="Z32" s="3">
        <v>16.663922499999998</v>
      </c>
      <c r="AA32" s="3">
        <v>20.759944166666667</v>
      </c>
      <c r="AB32" s="3">
        <v>21.426609722222221</v>
      </c>
      <c r="AD32" s="3">
        <v>12.237691249999999</v>
      </c>
      <c r="AE32" s="3">
        <v>10.841459027777777</v>
      </c>
      <c r="AF32" s="3">
        <v>13.798994166666667</v>
      </c>
      <c r="AG32" s="3">
        <v>11.747264027777778</v>
      </c>
      <c r="AH32" s="3">
        <v>15.093286944444444</v>
      </c>
      <c r="AI32" s="3">
        <v>15.42661972222222</v>
      </c>
    </row>
    <row r="33" spans="1:35" x14ac:dyDescent="0.4">
      <c r="A33" s="2" t="s">
        <v>124</v>
      </c>
      <c r="B33" s="4">
        <v>18.690000000000001</v>
      </c>
      <c r="C33" s="4">
        <v>21.49</v>
      </c>
      <c r="D33" s="4">
        <v>21.86</v>
      </c>
      <c r="E33" s="4">
        <v>21.87</v>
      </c>
      <c r="F33" s="4">
        <v>20.41</v>
      </c>
      <c r="G33" s="4">
        <v>20.38</v>
      </c>
      <c r="I33" s="4">
        <v>8.6000000000000014</v>
      </c>
      <c r="J33" s="4">
        <v>9.9200000000000017</v>
      </c>
      <c r="K33" s="4">
        <v>11.030000000000001</v>
      </c>
      <c r="L33" s="4">
        <v>11.530000000000001</v>
      </c>
      <c r="M33" s="4">
        <v>9.0300000000000011</v>
      </c>
      <c r="N33" s="4">
        <v>10.329999999999998</v>
      </c>
      <c r="P33" s="3">
        <v>7.487659166666667</v>
      </c>
      <c r="Q33" s="3">
        <v>5.4247613888888893</v>
      </c>
      <c r="R33" s="3">
        <v>8.7989625</v>
      </c>
      <c r="S33" s="3">
        <v>6.9972319444444455</v>
      </c>
      <c r="T33" s="3">
        <v>9.4265897222222215</v>
      </c>
      <c r="U33" s="3">
        <v>9.7599225000000001</v>
      </c>
      <c r="W33" s="3">
        <v>17.154309722222223</v>
      </c>
      <c r="X33" s="3">
        <v>16.424743055555556</v>
      </c>
      <c r="Y33" s="3">
        <v>18.965612222222223</v>
      </c>
      <c r="Z33" s="3">
        <v>16.997215277777777</v>
      </c>
      <c r="AA33" s="3">
        <v>20.759904166666665</v>
      </c>
      <c r="AB33" s="3">
        <v>21.259903333333334</v>
      </c>
      <c r="AD33" s="3">
        <v>12.320984444444445</v>
      </c>
      <c r="AE33" s="3">
        <v>10.924752222222221</v>
      </c>
      <c r="AF33" s="3">
        <v>13.882287361111112</v>
      </c>
      <c r="AG33" s="3">
        <v>11.997223611111112</v>
      </c>
      <c r="AH33" s="3">
        <v>15.093246944444441</v>
      </c>
      <c r="AI33" s="3">
        <v>15.509912916666666</v>
      </c>
    </row>
    <row r="34" spans="1:35" x14ac:dyDescent="0.4">
      <c r="A34" s="2" t="s">
        <v>123</v>
      </c>
      <c r="B34" s="4">
        <v>19.25</v>
      </c>
      <c r="C34" s="4">
        <v>21.43</v>
      </c>
      <c r="D34" s="4">
        <v>22.33</v>
      </c>
      <c r="E34" s="4">
        <v>21.43</v>
      </c>
      <c r="F34" s="4">
        <v>20.260000000000002</v>
      </c>
      <c r="G34" s="4">
        <v>20.52</v>
      </c>
      <c r="I34" s="4">
        <v>9.6599999999999966</v>
      </c>
      <c r="J34" s="4">
        <v>9.61</v>
      </c>
      <c r="K34" s="4">
        <v>12.399999999999999</v>
      </c>
      <c r="L34" s="4">
        <v>11.579999999999998</v>
      </c>
      <c r="M34" s="4">
        <v>9.6000000000000014</v>
      </c>
      <c r="N34" s="4">
        <v>10.54</v>
      </c>
      <c r="P34" s="3">
        <v>7.4876191666666667</v>
      </c>
      <c r="Q34" s="3">
        <v>6.0913869444444444</v>
      </c>
      <c r="R34" s="3">
        <v>8.9655888888888882</v>
      </c>
      <c r="S34" s="3">
        <v>7.1638583333333337</v>
      </c>
      <c r="T34" s="3">
        <v>9.0932169444444444</v>
      </c>
      <c r="U34" s="3">
        <v>9.5932161111111114</v>
      </c>
      <c r="W34" s="3">
        <v>17.987601666666666</v>
      </c>
      <c r="X34" s="3">
        <v>16.091370277777777</v>
      </c>
      <c r="Y34" s="3">
        <v>18.965572222222221</v>
      </c>
      <c r="Z34" s="3">
        <v>16.997175277777778</v>
      </c>
      <c r="AA34" s="3">
        <v>20.759864166666667</v>
      </c>
      <c r="AB34" s="3">
        <v>22.259861666666666</v>
      </c>
      <c r="AD34" s="3">
        <v>12.737610416666666</v>
      </c>
      <c r="AE34" s="3">
        <v>11.091378611111111</v>
      </c>
      <c r="AF34" s="3">
        <v>13.965580555555555</v>
      </c>
      <c r="AG34" s="3">
        <v>12.080516805555554</v>
      </c>
      <c r="AH34" s="3">
        <v>14.926540555555555</v>
      </c>
      <c r="AI34" s="3">
        <v>15.926538888888889</v>
      </c>
    </row>
    <row r="35" spans="1:35" x14ac:dyDescent="0.4">
      <c r="A35" s="2" t="s">
        <v>122</v>
      </c>
      <c r="B35" s="4">
        <v>21.75</v>
      </c>
      <c r="C35" s="4">
        <v>21.75</v>
      </c>
      <c r="D35" s="4">
        <v>22.75</v>
      </c>
      <c r="E35" s="4">
        <v>21.45</v>
      </c>
      <c r="F35" s="4">
        <v>20.38</v>
      </c>
      <c r="G35" s="4">
        <v>21.12</v>
      </c>
      <c r="I35" s="4">
        <v>10.71</v>
      </c>
      <c r="J35" s="4">
        <v>10.450000000000003</v>
      </c>
      <c r="K35" s="4">
        <v>12.29</v>
      </c>
      <c r="L35" s="4">
        <v>10.950000000000003</v>
      </c>
      <c r="M35" s="4">
        <v>9.2899999999999991</v>
      </c>
      <c r="N35" s="4">
        <v>10.75</v>
      </c>
      <c r="P35" s="3">
        <v>8.8209102777777773</v>
      </c>
      <c r="Q35" s="3">
        <v>6.7580124999999995</v>
      </c>
      <c r="R35" s="3">
        <v>9.7988808333333335</v>
      </c>
      <c r="S35" s="3">
        <v>7.3304847222222218</v>
      </c>
      <c r="T35" s="3">
        <v>9.2598433333333325</v>
      </c>
      <c r="U35" s="3">
        <v>10.426508055555555</v>
      </c>
      <c r="W35" s="3">
        <v>18.654227222222222</v>
      </c>
      <c r="X35" s="3">
        <v>17.258230000000001</v>
      </c>
      <c r="Y35" s="3">
        <v>19.798853333333334</v>
      </c>
      <c r="Z35" s="3">
        <v>17.163869166666668</v>
      </c>
      <c r="AA35" s="3">
        <v>20.759842777777777</v>
      </c>
      <c r="AB35" s="3">
        <v>22.593173055555557</v>
      </c>
      <c r="AD35" s="3">
        <v>13.737568749999999</v>
      </c>
      <c r="AE35" s="3">
        <v>12.008121250000002</v>
      </c>
      <c r="AF35" s="3">
        <v>14.798867083333334</v>
      </c>
      <c r="AG35" s="3">
        <v>12.247176944444444</v>
      </c>
      <c r="AH35" s="3">
        <v>15.009843055555557</v>
      </c>
      <c r="AI35" s="3">
        <v>16.509840555555556</v>
      </c>
    </row>
    <row r="36" spans="1:35" x14ac:dyDescent="0.4">
      <c r="A36" s="2" t="s">
        <v>121</v>
      </c>
      <c r="B36" s="4">
        <v>21.75</v>
      </c>
      <c r="C36" s="4">
        <v>21.59</v>
      </c>
      <c r="D36" s="4">
        <v>22.12</v>
      </c>
      <c r="E36" s="4">
        <v>21.25</v>
      </c>
      <c r="F36" s="4">
        <v>20.149999999999999</v>
      </c>
      <c r="G36" s="4">
        <v>21.35</v>
      </c>
      <c r="I36" s="4">
        <v>12.240000000000002</v>
      </c>
      <c r="J36" s="4">
        <v>10.82</v>
      </c>
      <c r="K36" s="4">
        <v>12.450000000000003</v>
      </c>
      <c r="L36" s="4">
        <v>11.21</v>
      </c>
      <c r="M36" s="4">
        <v>9.6499999999999986</v>
      </c>
      <c r="N36" s="4">
        <v>10.75</v>
      </c>
      <c r="P36" s="3">
        <v>8.820870277777777</v>
      </c>
      <c r="Q36" s="3">
        <v>6.0915419444444439</v>
      </c>
      <c r="R36" s="3">
        <v>9.6321636111111104</v>
      </c>
      <c r="S36" s="3">
        <v>7.6638450000000002</v>
      </c>
      <c r="T36" s="3">
        <v>9.259821944444445</v>
      </c>
      <c r="U36" s="3">
        <v>10.093153888888889</v>
      </c>
      <c r="W36" s="3">
        <v>18.820853611111112</v>
      </c>
      <c r="X36" s="3">
        <v>16.758190833333334</v>
      </c>
      <c r="Y36" s="3">
        <v>19.632146944444443</v>
      </c>
      <c r="Z36" s="3">
        <v>17.330495555555554</v>
      </c>
      <c r="AA36" s="3">
        <v>20.426469999999998</v>
      </c>
      <c r="AB36" s="3">
        <v>21.926467500000001</v>
      </c>
      <c r="AD36" s="3">
        <v>13.820861944444445</v>
      </c>
      <c r="AE36" s="3">
        <v>11.424866388888891</v>
      </c>
      <c r="AF36" s="3">
        <v>14.632155277777777</v>
      </c>
      <c r="AG36" s="3">
        <v>12.497170277777776</v>
      </c>
      <c r="AH36" s="3">
        <v>14.843145972222221</v>
      </c>
      <c r="AI36" s="3">
        <v>16.009810694444447</v>
      </c>
    </row>
    <row r="37" spans="1:35" x14ac:dyDescent="0.4">
      <c r="A37" s="2" t="s">
        <v>120</v>
      </c>
      <c r="B37" s="4">
        <v>22.17</v>
      </c>
      <c r="C37" s="4">
        <v>22.38</v>
      </c>
      <c r="D37" s="4">
        <v>23.17</v>
      </c>
      <c r="E37" s="4">
        <v>22.5</v>
      </c>
      <c r="F37" s="4">
        <v>19.600000000000001</v>
      </c>
      <c r="G37" s="4">
        <v>21.35</v>
      </c>
      <c r="I37" s="4">
        <v>11.240000000000002</v>
      </c>
      <c r="J37" s="4">
        <v>10.030000000000001</v>
      </c>
      <c r="K37" s="4">
        <v>12.29</v>
      </c>
      <c r="L37" s="4">
        <v>12.149999999999999</v>
      </c>
      <c r="M37" s="4">
        <v>9.5</v>
      </c>
      <c r="N37" s="4">
        <v>10.950000000000003</v>
      </c>
      <c r="P37" s="3">
        <v>9.8208286111111107</v>
      </c>
      <c r="Q37" s="3">
        <v>7.0915002777777776</v>
      </c>
      <c r="R37" s="3">
        <v>9.9654563888888887</v>
      </c>
      <c r="S37" s="3">
        <v>8.163804166666667</v>
      </c>
      <c r="T37" s="3">
        <v>9.2597819444444447</v>
      </c>
      <c r="U37" s="3">
        <v>10.593113055555555</v>
      </c>
      <c r="W37" s="3">
        <v>19.987478333333332</v>
      </c>
      <c r="X37" s="3">
        <v>16.758150833333332</v>
      </c>
      <c r="Y37" s="3">
        <v>19.798773333333333</v>
      </c>
      <c r="Z37" s="3"/>
      <c r="AA37" s="3">
        <v>20.259763611111111</v>
      </c>
      <c r="AB37" s="3">
        <v>22.259760277777779</v>
      </c>
      <c r="AD37" s="3">
        <v>14.904153472222221</v>
      </c>
      <c r="AE37" s="3">
        <v>11.924825555555554</v>
      </c>
      <c r="AF37" s="3">
        <v>14.882114861111109</v>
      </c>
      <c r="AG37" s="3"/>
      <c r="AH37" s="3">
        <v>14.759772777777778</v>
      </c>
      <c r="AI37" s="3">
        <v>16.426436666666667</v>
      </c>
    </row>
    <row r="38" spans="1:35" x14ac:dyDescent="0.4">
      <c r="A38" s="2" t="s">
        <v>119</v>
      </c>
      <c r="B38" s="4">
        <v>22.33</v>
      </c>
      <c r="C38" s="4">
        <v>22.49</v>
      </c>
      <c r="D38" s="4">
        <v>23.54</v>
      </c>
      <c r="E38" s="4">
        <v>22.65</v>
      </c>
      <c r="F38" s="4">
        <v>19.649999999999999</v>
      </c>
      <c r="G38" s="4">
        <v>21.82</v>
      </c>
      <c r="I38" s="4">
        <v>11.450000000000003</v>
      </c>
      <c r="J38" s="4">
        <v>10.189999999999998</v>
      </c>
      <c r="K38" s="4">
        <v>13.079999999999998</v>
      </c>
      <c r="L38" s="4">
        <v>12.619999999999997</v>
      </c>
      <c r="M38" s="4">
        <v>10.07</v>
      </c>
      <c r="N38" s="4">
        <v>11.060000000000002</v>
      </c>
      <c r="P38" s="3">
        <v>10.154121388888889</v>
      </c>
      <c r="Q38" s="3">
        <v>5.2581300000000004</v>
      </c>
      <c r="R38" s="3">
        <v>10.298749166666667</v>
      </c>
      <c r="S38" s="3"/>
      <c r="T38" s="3">
        <v>9.4264083333333328</v>
      </c>
      <c r="U38" s="3">
        <v>10.759739444444444</v>
      </c>
      <c r="W38" s="3">
        <v>20.487437499999999</v>
      </c>
      <c r="X38" s="3">
        <v>16.258111666666668</v>
      </c>
      <c r="Y38" s="3">
        <v>20.132066111111111</v>
      </c>
      <c r="Z38" s="3"/>
      <c r="AA38" s="3">
        <v>20.59305638888889</v>
      </c>
      <c r="AB38" s="3">
        <v>22.759719444444443</v>
      </c>
      <c r="AD38" s="3">
        <v>15.320779444444444</v>
      </c>
      <c r="AE38" s="3">
        <v>10.758120833333335</v>
      </c>
      <c r="AF38" s="3">
        <v>15.215407638888887</v>
      </c>
      <c r="AG38" s="3"/>
      <c r="AH38" s="3">
        <v>15.00973236111111</v>
      </c>
      <c r="AI38" s="3">
        <v>16.759729444444446</v>
      </c>
    </row>
    <row r="39" spans="1:35" x14ac:dyDescent="0.4">
      <c r="A39" s="2" t="s">
        <v>118</v>
      </c>
      <c r="B39" s="4">
        <v>22.07</v>
      </c>
      <c r="C39" s="4">
        <v>22.96</v>
      </c>
      <c r="D39" s="4">
        <v>25.33</v>
      </c>
      <c r="E39" s="4">
        <v>22.65</v>
      </c>
      <c r="F39" s="4">
        <v>20.420000000000002</v>
      </c>
      <c r="G39" s="4">
        <v>21.61</v>
      </c>
      <c r="I39" s="4">
        <v>13.240000000000002</v>
      </c>
      <c r="J39" s="4">
        <v>9.240000000000002</v>
      </c>
      <c r="K39" s="4">
        <v>13.240000000000002</v>
      </c>
      <c r="L39" s="4">
        <v>12.21</v>
      </c>
      <c r="M39" s="4">
        <v>10.689999999999998</v>
      </c>
      <c r="N39" s="4">
        <v>11.369999999999997</v>
      </c>
      <c r="P39" s="3">
        <v>10.487414166666667</v>
      </c>
      <c r="Q39" s="3">
        <v>7.4247530555555556</v>
      </c>
      <c r="R39" s="3">
        <v>10.465375555555555</v>
      </c>
      <c r="S39" s="3">
        <v>9.1173419444444441</v>
      </c>
      <c r="T39" s="3">
        <v>9.0930355555555558</v>
      </c>
      <c r="U39" s="3">
        <v>10.593033055555555</v>
      </c>
      <c r="W39" s="3">
        <v>20.654063888888889</v>
      </c>
      <c r="X39" s="3">
        <v>17.591402777777777</v>
      </c>
      <c r="Y39" s="3">
        <v>20.46535888888889</v>
      </c>
      <c r="Z39" s="3">
        <v>18.617326111111112</v>
      </c>
      <c r="AA39" s="3">
        <v>20.593016388888888</v>
      </c>
      <c r="AB39" s="3">
        <v>22.593013055555556</v>
      </c>
      <c r="AD39" s="3">
        <v>15.570739027777778</v>
      </c>
      <c r="AE39" s="3">
        <v>12.508077916666664</v>
      </c>
      <c r="AF39" s="3">
        <v>15.465367222222223</v>
      </c>
      <c r="AG39" s="3">
        <v>13.86733402777778</v>
      </c>
      <c r="AH39" s="3">
        <v>14.843025972222222</v>
      </c>
      <c r="AI39" s="3">
        <v>16.593023055555555</v>
      </c>
    </row>
    <row r="40" spans="1:35" x14ac:dyDescent="0.4">
      <c r="A40" s="2" t="s">
        <v>117</v>
      </c>
      <c r="B40" s="4">
        <v>23.77</v>
      </c>
      <c r="C40" s="4">
        <v>22.77</v>
      </c>
      <c r="D40" s="4">
        <v>24.49</v>
      </c>
      <c r="E40" s="4">
        <v>22.77</v>
      </c>
      <c r="F40" s="4">
        <v>20.57</v>
      </c>
      <c r="G40" s="4">
        <v>22.34</v>
      </c>
      <c r="I40" s="4">
        <v>13.240000000000002</v>
      </c>
      <c r="J40" s="4">
        <v>10.920000000000002</v>
      </c>
      <c r="K40" s="4">
        <v>13.189999999999998</v>
      </c>
      <c r="L40" s="4">
        <v>12.990000000000002</v>
      </c>
      <c r="M40" s="4">
        <v>10.899999999999999</v>
      </c>
      <c r="N40" s="4">
        <v>11.939999999999998</v>
      </c>
      <c r="P40" s="3">
        <v>11.987371666666666</v>
      </c>
      <c r="Q40" s="3">
        <v>5.9247155555555553</v>
      </c>
      <c r="R40" s="3">
        <v>11.298667500000001</v>
      </c>
      <c r="S40" s="3">
        <v>9.7839674999999993</v>
      </c>
      <c r="T40" s="3">
        <v>9.2596619444444439</v>
      </c>
      <c r="U40" s="3">
        <v>11.259658611111112</v>
      </c>
      <c r="W40" s="3">
        <v>22.154021388888889</v>
      </c>
      <c r="X40" s="3">
        <v>17.924695555555555</v>
      </c>
      <c r="Y40" s="3">
        <v>20.465318888888888</v>
      </c>
      <c r="Z40" s="3">
        <v>19.117285277777778</v>
      </c>
      <c r="AA40" s="3">
        <v>20.592976388888889</v>
      </c>
      <c r="AB40" s="3">
        <v>23.092972222222222</v>
      </c>
      <c r="AD40" s="3">
        <v>17.070696527777777</v>
      </c>
      <c r="AE40" s="3">
        <v>11.924705555555555</v>
      </c>
      <c r="AF40" s="3">
        <v>15.881993194444444</v>
      </c>
      <c r="AG40" s="3">
        <v>14.450626388888889</v>
      </c>
      <c r="AH40" s="3">
        <v>14.926319166666666</v>
      </c>
      <c r="AI40" s="3">
        <v>17.176315416666668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80EE2-E6C3-2D46-B617-A2845A22FF47}">
  <dimension ref="B1:N9"/>
  <sheetViews>
    <sheetView workbookViewId="0">
      <selection activeCell="N8" sqref="N8"/>
    </sheetView>
  </sheetViews>
  <sheetFormatPr defaultColWidth="7.5546875" defaultRowHeight="18.75" x14ac:dyDescent="0.4"/>
  <cols>
    <col min="1" max="1" width="7.5546875" style="2"/>
    <col min="2" max="2" width="7.5546875" style="7"/>
    <col min="3" max="4" width="7.5546875" style="2"/>
    <col min="5" max="5" width="11.33203125" style="2" customWidth="1"/>
    <col min="6" max="6" width="7.5546875" style="2"/>
    <col min="7" max="7" width="7.5546875" style="7"/>
    <col min="8" max="8" width="7.5546875" style="2"/>
    <col min="9" max="9" width="7.5546875" style="7"/>
    <col min="10" max="11" width="7.5546875" style="2"/>
    <col min="12" max="12" width="11.88671875" style="2" customWidth="1"/>
    <col min="13" max="13" width="7.5546875" style="2"/>
    <col min="14" max="14" width="7.5546875" style="7"/>
    <col min="15" max="16384" width="7.5546875" style="2"/>
  </cols>
  <sheetData>
    <row r="1" spans="2:14" x14ac:dyDescent="0.4">
      <c r="C1" s="2" t="s">
        <v>24</v>
      </c>
      <c r="D1" s="2" t="s">
        <v>277</v>
      </c>
      <c r="J1" s="2" t="s">
        <v>24</v>
      </c>
      <c r="K1" s="2" t="s">
        <v>277</v>
      </c>
    </row>
    <row r="2" spans="2:14" x14ac:dyDescent="0.4">
      <c r="C2" s="2" t="s">
        <v>276</v>
      </c>
      <c r="J2" s="2" t="s">
        <v>275</v>
      </c>
    </row>
    <row r="3" spans="2:14" x14ac:dyDescent="0.4">
      <c r="B3" s="7" t="s">
        <v>294</v>
      </c>
      <c r="D3" s="2" t="s">
        <v>203</v>
      </c>
      <c r="E3" s="2" t="s">
        <v>167</v>
      </c>
      <c r="G3" s="7" t="s">
        <v>294</v>
      </c>
      <c r="I3" s="7" t="s">
        <v>294</v>
      </c>
      <c r="K3" s="2" t="s">
        <v>203</v>
      </c>
      <c r="L3" s="2" t="s">
        <v>167</v>
      </c>
      <c r="N3" s="7" t="s">
        <v>294</v>
      </c>
    </row>
    <row r="4" spans="2:14" x14ac:dyDescent="0.4">
      <c r="B4" s="7" t="s">
        <v>291</v>
      </c>
      <c r="C4" s="2" t="s">
        <v>274</v>
      </c>
      <c r="D4" s="2">
        <v>3.5516922975239993</v>
      </c>
      <c r="E4" s="2">
        <v>3.5696081955391996</v>
      </c>
      <c r="F4" s="2" t="s">
        <v>273</v>
      </c>
      <c r="G4" s="7" t="s">
        <v>291</v>
      </c>
      <c r="I4" s="7" t="s">
        <v>291</v>
      </c>
      <c r="J4" s="2" t="s">
        <v>272</v>
      </c>
      <c r="K4" s="2">
        <v>5.8857721180731009</v>
      </c>
      <c r="L4" s="2">
        <v>5.8924939749263991</v>
      </c>
      <c r="M4" s="2" t="s">
        <v>271</v>
      </c>
      <c r="N4" s="7" t="s">
        <v>291</v>
      </c>
    </row>
    <row r="5" spans="2:14" x14ac:dyDescent="0.4">
      <c r="B5" s="7" t="s">
        <v>291</v>
      </c>
      <c r="C5" s="2" t="s">
        <v>270</v>
      </c>
      <c r="D5" s="2">
        <v>1.3841720667854993</v>
      </c>
      <c r="E5" s="2">
        <v>0.72603867373875985</v>
      </c>
      <c r="F5" s="2" t="s">
        <v>269</v>
      </c>
      <c r="G5" s="7" t="s">
        <v>291</v>
      </c>
      <c r="I5" s="7" t="s">
        <v>291</v>
      </c>
      <c r="J5" s="2" t="s">
        <v>268</v>
      </c>
      <c r="K5" s="2">
        <v>5.6800006168788002</v>
      </c>
      <c r="L5" s="2">
        <v>6.4400031530953008</v>
      </c>
      <c r="M5" s="2" t="s">
        <v>267</v>
      </c>
      <c r="N5" s="7" t="s">
        <v>291</v>
      </c>
    </row>
    <row r="6" spans="2:14" x14ac:dyDescent="0.4">
      <c r="B6" s="7" t="s">
        <v>291</v>
      </c>
      <c r="C6" s="2" t="s">
        <v>266</v>
      </c>
      <c r="D6" s="2">
        <v>1.9998131558091998</v>
      </c>
      <c r="E6" s="2">
        <v>4.6662170971518009</v>
      </c>
      <c r="F6" s="2" t="s">
        <v>265</v>
      </c>
      <c r="G6" s="7" t="s">
        <v>291</v>
      </c>
      <c r="I6" s="7" t="s">
        <v>291</v>
      </c>
      <c r="J6" s="2" t="s">
        <v>264</v>
      </c>
      <c r="K6" s="2">
        <v>2.0109520893325001</v>
      </c>
      <c r="L6" s="2">
        <v>5.5279728505903005</v>
      </c>
      <c r="M6" s="2" t="s">
        <v>263</v>
      </c>
      <c r="N6" s="7" t="s">
        <v>291</v>
      </c>
    </row>
    <row r="7" spans="2:14" x14ac:dyDescent="0.4">
      <c r="B7" s="7" t="s">
        <v>291</v>
      </c>
      <c r="C7" s="2" t="s">
        <v>262</v>
      </c>
      <c r="D7" s="2">
        <v>4.9000000000000004</v>
      </c>
      <c r="E7" s="2">
        <v>2.2853999999999992</v>
      </c>
      <c r="F7" s="2" t="s">
        <v>261</v>
      </c>
      <c r="G7" s="7" t="s">
        <v>291</v>
      </c>
      <c r="I7" s="7" t="s">
        <v>290</v>
      </c>
      <c r="J7" s="2" t="s">
        <v>260</v>
      </c>
      <c r="K7" s="2">
        <v>4.9120212176667994</v>
      </c>
      <c r="L7" s="2">
        <v>6.1119970843301008</v>
      </c>
      <c r="M7" s="2" t="s">
        <v>259</v>
      </c>
      <c r="N7" s="7" t="s">
        <v>290</v>
      </c>
    </row>
    <row r="8" spans="2:14" x14ac:dyDescent="0.4">
      <c r="B8" s="7" t="s">
        <v>291</v>
      </c>
      <c r="C8" s="2" t="s">
        <v>258</v>
      </c>
      <c r="D8" s="2">
        <v>1.9480000000000004</v>
      </c>
      <c r="E8" s="2">
        <v>5.4600000000000009</v>
      </c>
      <c r="F8" s="2" t="s">
        <v>257</v>
      </c>
      <c r="G8" s="7" t="s">
        <v>290</v>
      </c>
      <c r="I8" s="7" t="s">
        <v>290</v>
      </c>
      <c r="J8" s="2" t="s">
        <v>256</v>
      </c>
      <c r="K8" s="2">
        <v>5.6439519902270003</v>
      </c>
    </row>
    <row r="9" spans="2:14" x14ac:dyDescent="0.4">
      <c r="E9" s="2">
        <v>6.0441000000000003</v>
      </c>
      <c r="F9" s="2" t="s">
        <v>255</v>
      </c>
      <c r="G9" s="7" t="s">
        <v>291</v>
      </c>
      <c r="I9" s="7" t="s">
        <v>291</v>
      </c>
      <c r="J9" s="2" t="s">
        <v>254</v>
      </c>
      <c r="K9" s="2">
        <v>5.4920073571943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E797D-EC09-D742-951F-653484FD053C}">
  <dimension ref="B1:K9"/>
  <sheetViews>
    <sheetView workbookViewId="0">
      <selection activeCell="R22" sqref="R22"/>
    </sheetView>
  </sheetViews>
  <sheetFormatPr defaultColWidth="7.5546875" defaultRowHeight="18.75" x14ac:dyDescent="0.4"/>
  <cols>
    <col min="1" max="3" width="7.5546875" style="2"/>
    <col min="4" max="4" width="11.44140625" style="2" customWidth="1"/>
    <col min="5" max="9" width="7.5546875" style="2"/>
    <col min="10" max="10" width="12" style="2" customWidth="1"/>
    <col min="11" max="16384" width="7.5546875" style="2"/>
  </cols>
  <sheetData>
    <row r="1" spans="2:11" x14ac:dyDescent="0.4">
      <c r="B1" s="2" t="s">
        <v>279</v>
      </c>
      <c r="C1" s="2" t="s">
        <v>278</v>
      </c>
      <c r="H1" s="2" t="s">
        <v>279</v>
      </c>
      <c r="I1" s="2" t="s">
        <v>278</v>
      </c>
    </row>
    <row r="2" spans="2:11" x14ac:dyDescent="0.4">
      <c r="B2" s="2" t="s">
        <v>276</v>
      </c>
      <c r="H2" s="2" t="s">
        <v>275</v>
      </c>
    </row>
    <row r="3" spans="2:11" x14ac:dyDescent="0.4">
      <c r="C3" s="2" t="s">
        <v>203</v>
      </c>
      <c r="D3" s="2" t="s">
        <v>167</v>
      </c>
      <c r="I3" s="2" t="s">
        <v>203</v>
      </c>
      <c r="J3" s="2" t="s">
        <v>167</v>
      </c>
    </row>
    <row r="4" spans="2:11" x14ac:dyDescent="0.4">
      <c r="B4" s="2" t="s">
        <v>274</v>
      </c>
      <c r="C4" s="2">
        <v>2.9866798926300007</v>
      </c>
      <c r="D4" s="2">
        <v>7.2331756122847999</v>
      </c>
      <c r="E4" s="2" t="s">
        <v>273</v>
      </c>
      <c r="H4" s="2" t="s">
        <v>272</v>
      </c>
      <c r="I4" s="2">
        <v>4.0633504454438008</v>
      </c>
      <c r="J4" s="2">
        <v>8.9834446299635999</v>
      </c>
      <c r="K4" s="2" t="s">
        <v>271</v>
      </c>
    </row>
    <row r="5" spans="2:11" x14ac:dyDescent="0.4">
      <c r="B5" s="2" t="s">
        <v>270</v>
      </c>
      <c r="C5" s="2">
        <v>0.56269774529303973</v>
      </c>
      <c r="D5" s="2">
        <v>2.9816647146839994</v>
      </c>
      <c r="E5" s="2" t="s">
        <v>269</v>
      </c>
      <c r="H5" s="2" t="s">
        <v>268</v>
      </c>
      <c r="I5" s="2">
        <v>4.9366677036958997</v>
      </c>
      <c r="J5" s="2">
        <v>9.6568628002817007</v>
      </c>
      <c r="K5" s="2" t="s">
        <v>267</v>
      </c>
    </row>
    <row r="6" spans="2:11" x14ac:dyDescent="0.4">
      <c r="B6" s="2" t="s">
        <v>266</v>
      </c>
      <c r="C6" s="2">
        <v>0.96658514078504076</v>
      </c>
      <c r="D6" s="2">
        <v>6.7732672952697008</v>
      </c>
      <c r="E6" s="2" t="s">
        <v>265</v>
      </c>
      <c r="H6" s="2" t="s">
        <v>264</v>
      </c>
      <c r="I6" s="2">
        <v>4.0366495545560994</v>
      </c>
      <c r="J6" s="2">
        <v>8.6732957966956015</v>
      </c>
      <c r="K6" s="2" t="s">
        <v>263</v>
      </c>
    </row>
    <row r="7" spans="2:11" x14ac:dyDescent="0.4">
      <c r="B7" s="2" t="s">
        <v>262</v>
      </c>
      <c r="C7" s="2">
        <v>0.97339999999999982</v>
      </c>
      <c r="D7" s="2">
        <v>5.41</v>
      </c>
      <c r="E7" s="2" t="s">
        <v>261</v>
      </c>
      <c r="H7" s="2" t="s">
        <v>260</v>
      </c>
      <c r="I7" s="2">
        <v>4.0066410653732003</v>
      </c>
      <c r="J7" s="2">
        <v>10.5670393882857</v>
      </c>
      <c r="K7" s="2" t="s">
        <v>259</v>
      </c>
    </row>
    <row r="8" spans="2:11" x14ac:dyDescent="0.4">
      <c r="B8" s="2" t="s">
        <v>258</v>
      </c>
      <c r="C8" s="2">
        <v>-1.9649999999999999</v>
      </c>
      <c r="D8" s="2">
        <v>6.1767000000000003</v>
      </c>
      <c r="E8" s="2" t="s">
        <v>257</v>
      </c>
      <c r="H8" s="2" t="s">
        <v>256</v>
      </c>
      <c r="I8" s="2">
        <v>5.4233374912012007</v>
      </c>
    </row>
    <row r="9" spans="2:11" x14ac:dyDescent="0.4">
      <c r="D9" s="2">
        <v>8.0932999999999993</v>
      </c>
      <c r="E9" s="2" t="s">
        <v>255</v>
      </c>
      <c r="H9" s="2" t="s">
        <v>254</v>
      </c>
      <c r="I9" s="2">
        <v>4.3933322963039991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95078-862E-A943-973E-B0AA002E4470}">
  <dimension ref="B1:K9"/>
  <sheetViews>
    <sheetView workbookViewId="0">
      <selection activeCell="W6" sqref="W6"/>
    </sheetView>
  </sheetViews>
  <sheetFormatPr defaultColWidth="7.5546875" defaultRowHeight="18.75" x14ac:dyDescent="0.4"/>
  <cols>
    <col min="1" max="3" width="7.5546875" style="2"/>
    <col min="4" max="4" width="11.33203125" style="2" customWidth="1"/>
    <col min="5" max="9" width="7.5546875" style="2"/>
    <col min="10" max="10" width="12" style="2" customWidth="1"/>
    <col min="11" max="16384" width="7.5546875" style="2"/>
  </cols>
  <sheetData>
    <row r="1" spans="2:11" x14ac:dyDescent="0.4">
      <c r="B1" s="2" t="s">
        <v>283</v>
      </c>
      <c r="C1" s="2" t="s">
        <v>282</v>
      </c>
      <c r="H1" s="2" t="s">
        <v>283</v>
      </c>
      <c r="I1" s="2" t="s">
        <v>282</v>
      </c>
    </row>
    <row r="2" spans="2:11" x14ac:dyDescent="0.4">
      <c r="B2" s="2" t="s">
        <v>281</v>
      </c>
      <c r="H2" s="2" t="s">
        <v>280</v>
      </c>
    </row>
    <row r="3" spans="2:11" x14ac:dyDescent="0.4">
      <c r="C3" s="2" t="s">
        <v>203</v>
      </c>
      <c r="D3" s="2" t="s">
        <v>167</v>
      </c>
      <c r="I3" s="2" t="s">
        <v>203</v>
      </c>
      <c r="J3" s="2" t="s">
        <v>167</v>
      </c>
    </row>
    <row r="4" spans="2:11" x14ac:dyDescent="0.4">
      <c r="B4" s="2" t="s">
        <v>274</v>
      </c>
      <c r="C4" s="2">
        <v>4.37</v>
      </c>
      <c r="D4" s="2">
        <v>5.1963999999999997</v>
      </c>
      <c r="E4" s="2" t="s">
        <v>273</v>
      </c>
      <c r="H4" s="2" t="s">
        <v>272</v>
      </c>
      <c r="I4" s="2">
        <v>5.1532999999999998</v>
      </c>
      <c r="J4" s="2">
        <v>7.5434000000000001</v>
      </c>
      <c r="K4" s="2" t="s">
        <v>271</v>
      </c>
    </row>
    <row r="5" spans="2:11" x14ac:dyDescent="0.4">
      <c r="B5" s="2" t="s">
        <v>270</v>
      </c>
      <c r="C5" s="2">
        <v>2.7705000000000002</v>
      </c>
      <c r="D5" s="2">
        <v>1.4236</v>
      </c>
      <c r="E5" s="2" t="s">
        <v>269</v>
      </c>
      <c r="H5" s="2" t="s">
        <v>268</v>
      </c>
      <c r="I5" s="2">
        <v>5.61</v>
      </c>
      <c r="J5" s="2">
        <v>5.7967000000000004</v>
      </c>
      <c r="K5" s="2" t="s">
        <v>267</v>
      </c>
    </row>
    <row r="6" spans="2:11" x14ac:dyDescent="0.4">
      <c r="B6" s="2" t="s">
        <v>266</v>
      </c>
      <c r="C6" s="2">
        <v>1.7766</v>
      </c>
      <c r="D6" s="2">
        <v>3.62</v>
      </c>
      <c r="E6" s="2" t="s">
        <v>265</v>
      </c>
      <c r="H6" s="2" t="s">
        <v>264</v>
      </c>
      <c r="I6" s="2">
        <v>6.2866999999999997</v>
      </c>
      <c r="J6" s="2">
        <v>5.1566999999999998</v>
      </c>
      <c r="K6" s="2" t="s">
        <v>263</v>
      </c>
    </row>
    <row r="7" spans="2:11" x14ac:dyDescent="0.4">
      <c r="B7" s="2" t="s">
        <v>262</v>
      </c>
      <c r="C7" s="2">
        <v>5.3933</v>
      </c>
      <c r="D7" s="2">
        <v>3.08</v>
      </c>
      <c r="E7" s="2" t="s">
        <v>261</v>
      </c>
      <c r="H7" s="2" t="s">
        <v>260</v>
      </c>
      <c r="I7" s="2">
        <v>5.0766</v>
      </c>
      <c r="J7" s="2">
        <v>6.4333999999999998</v>
      </c>
      <c r="K7" s="2" t="s">
        <v>259</v>
      </c>
    </row>
    <row r="8" spans="2:11" x14ac:dyDescent="0.4">
      <c r="B8" s="2" t="s">
        <v>258</v>
      </c>
      <c r="C8" s="2">
        <v>1.54</v>
      </c>
      <c r="D8" s="2">
        <v>6.2832999999999997</v>
      </c>
      <c r="E8" s="2" t="s">
        <v>257</v>
      </c>
      <c r="H8" s="2" t="s">
        <v>256</v>
      </c>
      <c r="I8" s="2">
        <v>5.9132999999999996</v>
      </c>
    </row>
    <row r="9" spans="2:11" x14ac:dyDescent="0.4">
      <c r="D9" s="2">
        <v>6.8734000000000002</v>
      </c>
      <c r="E9" s="2" t="s">
        <v>255</v>
      </c>
      <c r="H9" s="2" t="s">
        <v>254</v>
      </c>
      <c r="I9" s="2">
        <v>5.806700000000000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1</vt:i4>
      </vt:variant>
    </vt:vector>
  </HeadingPairs>
  <TitlesOfParts>
    <vt:vector size="21" baseType="lpstr">
      <vt:lpstr>Fig. 1B</vt:lpstr>
      <vt:lpstr>Fig. 1C,D</vt:lpstr>
      <vt:lpstr>Fig. 2B</vt:lpstr>
      <vt:lpstr>Fig. 2C,D</vt:lpstr>
      <vt:lpstr>Fig. 3</vt:lpstr>
      <vt:lpstr>Fig.4D</vt:lpstr>
      <vt:lpstr>Fig.5A</vt:lpstr>
      <vt:lpstr>Fig.5B</vt:lpstr>
      <vt:lpstr>Fig.5C</vt:lpstr>
      <vt:lpstr>Fig.5D</vt:lpstr>
      <vt:lpstr>Fig.5E</vt:lpstr>
      <vt:lpstr>Fig.5F</vt:lpstr>
      <vt:lpstr>Fig.5G</vt:lpstr>
      <vt:lpstr>Fig.5H</vt:lpstr>
      <vt:lpstr>Fig.5I</vt:lpstr>
      <vt:lpstr>Fig.6D</vt:lpstr>
      <vt:lpstr>Fig. 7F</vt:lpstr>
      <vt:lpstr>Fig. S2B</vt:lpstr>
      <vt:lpstr>Fig. S5C</vt:lpstr>
      <vt:lpstr>Fig. S5H</vt:lpstr>
      <vt:lpstr>Fig. S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三枝 理博</dc:creator>
  <cp:lastModifiedBy>Yusuke Tsuno</cp:lastModifiedBy>
  <dcterms:created xsi:type="dcterms:W3CDTF">2022-11-30T02:40:23Z</dcterms:created>
  <dcterms:modified xsi:type="dcterms:W3CDTF">2023-08-18T03:37:57Z</dcterms:modified>
</cp:coreProperties>
</file>